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330"/>
  <workbookPr/>
  <mc:AlternateContent xmlns:mc="http://schemas.openxmlformats.org/markup-compatibility/2006">
    <mc:Choice Requires="x15">
      <x15ac:absPath xmlns:x15ac="http://schemas.microsoft.com/office/spreadsheetml/2010/11/ac" url="https://frontiersin-my.sharepoint.com/personal/hima_bhatt_frontiersin_net/Documents/Desktop/"/>
    </mc:Choice>
  </mc:AlternateContent>
  <xr:revisionPtr revIDLastSave="0" documentId="8_{B3796550-C6E4-40CC-91F7-B3154A3D831A}" xr6:coauthVersionLast="47" xr6:coauthVersionMax="47" xr10:uidLastSave="{00000000-0000-0000-0000-000000000000}"/>
  <bookViews>
    <workbookView xWindow="-110" yWindow="-110" windowWidth="19420" windowHeight="10420" xr2:uid="{00000000-000D-0000-FFFF-FFFF00000000}"/>
  </bookViews>
  <sheets>
    <sheet name="Table S1" sheetId="5" r:id="rId1"/>
    <sheet name="Table S2" sheetId="6" r:id="rId2"/>
    <sheet name="Table S3" sheetId="1" r:id="rId3"/>
    <sheet name="Table S4" sheetId="7" r:id="rId4"/>
    <sheet name="Table S5" sheetId="8" r:id="rId5"/>
    <sheet name="Table S6" sheetId="9" r:id="rId6"/>
    <sheet name="Table S7" sheetId="10" r:id="rId7"/>
    <sheet name="Table S8" sheetId="11" r:id="rId8"/>
    <sheet name="Table S9" sheetId="12" r:id="rId9"/>
  </sheets>
  <definedNames>
    <definedName name="_xlnm._FilterDatabase" localSheetId="2" hidden="1">'Table S3'!#REF!</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794" uniqueCount="227">
  <si>
    <t>2DAT</t>
  </si>
  <si>
    <t>RT</t>
  </si>
  <si>
    <t>RW</t>
  </si>
  <si>
    <t>ST</t>
  </si>
  <si>
    <t>SW</t>
  </si>
  <si>
    <t>4DAT</t>
  </si>
  <si>
    <t>6DAT</t>
  </si>
  <si>
    <t>8DAT</t>
  </si>
  <si>
    <t>ARI</t>
    <phoneticPr fontId="1" type="noConversion"/>
  </si>
  <si>
    <t>b</t>
  </si>
  <si>
    <t>a</t>
  </si>
  <si>
    <t>ab</t>
  </si>
  <si>
    <t>CI</t>
    <phoneticPr fontId="1" type="noConversion"/>
  </si>
  <si>
    <t>NDVI</t>
    <phoneticPr fontId="1" type="noConversion"/>
  </si>
  <si>
    <t>NRI</t>
    <phoneticPr fontId="1" type="noConversion"/>
  </si>
  <si>
    <t>OSAVI</t>
    <phoneticPr fontId="1" type="noConversion"/>
  </si>
  <si>
    <t>RDVI</t>
    <phoneticPr fontId="1" type="noConversion"/>
  </si>
  <si>
    <t>bc</t>
  </si>
  <si>
    <t>ARI</t>
  </si>
  <si>
    <t>CI</t>
  </si>
  <si>
    <t>EVI</t>
  </si>
  <si>
    <t>GNDVI</t>
  </si>
  <si>
    <t>HI</t>
  </si>
  <si>
    <t>MSR</t>
  </si>
  <si>
    <t>NDVI</t>
  </si>
  <si>
    <t>NRI</t>
  </si>
  <si>
    <t>OSAVI</t>
  </si>
  <si>
    <t>PRI</t>
  </si>
  <si>
    <t>PSRI</t>
  </si>
  <si>
    <t>RDVI</t>
  </si>
  <si>
    <t>SR</t>
  </si>
  <si>
    <t>TCARI</t>
  </si>
  <si>
    <t>TVI</t>
  </si>
  <si>
    <t>ZM</t>
  </si>
  <si>
    <t>a</t>
    <phoneticPr fontId="1" type="noConversion"/>
  </si>
  <si>
    <t>a</t>
    <phoneticPr fontId="1" type="noConversion"/>
  </si>
  <si>
    <t>HI</t>
    <phoneticPr fontId="1" type="noConversion"/>
  </si>
  <si>
    <t>SR</t>
    <phoneticPr fontId="1" type="noConversion"/>
  </si>
  <si>
    <t>TVI</t>
    <phoneticPr fontId="1" type="noConversion"/>
  </si>
  <si>
    <t>ZM</t>
    <phoneticPr fontId="1" type="noConversion"/>
  </si>
  <si>
    <t>PRI</t>
    <phoneticPr fontId="1" type="noConversion"/>
  </si>
  <si>
    <t>±</t>
    <phoneticPr fontId="1" type="noConversion"/>
  </si>
  <si>
    <t>±</t>
    <phoneticPr fontId="1" type="noConversion"/>
  </si>
  <si>
    <t>±</t>
    <phoneticPr fontId="1" type="noConversion"/>
  </si>
  <si>
    <t>±</t>
    <phoneticPr fontId="1" type="noConversion"/>
  </si>
  <si>
    <t>a</t>
    <phoneticPr fontId="1" type="noConversion"/>
  </si>
  <si>
    <t>±</t>
    <phoneticPr fontId="1" type="noConversion"/>
  </si>
  <si>
    <t>±</t>
    <phoneticPr fontId="1" type="noConversion"/>
  </si>
  <si>
    <t>±</t>
    <phoneticPr fontId="1" type="noConversion"/>
  </si>
  <si>
    <t>EVI</t>
    <phoneticPr fontId="1" type="noConversion"/>
  </si>
  <si>
    <t>a</t>
    <phoneticPr fontId="1" type="noConversion"/>
  </si>
  <si>
    <t>PSRI</t>
    <phoneticPr fontId="1" type="noConversion"/>
  </si>
  <si>
    <t>GNDVI</t>
    <phoneticPr fontId="1" type="noConversion"/>
  </si>
  <si>
    <t>±</t>
    <phoneticPr fontId="1" type="noConversion"/>
  </si>
  <si>
    <t>MSR</t>
    <phoneticPr fontId="1" type="noConversion"/>
  </si>
  <si>
    <t>±</t>
    <phoneticPr fontId="1" type="noConversion"/>
  </si>
  <si>
    <t>TCARI/OSAVI</t>
    <phoneticPr fontId="1" type="noConversion"/>
  </si>
  <si>
    <t>Spectral index</t>
  </si>
  <si>
    <t>Sampling time point</t>
  </si>
  <si>
    <t>Group</t>
    <phoneticPr fontId="1" type="noConversion"/>
  </si>
  <si>
    <t>Spectral index</t>
    <phoneticPr fontId="1" type="noConversion"/>
  </si>
  <si>
    <t>Experiement</t>
    <phoneticPr fontId="1" type="noConversion"/>
  </si>
  <si>
    <t>Exp.1</t>
    <phoneticPr fontId="1" type="noConversion"/>
  </si>
  <si>
    <t>Exp.2</t>
    <phoneticPr fontId="1" type="noConversion"/>
  </si>
  <si>
    <t>Exp.3</t>
    <phoneticPr fontId="1" type="noConversion"/>
  </si>
  <si>
    <t>Anthocyanin Reflectance Index</t>
  </si>
  <si>
    <t>Chlorophyll Index</t>
  </si>
  <si>
    <t>Green Normalization Difference Vegetation Index</t>
  </si>
  <si>
    <t>Healthy Index</t>
  </si>
  <si>
    <t>Modified Simple Ratio</t>
  </si>
  <si>
    <t>Normalized Difference Vegetation Index</t>
  </si>
  <si>
    <t>Nitrogen Reflectance Index</t>
  </si>
  <si>
    <t>Optimized Soil Adjusted Vegetation Index</t>
  </si>
  <si>
    <t>Photochemical Reflectance Index</t>
  </si>
  <si>
    <t>Plant Scenescence Relectance Index</t>
  </si>
  <si>
    <t>Simple Ration</t>
  </si>
  <si>
    <t>Transformed Chlorophyll Absorption in Reflectance Index</t>
  </si>
  <si>
    <t>Triangular Vegetaion Index</t>
  </si>
  <si>
    <t>Red-edge Index</t>
  </si>
  <si>
    <t>Formula</t>
    <phoneticPr fontId="1" type="noConversion"/>
  </si>
  <si>
    <t>Abbreviation</t>
    <phoneticPr fontId="1" type="noConversion"/>
  </si>
  <si>
    <t>Index</t>
  </si>
  <si>
    <t>Transfer learning task</t>
  </si>
  <si>
    <t>Source domain</t>
  </si>
  <si>
    <t>Target domain</t>
  </si>
  <si>
    <t>Dataset</t>
  </si>
  <si>
    <t>Exp.1→Exp.2_2DAT</t>
  </si>
  <si>
    <t>Exp.1</t>
  </si>
  <si>
    <t>Exp.2_2DAT</t>
  </si>
  <si>
    <t>Exp.1→Exp.2_4DAT</t>
  </si>
  <si>
    <t>Exp.2_4DAT</t>
  </si>
  <si>
    <t>Exp.1→Exp.2_6DAT</t>
  </si>
  <si>
    <t>Exp.2_6DAT</t>
  </si>
  <si>
    <t>Exp.1→Exp.2_8DAT</t>
  </si>
  <si>
    <t>Exp.2_8DAT</t>
  </si>
  <si>
    <t>Exp.1→Exp.3_2DAT</t>
  </si>
  <si>
    <t>Exp.3_2DAT</t>
  </si>
  <si>
    <t>Exp.1→Exp.3_4DAT</t>
  </si>
  <si>
    <t>Exp.3_4DAT</t>
  </si>
  <si>
    <t>Exp.1→Exp.3_6DAT</t>
  </si>
  <si>
    <t>Exp.3_6DAT</t>
  </si>
  <si>
    <t>Exp.1→Exp.3_8DAT</t>
  </si>
  <si>
    <t>Exp.3_8DAT</t>
  </si>
  <si>
    <t>Exp.2→Exp.1_2DAT</t>
  </si>
  <si>
    <t>Exp.2</t>
  </si>
  <si>
    <t>Exp.1_2DAT</t>
  </si>
  <si>
    <t>Exp.2→Exp.1_4DAT</t>
  </si>
  <si>
    <t>Exp.1_4DAT</t>
  </si>
  <si>
    <t>Exp.2→Exp.1_6DAT</t>
  </si>
  <si>
    <t>Exp.1_6DAT</t>
  </si>
  <si>
    <t>Exp.2→Exp.1_8DAT</t>
  </si>
  <si>
    <t>Exp.1_8DAT</t>
  </si>
  <si>
    <t>Exp.2→Exp.3_2DAT</t>
  </si>
  <si>
    <t>Exp.2→Exp.3_4DAT</t>
  </si>
  <si>
    <t>Exp.2→Exp.3_6DAT</t>
  </si>
  <si>
    <t>Exp.2→Exp.3_8DAT</t>
  </si>
  <si>
    <t>Exp.3→Exp.1_2DAT</t>
  </si>
  <si>
    <t>Exp.3</t>
  </si>
  <si>
    <t>Exp.3→Exp.1_4DAT</t>
  </si>
  <si>
    <t>Exp.3→Exp.1_6DAT</t>
  </si>
  <si>
    <t>Exp.3→Exp.1_8DAT</t>
  </si>
  <si>
    <t>Exp.3→Exp.2_2DAT</t>
  </si>
  <si>
    <t>Exp.3→Exp.2_4DAT</t>
  </si>
  <si>
    <t>Exp.3→Exp.2_6DAT</t>
  </si>
  <si>
    <t>Exp.3→Exp.2_8DAT</t>
  </si>
  <si>
    <t>21-18</t>
  </si>
  <si>
    <t>77-64</t>
  </si>
  <si>
    <t>21-16</t>
  </si>
  <si>
    <t>24-24</t>
  </si>
  <si>
    <t>84-55</t>
  </si>
  <si>
    <t>72-55</t>
  </si>
  <si>
    <t>21-3</t>
    <phoneticPr fontId="1" type="noConversion"/>
  </si>
  <si>
    <t>12-12</t>
    <phoneticPr fontId="1" type="noConversion"/>
  </si>
  <si>
    <t>12-8</t>
    <phoneticPr fontId="1" type="noConversion"/>
  </si>
  <si>
    <t>24-11</t>
    <phoneticPr fontId="1" type="noConversion"/>
  </si>
  <si>
    <t>17-19</t>
    <phoneticPr fontId="1" type="noConversion"/>
  </si>
  <si>
    <t>21-8</t>
    <phoneticPr fontId="1" type="noConversion"/>
  </si>
  <si>
    <t>21-16</t>
    <phoneticPr fontId="1" type="noConversion"/>
  </si>
  <si>
    <t>18-11</t>
    <phoneticPr fontId="1" type="noConversion"/>
  </si>
  <si>
    <t>24-24</t>
    <phoneticPr fontId="1" type="noConversion"/>
  </si>
  <si>
    <t>12-8</t>
    <phoneticPr fontId="1" type="noConversion"/>
  </si>
  <si>
    <t>21-18</t>
    <phoneticPr fontId="1" type="noConversion"/>
  </si>
  <si>
    <t>21-3</t>
    <phoneticPr fontId="1" type="noConversion"/>
  </si>
  <si>
    <t xml:space="preserve">Number of samples
(RT-ST) </t>
    <phoneticPr fontId="1" type="noConversion"/>
  </si>
  <si>
    <t>Number of samples 
(RT-ST)</t>
    <phoneticPr fontId="1" type="noConversion"/>
  </si>
  <si>
    <t>Experiment</t>
    <phoneticPr fontId="9" type="noConversion"/>
  </si>
  <si>
    <t>Time</t>
    <phoneticPr fontId="9" type="noConversion"/>
  </si>
  <si>
    <t>2-8DAT</t>
    <phoneticPr fontId="9" type="noConversion"/>
  </si>
  <si>
    <t>2DAT</t>
    <phoneticPr fontId="9" type="noConversion"/>
  </si>
  <si>
    <t>4DAT</t>
    <phoneticPr fontId="9" type="noConversion"/>
  </si>
  <si>
    <t>6DAT</t>
    <phoneticPr fontId="9" type="noConversion"/>
  </si>
  <si>
    <t>8DAT</t>
    <phoneticPr fontId="9" type="noConversion"/>
  </si>
  <si>
    <t>Group</t>
    <phoneticPr fontId="9" type="noConversion"/>
  </si>
  <si>
    <t>ST</t>
    <phoneticPr fontId="9" type="noConversion"/>
  </si>
  <si>
    <t>RT</t>
    <phoneticPr fontId="9" type="noConversion"/>
  </si>
  <si>
    <t>Exp.1</t>
    <phoneticPr fontId="9" type="noConversion"/>
  </si>
  <si>
    <t>Predicted class</t>
    <phoneticPr fontId="9" type="noConversion"/>
  </si>
  <si>
    <t>Exp.2</t>
    <phoneticPr fontId="9" type="noConversion"/>
  </si>
  <si>
    <t>Exp.3</t>
    <phoneticPr fontId="9" type="noConversion"/>
  </si>
  <si>
    <t>True class</t>
    <phoneticPr fontId="9" type="noConversion"/>
  </si>
  <si>
    <t>Testing set</t>
    <phoneticPr fontId="9" type="noConversion"/>
  </si>
  <si>
    <t>Training set</t>
    <phoneticPr fontId="9" type="noConversion"/>
  </si>
  <si>
    <t>True class</t>
    <phoneticPr fontId="9" type="noConversion"/>
  </si>
  <si>
    <t>Transfer learning task</t>
    <phoneticPr fontId="9" type="noConversion"/>
  </si>
  <si>
    <t>6DAT</t>
    <phoneticPr fontId="9" type="noConversion"/>
  </si>
  <si>
    <t>8DAT</t>
    <phoneticPr fontId="9" type="noConversion"/>
  </si>
  <si>
    <t>ST</t>
    <phoneticPr fontId="9" type="noConversion"/>
  </si>
  <si>
    <t>RT</t>
    <phoneticPr fontId="9" type="noConversion"/>
  </si>
  <si>
    <t>Predicted class</t>
    <phoneticPr fontId="9" type="noConversion"/>
  </si>
  <si>
    <t>True class</t>
    <phoneticPr fontId="9" type="noConversion"/>
  </si>
  <si>
    <t>Transfer learning task</t>
    <phoneticPr fontId="9" type="noConversion"/>
  </si>
  <si>
    <t>Transfer learning task</t>
    <phoneticPr fontId="9" type="noConversion"/>
  </si>
  <si>
    <t>Group</t>
    <phoneticPr fontId="9" type="noConversion"/>
  </si>
  <si>
    <t>RT</t>
    <phoneticPr fontId="9" type="noConversion"/>
  </si>
  <si>
    <t>ST</t>
    <phoneticPr fontId="9" type="noConversion"/>
  </si>
  <si>
    <t>RT</t>
    <phoneticPr fontId="9" type="noConversion"/>
  </si>
  <si>
    <t>ST</t>
    <phoneticPr fontId="9" type="noConversion"/>
  </si>
  <si>
    <t>ST</t>
    <phoneticPr fontId="9" type="noConversion"/>
  </si>
  <si>
    <t>Transfer learning task</t>
    <phoneticPr fontId="9" type="noConversion"/>
  </si>
  <si>
    <t>Group</t>
    <phoneticPr fontId="9" type="noConversion"/>
  </si>
  <si>
    <t>RT</t>
    <phoneticPr fontId="9" type="noConversion"/>
  </si>
  <si>
    <t>6DAT</t>
    <phoneticPr fontId="9" type="noConversion"/>
  </si>
  <si>
    <t>Predicted class</t>
    <phoneticPr fontId="9" type="noConversion"/>
  </si>
  <si>
    <t>8DAT</t>
    <phoneticPr fontId="9" type="noConversion"/>
  </si>
  <si>
    <t>RT</t>
    <phoneticPr fontId="9" type="noConversion"/>
  </si>
  <si>
    <t>6DAT</t>
    <phoneticPr fontId="9" type="noConversion"/>
  </si>
  <si>
    <t>True class</t>
    <phoneticPr fontId="9" type="noConversion"/>
  </si>
  <si>
    <t>——</t>
    <phoneticPr fontId="9" type="noConversion"/>
  </si>
  <si>
    <t>Exp.3 → Exp.1</t>
    <phoneticPr fontId="9" type="noConversion"/>
  </si>
  <si>
    <t>Exp.1 → Exp.2</t>
    <phoneticPr fontId="9" type="noConversion"/>
  </si>
  <si>
    <t>Exp.1 → Exp.3</t>
    <phoneticPr fontId="9" type="noConversion"/>
  </si>
  <si>
    <t>Exp.2 → Exp.1</t>
    <phoneticPr fontId="9" type="noConversion"/>
  </si>
  <si>
    <t>Exp.2 → Exp.3</t>
    <phoneticPr fontId="9" type="noConversion"/>
  </si>
  <si>
    <t>Exp.3 → Exp.1</t>
    <phoneticPr fontId="9" type="noConversion"/>
  </si>
  <si>
    <t>Exp.3 → Exp.2</t>
    <phoneticPr fontId="9" type="noConversion"/>
  </si>
  <si>
    <t>Exp.2 → Exp.1</t>
    <phoneticPr fontId="9" type="noConversion"/>
  </si>
  <si>
    <t>Exp.2 → Exp.1</t>
    <phoneticPr fontId="9" type="noConversion"/>
  </si>
  <si>
    <t>Exp.3 → Exp.1</t>
    <phoneticPr fontId="9" type="noConversion"/>
  </si>
  <si>
    <t>Exp.3 → Exp.2</t>
    <phoneticPr fontId="9" type="noConversion"/>
  </si>
  <si>
    <t>Exp.3 → Exp.1</t>
    <phoneticPr fontId="9" type="noConversion"/>
  </si>
  <si>
    <r>
      <t xml:space="preserve">Ratio </t>
    </r>
    <r>
      <rPr>
        <b/>
        <vertAlign val="superscript"/>
        <sz val="11"/>
        <color rgb="FF000000"/>
        <rFont val="Calibri"/>
        <family val="3"/>
        <charset val="134"/>
        <scheme val="minor"/>
      </rPr>
      <t>a</t>
    </r>
    <phoneticPr fontId="9" type="noConversion"/>
  </si>
  <si>
    <r>
      <t xml:space="preserve">Ratio </t>
    </r>
    <r>
      <rPr>
        <b/>
        <vertAlign val="superscript"/>
        <sz val="11"/>
        <color rgb="FF000000"/>
        <rFont val="Calibri"/>
        <family val="3"/>
        <charset val="134"/>
        <scheme val="minor"/>
      </rPr>
      <t>a</t>
    </r>
    <phoneticPr fontId="9" type="noConversion"/>
  </si>
  <si>
    <r>
      <t xml:space="preserve">Table S1 </t>
    </r>
    <r>
      <rPr>
        <sz val="12"/>
        <color theme="1"/>
        <rFont val="Calibri"/>
        <family val="3"/>
        <charset val="134"/>
        <scheme val="minor"/>
      </rPr>
      <t>The calculation formulas of spectral indices.</t>
    </r>
    <phoneticPr fontId="1" type="noConversion"/>
  </si>
  <si>
    <r>
      <t>Table S2</t>
    </r>
    <r>
      <rPr>
        <sz val="12"/>
        <color theme="1"/>
        <rFont val="Calibri"/>
        <family val="3"/>
        <charset val="134"/>
        <scheme val="minor"/>
      </rPr>
      <t xml:space="preserve"> The information of the 24 transfer learning tasks.</t>
    </r>
    <phoneticPr fontId="1" type="noConversion"/>
  </si>
  <si>
    <r>
      <t xml:space="preserve">Table S4 </t>
    </r>
    <r>
      <rPr>
        <sz val="12"/>
        <color theme="1"/>
        <rFont val="Calibri"/>
        <family val="3"/>
        <charset val="134"/>
        <scheme val="minor"/>
      </rPr>
      <t>Confusion matrices of classification results.</t>
    </r>
    <phoneticPr fontId="1" type="noConversion"/>
  </si>
  <si>
    <r>
      <t xml:space="preserve">Table S5 </t>
    </r>
    <r>
      <rPr>
        <sz val="12"/>
        <color theme="1"/>
        <rFont val="Calibri"/>
        <family val="3"/>
        <charset val="134"/>
        <scheme val="minor"/>
      </rPr>
      <t>Confusion matrices of support vector machine model for classification results on target domain.</t>
    </r>
    <phoneticPr fontId="1" type="noConversion"/>
  </si>
  <si>
    <t>DAT, days after glyphosate treatment. RT, resistant cultivar with glyphosate treated. ST, sensitive cultivar with glyphosate treated.</t>
    <phoneticPr fontId="1" type="noConversion"/>
  </si>
  <si>
    <r>
      <t>a</t>
    </r>
    <r>
      <rPr>
        <sz val="11"/>
        <color rgb="FF000000"/>
        <rFont val="Calibri"/>
        <family val="3"/>
        <charset val="134"/>
        <scheme val="minor"/>
      </rPr>
      <t xml:space="preserve"> Source domain dataset update levels were set, namely 10%, 20%, 30%, 40%, and 50% of target domain. DAT, days after glyphosate treatment. RT, resistant cultivar with glyphosate treated. ST, sensitive cultivar with glyphosate treated.</t>
    </r>
    <phoneticPr fontId="1" type="noConversion"/>
  </si>
  <si>
    <r>
      <t>a</t>
    </r>
    <r>
      <rPr>
        <sz val="11"/>
        <color rgb="FF000000"/>
        <rFont val="Calibri"/>
        <family val="3"/>
        <charset val="134"/>
        <scheme val="minor"/>
      </rPr>
      <t xml:space="preserve"> Source domain dataset update levels were set, namely 10%, 20%, 30%, 40%, and 50% of target domain. DAT, days after glyphosate treatment. RT, resistant cultivar with glyphosate treated. ST, sensitive cultivar with glyphosate treated.</t>
    </r>
    <phoneticPr fontId="1" type="noConversion"/>
  </si>
  <si>
    <t>Transfer component analysis algorithm</t>
    <phoneticPr fontId="9" type="noConversion"/>
  </si>
  <si>
    <r>
      <t>Table S6</t>
    </r>
    <r>
      <rPr>
        <sz val="12"/>
        <color theme="1"/>
        <rFont val="Calibri"/>
        <family val="3"/>
        <charset val="134"/>
        <scheme val="minor"/>
      </rPr>
      <t xml:space="preserve"> Confusion matrices of transfer component analysis-based support vector machine models for classification results on target domain.</t>
    </r>
    <phoneticPr fontId="1" type="noConversion"/>
  </si>
  <si>
    <r>
      <t xml:space="preserve">Table S7 </t>
    </r>
    <r>
      <rPr>
        <sz val="12"/>
        <color rgb="FF000000"/>
        <rFont val="Calibri"/>
        <family val="3"/>
        <charset val="134"/>
        <scheme val="minor"/>
      </rPr>
      <t xml:space="preserve">Confusion matrices of source domain updating-based support vector machine models for classification results on new target domain. </t>
    </r>
    <phoneticPr fontId="1" type="noConversion"/>
  </si>
  <si>
    <r>
      <t xml:space="preserve">Table S8 </t>
    </r>
    <r>
      <rPr>
        <sz val="12"/>
        <color rgb="FF000000"/>
        <rFont val="Calibri"/>
        <family val="3"/>
        <charset val="134"/>
        <scheme val="minor"/>
      </rPr>
      <t>Confusion matrices of transfer component analysis- and source domain updating-based support vector machine models for classification results on new target domain in transfer learning task (Exp.3→Exp.1).</t>
    </r>
    <phoneticPr fontId="1" type="noConversion"/>
  </si>
  <si>
    <t>Enhanced Vegetation Index</t>
    <phoneticPr fontId="1" type="noConversion"/>
  </si>
  <si>
    <t>Renormalized Difference Vegetation Index</t>
    <phoneticPr fontId="1" type="noConversion"/>
  </si>
  <si>
    <r>
      <t xml:space="preserve">Table S3 </t>
    </r>
    <r>
      <rPr>
        <sz val="12"/>
        <color theme="1"/>
        <rFont val="Calibri"/>
        <family val="3"/>
        <charset val="134"/>
        <scheme val="minor"/>
      </rPr>
      <t>The descriptive statistics of 16 spectral indices at 2, 4, 6 and 8 days after treatment (DAT).</t>
    </r>
    <phoneticPr fontId="1" type="noConversion"/>
  </si>
  <si>
    <t>c</t>
  </si>
  <si>
    <t>±</t>
  </si>
  <si>
    <t>Days after treatment</t>
    <phoneticPr fontId="1" type="noConversion"/>
  </si>
  <si>
    <t>TCARI/OSAVI</t>
    <phoneticPr fontId="1" type="noConversion"/>
  </si>
  <si>
    <t>Experiment 2</t>
    <phoneticPr fontId="1" type="noConversion"/>
  </si>
  <si>
    <t>Experiment 3</t>
    <phoneticPr fontId="1" type="noConversion"/>
  </si>
  <si>
    <t>Values of spectral indices are presented as mean±standard deviation. DAT, days after glyphosate treatment. RT, resistant cultivar with glyphosate treated. ST, sensitive cultivar with glyphosate treated. RW, resistant cultivar with water sprayed. SW, sensitive cultivar with water sprayed. Letters highlight significant difference among four groups (P &lt; 0.05) by the Holm-Bonferroni test.</t>
    <phoneticPr fontId="1" type="noConversion"/>
  </si>
  <si>
    <t>RT, resistant cultivar with glyphosate treated. ST, sensitive cultivar with glyphosate treated. RW, resistant cultivar with water treated. SW, sensitive cultivar with water treated.</t>
    <phoneticPr fontId="1" type="noConversion"/>
  </si>
  <si>
    <r>
      <t xml:space="preserve">Table S9 </t>
    </r>
    <r>
      <rPr>
        <sz val="12"/>
        <color theme="1"/>
        <rFont val="Calibri"/>
        <family val="3"/>
        <charset val="134"/>
        <scheme val="minor"/>
      </rPr>
      <t>The original datasets of three experiments.</t>
    </r>
    <phoneticPr fontId="1" type="noConversion"/>
  </si>
  <si>
    <t>Experiment 1</t>
    <phoneticPr fontId="1" type="noConversion"/>
  </si>
  <si>
    <t>Experimen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_ "/>
  </numFmts>
  <fonts count="16">
    <font>
      <sz val="11"/>
      <color theme="1"/>
      <name val="Calibri"/>
      <family val="2"/>
      <charset val="134"/>
      <scheme val="minor"/>
    </font>
    <font>
      <sz val="9"/>
      <name val="Calibri"/>
      <family val="2"/>
      <charset val="134"/>
      <scheme val="minor"/>
    </font>
    <font>
      <sz val="10.5"/>
      <color theme="1"/>
      <name val="Times New Roman"/>
      <family val="1"/>
    </font>
    <font>
      <b/>
      <sz val="12"/>
      <color theme="1"/>
      <name val="Calibri"/>
      <family val="3"/>
      <charset val="134"/>
      <scheme val="minor"/>
    </font>
    <font>
      <b/>
      <sz val="11"/>
      <color theme="1"/>
      <name val="Calibri"/>
      <family val="3"/>
      <charset val="134"/>
      <scheme val="minor"/>
    </font>
    <font>
      <sz val="11"/>
      <color rgb="FF000000"/>
      <name val="Calibri"/>
      <family val="3"/>
      <charset val="134"/>
      <scheme val="minor"/>
    </font>
    <font>
      <sz val="11"/>
      <color theme="1"/>
      <name val="Calibri"/>
      <family val="3"/>
      <charset val="134"/>
      <scheme val="minor"/>
    </font>
    <font>
      <b/>
      <sz val="12"/>
      <color rgb="FF000000"/>
      <name val="Calibri"/>
      <family val="3"/>
      <charset val="134"/>
      <scheme val="minor"/>
    </font>
    <font>
      <sz val="11"/>
      <color theme="1"/>
      <name val="Times New Roman"/>
      <family val="1"/>
    </font>
    <font>
      <sz val="9"/>
      <name val="Calibri"/>
      <family val="3"/>
      <charset val="134"/>
      <scheme val="minor"/>
    </font>
    <font>
      <b/>
      <sz val="12"/>
      <color theme="1"/>
      <name val="等线"/>
      <family val="3"/>
      <charset val="134"/>
    </font>
    <font>
      <sz val="12"/>
      <color theme="1"/>
      <name val="Calibri"/>
      <family val="3"/>
      <charset val="134"/>
      <scheme val="minor"/>
    </font>
    <font>
      <sz val="12"/>
      <color rgb="FF000000"/>
      <name val="Calibri"/>
      <family val="3"/>
      <charset val="134"/>
      <scheme val="minor"/>
    </font>
    <font>
      <b/>
      <sz val="11"/>
      <color rgb="FF000000"/>
      <name val="Calibri"/>
      <family val="3"/>
      <charset val="134"/>
      <scheme val="minor"/>
    </font>
    <font>
      <b/>
      <vertAlign val="superscript"/>
      <sz val="11"/>
      <color rgb="FF000000"/>
      <name val="Calibri"/>
      <family val="3"/>
      <charset val="134"/>
      <scheme val="minor"/>
    </font>
    <font>
      <vertAlign val="superscript"/>
      <sz val="11"/>
      <color rgb="FF000000"/>
      <name val="Calibri"/>
      <family val="3"/>
      <charset val="134"/>
      <scheme val="minor"/>
    </font>
  </fonts>
  <fills count="3">
    <fill>
      <patternFill patternType="none"/>
    </fill>
    <fill>
      <patternFill patternType="gray125"/>
    </fill>
    <fill>
      <patternFill patternType="solid">
        <fgColor theme="2"/>
        <bgColor indexed="64"/>
      </patternFill>
    </fill>
  </fills>
  <borders count="8">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s>
  <cellStyleXfs count="1">
    <xf numFmtId="0" fontId="0" fillId="0" borderId="0">
      <alignment vertical="center"/>
    </xf>
  </cellStyleXfs>
  <cellXfs count="120">
    <xf numFmtId="0" fontId="0" fillId="0" borderId="0" xfId="0">
      <alignment vertical="center"/>
    </xf>
    <xf numFmtId="0" fontId="0" fillId="2" borderId="0" xfId="0" applyFill="1">
      <alignment vertical="center"/>
    </xf>
    <xf numFmtId="164" fontId="0" fillId="0" borderId="0" xfId="0" applyNumberFormat="1">
      <alignment vertical="center"/>
    </xf>
    <xf numFmtId="164" fontId="0" fillId="2" borderId="0" xfId="0" applyNumberFormat="1" applyFill="1">
      <alignment vertical="center"/>
    </xf>
    <xf numFmtId="164" fontId="0" fillId="0" borderId="0" xfId="0" applyNumberFormat="1" applyAlignment="1">
      <alignment horizontal="left" vertical="center"/>
    </xf>
    <xf numFmtId="164" fontId="0" fillId="2" borderId="0" xfId="0" applyNumberFormat="1" applyFill="1" applyAlignment="1">
      <alignment horizontal="left" vertical="center"/>
    </xf>
    <xf numFmtId="164" fontId="0" fillId="0" borderId="0" xfId="0" applyNumberFormat="1" applyAlignment="1">
      <alignment horizontal="right" vertical="center"/>
    </xf>
    <xf numFmtId="164" fontId="0" fillId="2" borderId="0" xfId="0" applyNumberFormat="1" applyFill="1" applyAlignment="1">
      <alignment horizontal="right" vertical="center"/>
    </xf>
    <xf numFmtId="0" fontId="4" fillId="0" borderId="0" xfId="0" applyFont="1">
      <alignment vertical="center"/>
    </xf>
    <xf numFmtId="164" fontId="4" fillId="0" borderId="1" xfId="0" applyNumberFormat="1" applyFont="1" applyBorder="1" applyAlignment="1">
      <alignment vertical="center"/>
    </xf>
    <xf numFmtId="164" fontId="4" fillId="0" borderId="1" xfId="0" applyNumberFormat="1" applyFont="1" applyBorder="1">
      <alignment vertical="center"/>
    </xf>
    <xf numFmtId="0" fontId="0" fillId="2" borderId="1" xfId="0" applyFill="1" applyBorder="1">
      <alignment vertical="center"/>
    </xf>
    <xf numFmtId="164" fontId="0" fillId="2" borderId="1" xfId="0" applyNumberFormat="1" applyFill="1" applyBorder="1" applyAlignment="1">
      <alignment horizontal="right" vertical="center"/>
    </xf>
    <xf numFmtId="164" fontId="0" fillId="2" borderId="1" xfId="0" applyNumberFormat="1" applyFill="1" applyBorder="1">
      <alignment vertical="center"/>
    </xf>
    <xf numFmtId="164" fontId="0" fillId="2" borderId="1" xfId="0" applyNumberFormat="1" applyFill="1" applyBorder="1" applyAlignment="1">
      <alignment horizontal="left" vertical="center"/>
    </xf>
    <xf numFmtId="0" fontId="0" fillId="0" borderId="0" xfId="0" applyBorder="1">
      <alignment vertical="center"/>
    </xf>
    <xf numFmtId="164" fontId="0" fillId="0" borderId="0" xfId="0" applyNumberFormat="1" applyBorder="1" applyAlignment="1">
      <alignment horizontal="right" vertical="center"/>
    </xf>
    <xf numFmtId="164" fontId="0" fillId="0" borderId="0" xfId="0" applyNumberFormat="1" applyBorder="1">
      <alignment vertical="center"/>
    </xf>
    <xf numFmtId="164" fontId="0" fillId="0" borderId="0" xfId="0" applyNumberFormat="1" applyBorder="1" applyAlignment="1">
      <alignment horizontal="left" vertical="center"/>
    </xf>
    <xf numFmtId="0" fontId="0" fillId="2" borderId="0" xfId="0" applyFill="1" applyBorder="1">
      <alignment vertical="center"/>
    </xf>
    <xf numFmtId="164" fontId="0" fillId="2" borderId="0" xfId="0" applyNumberFormat="1" applyFill="1" applyBorder="1" applyAlignment="1">
      <alignment horizontal="right" vertical="center"/>
    </xf>
    <xf numFmtId="164" fontId="0" fillId="2" borderId="0" xfId="0" applyNumberFormat="1" applyFill="1" applyBorder="1">
      <alignment vertical="center"/>
    </xf>
    <xf numFmtId="164" fontId="0" fillId="2" borderId="0" xfId="0" applyNumberFormat="1" applyFill="1" applyBorder="1" applyAlignment="1">
      <alignment horizontal="left" vertical="center"/>
    </xf>
    <xf numFmtId="0" fontId="0" fillId="0" borderId="3" xfId="0" applyBorder="1">
      <alignment vertical="center"/>
    </xf>
    <xf numFmtId="164" fontId="0" fillId="0" borderId="3" xfId="0" applyNumberFormat="1" applyBorder="1" applyAlignment="1">
      <alignment horizontal="right" vertical="center"/>
    </xf>
    <xf numFmtId="164" fontId="0" fillId="0" borderId="3" xfId="0" applyNumberFormat="1" applyBorder="1">
      <alignment vertical="center"/>
    </xf>
    <xf numFmtId="164" fontId="0" fillId="0" borderId="3" xfId="0" applyNumberFormat="1" applyBorder="1" applyAlignment="1">
      <alignment horizontal="left" vertical="center"/>
    </xf>
    <xf numFmtId="0" fontId="0" fillId="0" borderId="0" xfId="0" applyAlignment="1">
      <alignment horizontal="left" vertical="center"/>
    </xf>
    <xf numFmtId="0" fontId="2" fillId="0" borderId="0" xfId="0" applyFont="1" applyBorder="1" applyAlignment="1">
      <alignment horizontal="left" vertical="center" wrapText="1"/>
    </xf>
    <xf numFmtId="0" fontId="6" fillId="0" borderId="0" xfId="0" applyFont="1">
      <alignment vertical="center"/>
    </xf>
    <xf numFmtId="0" fontId="5" fillId="0" borderId="0" xfId="0" applyFont="1" applyBorder="1" applyAlignment="1">
      <alignment horizontal="justify" vertical="center" wrapText="1"/>
    </xf>
    <xf numFmtId="0" fontId="6" fillId="0" borderId="0" xfId="0" applyFont="1" applyBorder="1" applyAlignment="1">
      <alignment horizontal="justify" vertical="center" wrapText="1"/>
    </xf>
    <xf numFmtId="0" fontId="5" fillId="0" borderId="0" xfId="0" applyFont="1" applyBorder="1" applyAlignment="1">
      <alignment horizontal="left" vertical="center" wrapText="1"/>
    </xf>
    <xf numFmtId="0" fontId="6" fillId="0" borderId="0" xfId="0" applyFont="1" applyAlignment="1">
      <alignment horizontal="left" vertical="center" wrapText="1"/>
    </xf>
    <xf numFmtId="0" fontId="6" fillId="0" borderId="0" xfId="0" applyFont="1" applyAlignment="1">
      <alignment horizontal="left" vertical="center"/>
    </xf>
    <xf numFmtId="0" fontId="5" fillId="0" borderId="1" xfId="0" applyFont="1" applyBorder="1" applyAlignment="1">
      <alignment horizontal="justify" vertical="center" wrapText="1"/>
    </xf>
    <xf numFmtId="0" fontId="5" fillId="0" borderId="1" xfId="0" applyFont="1" applyBorder="1" applyAlignment="1">
      <alignment horizontal="left" vertical="center" wrapText="1"/>
    </xf>
    <xf numFmtId="0" fontId="2" fillId="0" borderId="1" xfId="0" applyFont="1" applyBorder="1" applyAlignment="1">
      <alignment horizontal="left" vertical="center" wrapText="1"/>
    </xf>
    <xf numFmtId="0" fontId="7" fillId="0" borderId="2" xfId="0" applyFont="1" applyBorder="1" applyAlignment="1">
      <alignment horizontal="justify" vertical="center" wrapText="1"/>
    </xf>
    <xf numFmtId="0" fontId="7" fillId="0" borderId="2" xfId="0" applyFont="1" applyBorder="1" applyAlignment="1">
      <alignment horizontal="left" vertical="center" wrapText="1"/>
    </xf>
    <xf numFmtId="0" fontId="3" fillId="0" borderId="2" xfId="0" applyFont="1" applyBorder="1">
      <alignment vertical="center"/>
    </xf>
    <xf numFmtId="14" fontId="0" fillId="0" borderId="0" xfId="0" applyNumberFormat="1">
      <alignment vertical="center"/>
    </xf>
    <xf numFmtId="49" fontId="0" fillId="0" borderId="0" xfId="0" applyNumberFormat="1">
      <alignment vertical="center"/>
    </xf>
    <xf numFmtId="0" fontId="0" fillId="0" borderId="0" xfId="0" applyAlignment="1">
      <alignment horizontal="center" vertical="center"/>
    </xf>
    <xf numFmtId="49" fontId="0" fillId="0" borderId="0" xfId="0" applyNumberFormat="1" applyAlignment="1">
      <alignment horizontal="center" vertical="center"/>
    </xf>
    <xf numFmtId="0" fontId="3" fillId="0" borderId="0" xfId="0" applyFont="1">
      <alignment vertical="center"/>
    </xf>
    <xf numFmtId="0" fontId="0" fillId="0" borderId="1" xfId="0" applyBorder="1" applyAlignment="1">
      <alignment horizontal="center" vertical="center"/>
    </xf>
    <xf numFmtId="49" fontId="3" fillId="0" borderId="1" xfId="0" applyNumberFormat="1" applyFont="1" applyBorder="1" applyAlignment="1">
      <alignment horizontal="center" vertical="center" wrapText="1"/>
    </xf>
    <xf numFmtId="49" fontId="0" fillId="0" borderId="1" xfId="0" applyNumberFormat="1" applyBorder="1" applyAlignment="1">
      <alignment horizontal="center" vertical="center"/>
    </xf>
    <xf numFmtId="0" fontId="3" fillId="0" borderId="1" xfId="0" applyFont="1" applyBorder="1" applyAlignment="1">
      <alignment horizontal="center" vertical="center"/>
    </xf>
    <xf numFmtId="0" fontId="8" fillId="0" borderId="0" xfId="0" applyFont="1" applyAlignment="1"/>
    <xf numFmtId="0" fontId="6" fillId="0" borderId="3" xfId="0" applyFont="1" applyBorder="1" applyAlignment="1">
      <alignment vertical="center"/>
    </xf>
    <xf numFmtId="0" fontId="6" fillId="0" borderId="0" xfId="0" applyFont="1" applyAlignment="1"/>
    <xf numFmtId="0" fontId="6" fillId="0" borderId="2" xfId="0" applyFont="1" applyBorder="1" applyAlignment="1">
      <alignment vertical="center"/>
    </xf>
    <xf numFmtId="0" fontId="6" fillId="0" borderId="0" xfId="0" applyFont="1" applyBorder="1" applyAlignment="1">
      <alignment vertical="center"/>
    </xf>
    <xf numFmtId="0" fontId="6" fillId="0" borderId="0" xfId="0" applyFont="1" applyBorder="1" applyAlignment="1">
      <alignment horizontal="center" vertical="center"/>
    </xf>
    <xf numFmtId="0" fontId="6" fillId="0" borderId="0" xfId="0" applyFont="1" applyAlignment="1">
      <alignment vertical="center"/>
    </xf>
    <xf numFmtId="0" fontId="6" fillId="0" borderId="4" xfId="0" applyFont="1" applyBorder="1" applyAlignment="1">
      <alignment horizontal="center" vertical="center"/>
    </xf>
    <xf numFmtId="0" fontId="6" fillId="0" borderId="1" xfId="0" applyFont="1" applyBorder="1" applyAlignment="1">
      <alignment vertical="center"/>
    </xf>
    <xf numFmtId="0" fontId="6" fillId="0" borderId="0" xfId="0" applyFont="1" applyBorder="1" applyAlignment="1"/>
    <xf numFmtId="0" fontId="4" fillId="0" borderId="2" xfId="0" applyFont="1" applyBorder="1" applyAlignment="1">
      <alignment horizontal="center" vertical="center"/>
    </xf>
    <xf numFmtId="0" fontId="4" fillId="0" borderId="3" xfId="0" applyFont="1" applyBorder="1" applyAlignment="1"/>
    <xf numFmtId="0" fontId="4" fillId="0" borderId="0" xfId="0" applyFont="1" applyAlignment="1"/>
    <xf numFmtId="0" fontId="4" fillId="0" borderId="1" xfId="0" applyFont="1" applyBorder="1" applyAlignment="1">
      <alignment horizontal="center" vertical="center"/>
    </xf>
    <xf numFmtId="0" fontId="4" fillId="0" borderId="1" xfId="0" applyFont="1" applyBorder="1" applyAlignment="1"/>
    <xf numFmtId="0" fontId="10" fillId="0" borderId="0" xfId="0" applyFont="1" applyAlignment="1">
      <alignment horizontal="center" vertical="center"/>
    </xf>
    <xf numFmtId="164" fontId="11" fillId="0" borderId="0" xfId="0" applyNumberFormat="1" applyFont="1" applyAlignment="1">
      <alignment horizontal="left" vertical="center"/>
    </xf>
    <xf numFmtId="164" fontId="11" fillId="0" borderId="0" xfId="0" applyNumberFormat="1" applyFont="1" applyAlignment="1">
      <alignment horizontal="right" vertical="center"/>
    </xf>
    <xf numFmtId="164" fontId="11" fillId="0" borderId="0" xfId="0" applyNumberFormat="1" applyFont="1">
      <alignment vertical="center"/>
    </xf>
    <xf numFmtId="0" fontId="11" fillId="0" borderId="0" xfId="0" applyFont="1">
      <alignment vertical="center"/>
    </xf>
    <xf numFmtId="164" fontId="6" fillId="0" borderId="0" xfId="0" applyNumberFormat="1" applyFont="1">
      <alignment vertical="center"/>
    </xf>
    <xf numFmtId="164" fontId="6" fillId="0" borderId="0" xfId="0" applyNumberFormat="1" applyFont="1" applyAlignment="1">
      <alignment horizontal="right" vertical="center"/>
    </xf>
    <xf numFmtId="164" fontId="6" fillId="0" borderId="0" xfId="0" applyNumberFormat="1" applyFont="1" applyAlignment="1">
      <alignment horizontal="left" vertical="center"/>
    </xf>
    <xf numFmtId="0" fontId="4" fillId="0" borderId="3" xfId="0" applyFont="1" applyBorder="1" applyAlignment="1">
      <alignment vertical="center"/>
    </xf>
    <xf numFmtId="0" fontId="4" fillId="0" borderId="2" xfId="0" applyFont="1" applyBorder="1" applyAlignment="1">
      <alignment vertical="center"/>
    </xf>
    <xf numFmtId="0" fontId="4" fillId="0" borderId="2" xfId="0" applyFont="1" applyBorder="1" applyAlignment="1">
      <alignment horizontal="center" vertical="center" wrapText="1"/>
    </xf>
    <xf numFmtId="0" fontId="6" fillId="0" borderId="5" xfId="0" applyFont="1" applyBorder="1" applyAlignment="1">
      <alignment horizontal="center" vertical="center"/>
    </xf>
    <xf numFmtId="0" fontId="6" fillId="0" borderId="6" xfId="0" applyFont="1" applyBorder="1" applyAlignment="1">
      <alignment horizontal="center" vertical="center"/>
    </xf>
    <xf numFmtId="0" fontId="6" fillId="0" borderId="7" xfId="0" applyFont="1" applyBorder="1" applyAlignment="1">
      <alignment horizontal="center" vertical="center"/>
    </xf>
    <xf numFmtId="0" fontId="13" fillId="0" borderId="2" xfId="0" applyFont="1" applyBorder="1" applyAlignment="1">
      <alignment horizontal="center" vertical="center" wrapText="1"/>
    </xf>
    <xf numFmtId="0" fontId="15" fillId="0" borderId="0" xfId="0" applyFont="1" applyAlignment="1"/>
    <xf numFmtId="0" fontId="0" fillId="0" borderId="0" xfId="0" applyAlignment="1"/>
    <xf numFmtId="0" fontId="0" fillId="0" borderId="0" xfId="0" applyAlignment="1">
      <alignment vertical="center"/>
    </xf>
    <xf numFmtId="0" fontId="13" fillId="0" borderId="0" xfId="0" applyFont="1">
      <alignment vertical="center"/>
    </xf>
    <xf numFmtId="11" fontId="0" fillId="0" borderId="0" xfId="0" applyNumberFormat="1" applyAlignment="1">
      <alignment vertical="center"/>
    </xf>
    <xf numFmtId="0" fontId="0" fillId="0" borderId="1" xfId="0" applyBorder="1">
      <alignment vertical="center"/>
    </xf>
    <xf numFmtId="0" fontId="0" fillId="0" borderId="1" xfId="0" applyBorder="1" applyAlignment="1"/>
    <xf numFmtId="0" fontId="0" fillId="0" borderId="1" xfId="0" applyBorder="1" applyAlignment="1">
      <alignment vertical="center"/>
    </xf>
    <xf numFmtId="0" fontId="4" fillId="0" borderId="2" xfId="0" applyFont="1" applyBorder="1" applyAlignment="1">
      <alignment vertical="center" wrapText="1"/>
    </xf>
    <xf numFmtId="0" fontId="3" fillId="0" borderId="1" xfId="0" applyFont="1" applyBorder="1" applyAlignment="1">
      <alignment horizontal="left" vertical="center"/>
    </xf>
    <xf numFmtId="0" fontId="3" fillId="0" borderId="0" xfId="0" applyFont="1" applyBorder="1" applyAlignment="1">
      <alignment horizontal="left" vertical="center"/>
    </xf>
    <xf numFmtId="0" fontId="3" fillId="0" borderId="3" xfId="0" applyFont="1"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164" fontId="4" fillId="0" borderId="1" xfId="0" applyNumberFormat="1" applyFont="1" applyBorder="1" applyAlignment="1">
      <alignment horizontal="center" vertical="center"/>
    </xf>
    <xf numFmtId="0" fontId="4" fillId="0" borderId="3" xfId="0" applyFont="1" applyBorder="1" applyAlignment="1">
      <alignment horizontal="left" vertical="center"/>
    </xf>
    <xf numFmtId="0" fontId="4" fillId="0" borderId="1" xfId="0" applyFont="1" applyBorder="1" applyAlignment="1">
      <alignment horizontal="left" vertical="center"/>
    </xf>
    <xf numFmtId="0" fontId="0" fillId="0" borderId="3" xfId="0" applyBorder="1" applyAlignment="1">
      <alignment horizontal="left" vertical="top"/>
    </xf>
    <xf numFmtId="0" fontId="0" fillId="0" borderId="0" xfId="0" applyBorder="1" applyAlignment="1">
      <alignment horizontal="left" vertical="top"/>
    </xf>
    <xf numFmtId="0" fontId="0" fillId="0" borderId="1" xfId="0" applyBorder="1" applyAlignment="1">
      <alignment horizontal="left" vertical="top"/>
    </xf>
    <xf numFmtId="0" fontId="0" fillId="0" borderId="0" xfId="0" applyAlignment="1">
      <alignment horizontal="left" vertical="top"/>
    </xf>
    <xf numFmtId="0" fontId="4" fillId="0" borderId="3" xfId="0" applyFont="1" applyBorder="1" applyAlignment="1">
      <alignment horizontal="left" vertical="center" wrapText="1"/>
    </xf>
    <xf numFmtId="0" fontId="4" fillId="0" borderId="1" xfId="0" applyFont="1" applyBorder="1" applyAlignment="1">
      <alignment horizontal="left" vertical="center" wrapText="1"/>
    </xf>
    <xf numFmtId="164" fontId="4" fillId="0" borderId="2" xfId="0" applyNumberFormat="1" applyFont="1" applyBorder="1" applyAlignment="1">
      <alignment horizontal="center" vertical="center"/>
    </xf>
    <xf numFmtId="0" fontId="4" fillId="0" borderId="3" xfId="0" applyFont="1" applyBorder="1" applyAlignment="1">
      <alignment horizontal="center" vertical="center"/>
    </xf>
    <xf numFmtId="0" fontId="4" fillId="0" borderId="0" xfId="0" applyFont="1" applyBorder="1" applyAlignment="1">
      <alignment horizontal="center" vertical="center"/>
    </xf>
    <xf numFmtId="0" fontId="4" fillId="0" borderId="1" xfId="0" applyFont="1" applyBorder="1" applyAlignment="1">
      <alignment horizontal="center" vertical="center"/>
    </xf>
    <xf numFmtId="0" fontId="6" fillId="0" borderId="1" xfId="0" applyFont="1" applyBorder="1" applyAlignment="1">
      <alignment horizontal="center" vertical="center"/>
    </xf>
    <xf numFmtId="0" fontId="6" fillId="0" borderId="0" xfId="0" applyFont="1" applyBorder="1" applyAlignment="1">
      <alignment horizontal="center" vertical="center"/>
    </xf>
    <xf numFmtId="0" fontId="6" fillId="0" borderId="0" xfId="0" applyFont="1" applyAlignment="1">
      <alignment horizontal="center" vertical="center" textRotation="90"/>
    </xf>
    <xf numFmtId="0" fontId="4" fillId="0" borderId="2" xfId="0" applyFont="1" applyBorder="1" applyAlignment="1">
      <alignment horizontal="center" vertical="center"/>
    </xf>
    <xf numFmtId="0" fontId="6" fillId="0" borderId="0" xfId="0" applyFont="1" applyBorder="1" applyAlignment="1">
      <alignment horizontal="left" vertical="center" wrapText="1"/>
    </xf>
    <xf numFmtId="0" fontId="6" fillId="0" borderId="0" xfId="0" applyFont="1" applyBorder="1" applyAlignment="1">
      <alignment horizontal="left" vertical="center"/>
    </xf>
    <xf numFmtId="0" fontId="3" fillId="0" borderId="1" xfId="0" applyFont="1" applyBorder="1" applyAlignment="1">
      <alignment horizontal="left" vertical="center" wrapText="1"/>
    </xf>
    <xf numFmtId="0" fontId="4" fillId="0" borderId="3" xfId="0" applyFont="1" applyBorder="1" applyAlignment="1">
      <alignment horizontal="center" vertical="center" wrapText="1"/>
    </xf>
    <xf numFmtId="0" fontId="4" fillId="0" borderId="0" xfId="0" applyFont="1" applyBorder="1" applyAlignment="1">
      <alignment horizontal="center" vertical="center" wrapText="1"/>
    </xf>
    <xf numFmtId="9" fontId="4" fillId="0" borderId="2" xfId="0" applyNumberFormat="1" applyFont="1" applyBorder="1" applyAlignment="1">
      <alignment horizontal="center" vertical="center"/>
    </xf>
    <xf numFmtId="0" fontId="6" fillId="0" borderId="0" xfId="0" applyFont="1" applyBorder="1" applyAlignment="1">
      <alignment horizontal="center" vertical="center" wrapText="1"/>
    </xf>
    <xf numFmtId="0" fontId="4" fillId="0" borderId="1" xfId="0" applyFont="1" applyBorder="1" applyAlignment="1">
      <alignment horizontal="center" vertical="center" wrapText="1"/>
    </xf>
    <xf numFmtId="0" fontId="7" fillId="0" borderId="1" xfId="0" applyFont="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13" Type="http://schemas.openxmlformats.org/officeDocument/2006/relationships/image" Target="../media/image13.png"/><Relationship Id="rId3" Type="http://schemas.openxmlformats.org/officeDocument/2006/relationships/image" Target="../media/image3.png"/><Relationship Id="rId7" Type="http://schemas.openxmlformats.org/officeDocument/2006/relationships/image" Target="../media/image7.png"/><Relationship Id="rId12" Type="http://schemas.openxmlformats.org/officeDocument/2006/relationships/image" Target="../media/image12.png"/><Relationship Id="rId2" Type="http://schemas.openxmlformats.org/officeDocument/2006/relationships/image" Target="../media/image2.png"/><Relationship Id="rId16" Type="http://schemas.openxmlformats.org/officeDocument/2006/relationships/image" Target="../media/image16.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5" Type="http://schemas.openxmlformats.org/officeDocument/2006/relationships/image" Target="../media/image5.png"/><Relationship Id="rId15" Type="http://schemas.openxmlformats.org/officeDocument/2006/relationships/image" Target="../media/image15.png"/><Relationship Id="rId10" Type="http://schemas.openxmlformats.org/officeDocument/2006/relationships/image" Target="../media/image10.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4.png"/></Relationships>
</file>

<file path=xl/drawings/drawing1.xml><?xml version="1.0" encoding="utf-8"?>
<xdr:wsDr xmlns:xdr="http://schemas.openxmlformats.org/drawingml/2006/spreadsheetDrawing" xmlns:a="http://schemas.openxmlformats.org/drawingml/2006/main">
  <xdr:twoCellAnchor>
    <xdr:from>
      <xdr:col>2</xdr:col>
      <xdr:colOff>0</xdr:colOff>
      <xdr:row>4</xdr:row>
      <xdr:rowOff>0</xdr:rowOff>
    </xdr:from>
    <xdr:to>
      <xdr:col>2</xdr:col>
      <xdr:colOff>2095500</xdr:colOff>
      <xdr:row>4</xdr:row>
      <xdr:rowOff>323850</xdr:rowOff>
    </xdr:to>
    <xdr:pic>
      <xdr:nvPicPr>
        <xdr:cNvPr id="138" name="图片 137">
          <a:extLst>
            <a:ext uri="{FF2B5EF4-FFF2-40B4-BE49-F238E27FC236}">
              <a16:creationId xmlns:a16="http://schemas.microsoft.com/office/drawing/2014/main" id="{00000000-0008-0000-0000-00008A000000}"/>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650" y="1390650"/>
          <a:ext cx="2095500" cy="3238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2</xdr:row>
      <xdr:rowOff>0</xdr:rowOff>
    </xdr:from>
    <xdr:to>
      <xdr:col>2</xdr:col>
      <xdr:colOff>942975</xdr:colOff>
      <xdr:row>2</xdr:row>
      <xdr:rowOff>152400</xdr:rowOff>
    </xdr:to>
    <xdr:pic>
      <xdr:nvPicPr>
        <xdr:cNvPr id="139" name="图片 138">
          <a:extLst>
            <a:ext uri="{FF2B5EF4-FFF2-40B4-BE49-F238E27FC236}">
              <a16:creationId xmlns:a16="http://schemas.microsoft.com/office/drawing/2014/main" id="{00000000-0008-0000-0000-00008B000000}"/>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650" y="361950"/>
          <a:ext cx="942975"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3</xdr:row>
      <xdr:rowOff>0</xdr:rowOff>
    </xdr:from>
    <xdr:to>
      <xdr:col>2</xdr:col>
      <xdr:colOff>1619250</xdr:colOff>
      <xdr:row>3</xdr:row>
      <xdr:rowOff>152400</xdr:rowOff>
    </xdr:to>
    <xdr:pic>
      <xdr:nvPicPr>
        <xdr:cNvPr id="140" name="图片 139">
          <a:extLst>
            <a:ext uri="{FF2B5EF4-FFF2-40B4-BE49-F238E27FC236}">
              <a16:creationId xmlns:a16="http://schemas.microsoft.com/office/drawing/2014/main" id="{00000000-0008-0000-0000-00008C000000}"/>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650" y="876300"/>
          <a:ext cx="161925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5</xdr:row>
      <xdr:rowOff>0</xdr:rowOff>
    </xdr:from>
    <xdr:to>
      <xdr:col>2</xdr:col>
      <xdr:colOff>1619250</xdr:colOff>
      <xdr:row>5</xdr:row>
      <xdr:rowOff>152400</xdr:rowOff>
    </xdr:to>
    <xdr:pic>
      <xdr:nvPicPr>
        <xdr:cNvPr id="143" name="图片 142">
          <a:extLst>
            <a:ext uri="{FF2B5EF4-FFF2-40B4-BE49-F238E27FC236}">
              <a16:creationId xmlns:a16="http://schemas.microsoft.com/office/drawing/2014/main" id="{00000000-0008-0000-0000-00008F000000}"/>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650" y="1905000"/>
          <a:ext cx="161925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6</xdr:row>
      <xdr:rowOff>0</xdr:rowOff>
    </xdr:from>
    <xdr:to>
      <xdr:col>2</xdr:col>
      <xdr:colOff>1304925</xdr:colOff>
      <xdr:row>6</xdr:row>
      <xdr:rowOff>323850</xdr:rowOff>
    </xdr:to>
    <xdr:pic>
      <xdr:nvPicPr>
        <xdr:cNvPr id="144" name="图片 143">
          <a:extLst>
            <a:ext uri="{FF2B5EF4-FFF2-40B4-BE49-F238E27FC236}">
              <a16:creationId xmlns:a16="http://schemas.microsoft.com/office/drawing/2014/main" id="{00000000-0008-0000-0000-000090000000}"/>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650" y="2419350"/>
          <a:ext cx="1304925" cy="3238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7</xdr:row>
      <xdr:rowOff>0</xdr:rowOff>
    </xdr:from>
    <xdr:to>
      <xdr:col>2</xdr:col>
      <xdr:colOff>2000250</xdr:colOff>
      <xdr:row>7</xdr:row>
      <xdr:rowOff>190500</xdr:rowOff>
    </xdr:to>
    <xdr:pic>
      <xdr:nvPicPr>
        <xdr:cNvPr id="156" name="图片 155">
          <a:extLst>
            <a:ext uri="{FF2B5EF4-FFF2-40B4-BE49-F238E27FC236}">
              <a16:creationId xmlns:a16="http://schemas.microsoft.com/office/drawing/2014/main" id="{00000000-0008-0000-0000-00009C000000}"/>
            </a:ext>
          </a:extLst>
        </xdr:cNvPr>
        <xdr:cNvPicPr>
          <a:picLocks noChangeAspect="1" noChangeArrowheads="1"/>
        </xdr:cNvPicPr>
      </xdr:nvPicPr>
      <xdr:blipFill>
        <a:blip xmlns:r="http://schemas.openxmlformats.org/officeDocument/2006/relationships" r:embed="rId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650" y="2933700"/>
          <a:ext cx="2000250" cy="190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8</xdr:row>
      <xdr:rowOff>0</xdr:rowOff>
    </xdr:from>
    <xdr:to>
      <xdr:col>2</xdr:col>
      <xdr:colOff>1619250</xdr:colOff>
      <xdr:row>8</xdr:row>
      <xdr:rowOff>152400</xdr:rowOff>
    </xdr:to>
    <xdr:pic>
      <xdr:nvPicPr>
        <xdr:cNvPr id="157" name="图片 156">
          <a:extLst>
            <a:ext uri="{FF2B5EF4-FFF2-40B4-BE49-F238E27FC236}">
              <a16:creationId xmlns:a16="http://schemas.microsoft.com/office/drawing/2014/main" id="{00000000-0008-0000-0000-00009D000000}"/>
            </a:ext>
          </a:extLst>
        </xdr:cNvPr>
        <xdr:cNvPicPr>
          <a:picLocks noChangeAspect="1" noChangeArrowheads="1"/>
        </xdr:cNvPicPr>
      </xdr:nvPicPr>
      <xdr:blipFill>
        <a:blip xmlns:r="http://schemas.openxmlformats.org/officeDocument/2006/relationships" r:embed="rId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650" y="3448050"/>
          <a:ext cx="161925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9</xdr:row>
      <xdr:rowOff>0</xdr:rowOff>
    </xdr:from>
    <xdr:to>
      <xdr:col>2</xdr:col>
      <xdr:colOff>1619250</xdr:colOff>
      <xdr:row>9</xdr:row>
      <xdr:rowOff>152400</xdr:rowOff>
    </xdr:to>
    <xdr:pic>
      <xdr:nvPicPr>
        <xdr:cNvPr id="158" name="图片 157">
          <a:extLst>
            <a:ext uri="{FF2B5EF4-FFF2-40B4-BE49-F238E27FC236}">
              <a16:creationId xmlns:a16="http://schemas.microsoft.com/office/drawing/2014/main" id="{00000000-0008-0000-0000-00009E000000}"/>
            </a:ext>
          </a:extLst>
        </xdr:cNvPr>
        <xdr:cNvPicPr>
          <a:picLocks noChangeAspect="1" noChangeArrowheads="1"/>
        </xdr:cNvPicPr>
      </xdr:nvPicPr>
      <xdr:blipFill>
        <a:blip xmlns:r="http://schemas.openxmlformats.org/officeDocument/2006/relationships" r:embed="rId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650" y="3962400"/>
          <a:ext cx="161925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10</xdr:row>
      <xdr:rowOff>0</xdr:rowOff>
    </xdr:from>
    <xdr:to>
      <xdr:col>2</xdr:col>
      <xdr:colOff>1476375</xdr:colOff>
      <xdr:row>10</xdr:row>
      <xdr:rowOff>323850</xdr:rowOff>
    </xdr:to>
    <xdr:pic>
      <xdr:nvPicPr>
        <xdr:cNvPr id="159" name="图片 158">
          <a:extLst>
            <a:ext uri="{FF2B5EF4-FFF2-40B4-BE49-F238E27FC236}">
              <a16:creationId xmlns:a16="http://schemas.microsoft.com/office/drawing/2014/main" id="{00000000-0008-0000-0000-00009F000000}"/>
            </a:ext>
          </a:extLst>
        </xdr:cNvPr>
        <xdr:cNvPicPr>
          <a:picLocks noChangeAspect="1" noChangeArrowheads="1"/>
        </xdr:cNvPicPr>
      </xdr:nvPicPr>
      <xdr:blipFill>
        <a:blip xmlns:r="http://schemas.openxmlformats.org/officeDocument/2006/relationships" r:embed="rId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650" y="4476750"/>
          <a:ext cx="1476375" cy="3238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11</xdr:row>
      <xdr:rowOff>0</xdr:rowOff>
    </xdr:from>
    <xdr:to>
      <xdr:col>2</xdr:col>
      <xdr:colOff>1619250</xdr:colOff>
      <xdr:row>11</xdr:row>
      <xdr:rowOff>152400</xdr:rowOff>
    </xdr:to>
    <xdr:pic>
      <xdr:nvPicPr>
        <xdr:cNvPr id="160" name="图片 159">
          <a:extLst>
            <a:ext uri="{FF2B5EF4-FFF2-40B4-BE49-F238E27FC236}">
              <a16:creationId xmlns:a16="http://schemas.microsoft.com/office/drawing/2014/main" id="{00000000-0008-0000-0000-0000A0000000}"/>
            </a:ext>
          </a:extLst>
        </xdr:cNvPr>
        <xdr:cNvPicPr>
          <a:picLocks noChangeAspect="1" noChangeArrowheads="1"/>
        </xdr:cNvPicPr>
      </xdr:nvPicPr>
      <xdr:blipFill>
        <a:blip xmlns:r="http://schemas.openxmlformats.org/officeDocument/2006/relationships" r:embed="rId1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650" y="4991100"/>
          <a:ext cx="161925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12</xdr:row>
      <xdr:rowOff>0</xdr:rowOff>
    </xdr:from>
    <xdr:to>
      <xdr:col>2</xdr:col>
      <xdr:colOff>1095375</xdr:colOff>
      <xdr:row>12</xdr:row>
      <xdr:rowOff>152400</xdr:rowOff>
    </xdr:to>
    <xdr:pic>
      <xdr:nvPicPr>
        <xdr:cNvPr id="161" name="图片 160">
          <a:extLst>
            <a:ext uri="{FF2B5EF4-FFF2-40B4-BE49-F238E27FC236}">
              <a16:creationId xmlns:a16="http://schemas.microsoft.com/office/drawing/2014/main" id="{00000000-0008-0000-0000-0000A1000000}"/>
            </a:ext>
          </a:extLst>
        </xdr:cNvPr>
        <xdr:cNvPicPr>
          <a:picLocks noChangeAspect="1" noChangeArrowheads="1"/>
        </xdr:cNvPicPr>
      </xdr:nvPicPr>
      <xdr:blipFill>
        <a:blip xmlns:r="http://schemas.openxmlformats.org/officeDocument/2006/relationships" r:embed="rId1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650" y="5505450"/>
          <a:ext cx="1095375"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13</xdr:row>
      <xdr:rowOff>0</xdr:rowOff>
    </xdr:from>
    <xdr:to>
      <xdr:col>2</xdr:col>
      <xdr:colOff>1609725</xdr:colOff>
      <xdr:row>13</xdr:row>
      <xdr:rowOff>190500</xdr:rowOff>
    </xdr:to>
    <xdr:pic>
      <xdr:nvPicPr>
        <xdr:cNvPr id="162" name="图片 161">
          <a:extLst>
            <a:ext uri="{FF2B5EF4-FFF2-40B4-BE49-F238E27FC236}">
              <a16:creationId xmlns:a16="http://schemas.microsoft.com/office/drawing/2014/main" id="{00000000-0008-0000-0000-0000A2000000}"/>
            </a:ext>
          </a:extLst>
        </xdr:cNvPr>
        <xdr:cNvPicPr>
          <a:picLocks noChangeAspect="1" noChangeArrowheads="1"/>
        </xdr:cNvPicPr>
      </xdr:nvPicPr>
      <xdr:blipFill>
        <a:blip xmlns:r="http://schemas.openxmlformats.org/officeDocument/2006/relationships" r:embed="rId1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650" y="6019800"/>
          <a:ext cx="1609725" cy="190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14</xdr:row>
      <xdr:rowOff>0</xdr:rowOff>
    </xdr:from>
    <xdr:to>
      <xdr:col>2</xdr:col>
      <xdr:colOff>571500</xdr:colOff>
      <xdr:row>14</xdr:row>
      <xdr:rowOff>152400</xdr:rowOff>
    </xdr:to>
    <xdr:pic>
      <xdr:nvPicPr>
        <xdr:cNvPr id="163" name="图片 162">
          <a:extLst>
            <a:ext uri="{FF2B5EF4-FFF2-40B4-BE49-F238E27FC236}">
              <a16:creationId xmlns:a16="http://schemas.microsoft.com/office/drawing/2014/main" id="{00000000-0008-0000-0000-0000A3000000}"/>
            </a:ext>
          </a:extLst>
        </xdr:cNvPr>
        <xdr:cNvPicPr>
          <a:picLocks noChangeAspect="1" noChangeArrowheads="1"/>
        </xdr:cNvPicPr>
      </xdr:nvPicPr>
      <xdr:blipFill>
        <a:blip xmlns:r="http://schemas.openxmlformats.org/officeDocument/2006/relationships" r:embed="rId1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650" y="6534150"/>
          <a:ext cx="571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15</xdr:row>
      <xdr:rowOff>0</xdr:rowOff>
    </xdr:from>
    <xdr:to>
      <xdr:col>2</xdr:col>
      <xdr:colOff>2657475</xdr:colOff>
      <xdr:row>15</xdr:row>
      <xdr:rowOff>323850</xdr:rowOff>
    </xdr:to>
    <xdr:pic>
      <xdr:nvPicPr>
        <xdr:cNvPr id="164" name="图片 163">
          <a:extLst>
            <a:ext uri="{FF2B5EF4-FFF2-40B4-BE49-F238E27FC236}">
              <a16:creationId xmlns:a16="http://schemas.microsoft.com/office/drawing/2014/main" id="{00000000-0008-0000-0000-0000A4000000}"/>
            </a:ext>
          </a:extLst>
        </xdr:cNvPr>
        <xdr:cNvPicPr>
          <a:picLocks noChangeAspect="1" noChangeArrowheads="1"/>
        </xdr:cNvPicPr>
      </xdr:nvPicPr>
      <xdr:blipFill>
        <a:blip xmlns:r="http://schemas.openxmlformats.org/officeDocument/2006/relationships" r:embed="rId1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650" y="7048500"/>
          <a:ext cx="2657475" cy="3238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16</xdr:row>
      <xdr:rowOff>0</xdr:rowOff>
    </xdr:from>
    <xdr:to>
      <xdr:col>2</xdr:col>
      <xdr:colOff>2886075</xdr:colOff>
      <xdr:row>16</xdr:row>
      <xdr:rowOff>152400</xdr:rowOff>
    </xdr:to>
    <xdr:pic>
      <xdr:nvPicPr>
        <xdr:cNvPr id="165" name="图片 164">
          <a:extLst>
            <a:ext uri="{FF2B5EF4-FFF2-40B4-BE49-F238E27FC236}">
              <a16:creationId xmlns:a16="http://schemas.microsoft.com/office/drawing/2014/main" id="{00000000-0008-0000-0000-0000A5000000}"/>
            </a:ext>
          </a:extLst>
        </xdr:cNvPr>
        <xdr:cNvPicPr>
          <a:picLocks noChangeAspect="1" noChangeArrowheads="1"/>
        </xdr:cNvPicPr>
      </xdr:nvPicPr>
      <xdr:blipFill>
        <a:blip xmlns:r="http://schemas.openxmlformats.org/officeDocument/2006/relationships" r:embed="rId1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650" y="7562850"/>
          <a:ext cx="2886075"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17</xdr:row>
      <xdr:rowOff>0</xdr:rowOff>
    </xdr:from>
    <xdr:to>
      <xdr:col>2</xdr:col>
      <xdr:colOff>571500</xdr:colOff>
      <xdr:row>17</xdr:row>
      <xdr:rowOff>152400</xdr:rowOff>
    </xdr:to>
    <xdr:pic>
      <xdr:nvPicPr>
        <xdr:cNvPr id="166" name="图片 165">
          <a:extLst>
            <a:ext uri="{FF2B5EF4-FFF2-40B4-BE49-F238E27FC236}">
              <a16:creationId xmlns:a16="http://schemas.microsoft.com/office/drawing/2014/main" id="{00000000-0008-0000-0000-0000A6000000}"/>
            </a:ext>
          </a:extLst>
        </xdr:cNvPr>
        <xdr:cNvPicPr>
          <a:picLocks noChangeAspect="1" noChangeArrowheads="1"/>
        </xdr:cNvPicPr>
      </xdr:nvPicPr>
      <xdr:blipFill>
        <a:blip xmlns:r="http://schemas.openxmlformats.org/officeDocument/2006/relationships" r:embed="rId1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650" y="8077200"/>
          <a:ext cx="571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24"/>
  <sheetViews>
    <sheetView showGridLines="0" tabSelected="1" workbookViewId="0">
      <selection sqref="A1:C1"/>
    </sheetView>
  </sheetViews>
  <sheetFormatPr defaultRowHeight="14.5"/>
  <cols>
    <col min="1" max="1" width="43.26953125" style="29" customWidth="1"/>
    <col min="2" max="2" width="16.453125" style="34" customWidth="1"/>
    <col min="3" max="3" width="42.36328125" style="27" customWidth="1"/>
  </cols>
  <sheetData>
    <row r="1" spans="1:3" ht="22.5" customHeight="1">
      <c r="A1" s="89" t="s">
        <v>202</v>
      </c>
      <c r="B1" s="89"/>
      <c r="C1" s="89"/>
    </row>
    <row r="2" spans="1:3" s="8" customFormat="1" ht="28.5" customHeight="1">
      <c r="A2" s="38" t="s">
        <v>57</v>
      </c>
      <c r="B2" s="39" t="s">
        <v>80</v>
      </c>
      <c r="C2" s="40" t="s">
        <v>79</v>
      </c>
    </row>
    <row r="3" spans="1:3" ht="35.15" customHeight="1">
      <c r="A3" s="30" t="s">
        <v>65</v>
      </c>
      <c r="B3" s="32" t="s">
        <v>18</v>
      </c>
      <c r="C3" s="15"/>
    </row>
    <row r="4" spans="1:3" ht="35.15" customHeight="1">
      <c r="A4" s="30" t="s">
        <v>66</v>
      </c>
      <c r="B4" s="32" t="s">
        <v>19</v>
      </c>
      <c r="C4" s="15"/>
    </row>
    <row r="5" spans="1:3" ht="35.15" customHeight="1">
      <c r="A5" s="30" t="s">
        <v>213</v>
      </c>
      <c r="B5" s="32" t="s">
        <v>20</v>
      </c>
      <c r="C5" s="15"/>
    </row>
    <row r="6" spans="1:3" ht="35.15" customHeight="1">
      <c r="A6" s="30" t="s">
        <v>67</v>
      </c>
      <c r="B6" s="32" t="s">
        <v>21</v>
      </c>
      <c r="C6" s="28"/>
    </row>
    <row r="7" spans="1:3" ht="35.15" customHeight="1">
      <c r="A7" s="30" t="s">
        <v>68</v>
      </c>
      <c r="B7" s="32" t="s">
        <v>22</v>
      </c>
      <c r="C7" s="28"/>
    </row>
    <row r="8" spans="1:3" ht="35.15" customHeight="1">
      <c r="A8" s="30" t="s">
        <v>69</v>
      </c>
      <c r="B8" s="32" t="s">
        <v>23</v>
      </c>
      <c r="C8" s="28"/>
    </row>
    <row r="9" spans="1:3" ht="35.15" customHeight="1">
      <c r="A9" s="30" t="s">
        <v>70</v>
      </c>
      <c r="B9" s="32" t="s">
        <v>24</v>
      </c>
      <c r="C9" s="28"/>
    </row>
    <row r="10" spans="1:3" ht="35.15" customHeight="1">
      <c r="A10" s="30" t="s">
        <v>71</v>
      </c>
      <c r="B10" s="32" t="s">
        <v>25</v>
      </c>
      <c r="C10" s="28"/>
    </row>
    <row r="11" spans="1:3" ht="35.15" customHeight="1">
      <c r="A11" s="30" t="s">
        <v>72</v>
      </c>
      <c r="B11" s="32" t="s">
        <v>26</v>
      </c>
      <c r="C11" s="28"/>
    </row>
    <row r="12" spans="1:3" ht="35.15" customHeight="1">
      <c r="A12" s="30" t="s">
        <v>73</v>
      </c>
      <c r="B12" s="32" t="s">
        <v>27</v>
      </c>
      <c r="C12" s="28"/>
    </row>
    <row r="13" spans="1:3" ht="35.15" customHeight="1">
      <c r="A13" s="30" t="s">
        <v>74</v>
      </c>
      <c r="B13" s="32" t="s">
        <v>28</v>
      </c>
      <c r="C13" s="28"/>
    </row>
    <row r="14" spans="1:3" ht="35.15" customHeight="1">
      <c r="A14" s="30" t="s">
        <v>214</v>
      </c>
      <c r="B14" s="32" t="s">
        <v>29</v>
      </c>
      <c r="C14" s="28"/>
    </row>
    <row r="15" spans="1:3" ht="35.15" customHeight="1">
      <c r="A15" s="30" t="s">
        <v>75</v>
      </c>
      <c r="B15" s="32" t="s">
        <v>30</v>
      </c>
      <c r="C15" s="28"/>
    </row>
    <row r="16" spans="1:3" ht="35.15" customHeight="1">
      <c r="A16" s="30" t="s">
        <v>76</v>
      </c>
      <c r="B16" s="32" t="s">
        <v>31</v>
      </c>
      <c r="C16" s="28"/>
    </row>
    <row r="17" spans="1:3" ht="35.15" customHeight="1">
      <c r="A17" s="30" t="s">
        <v>77</v>
      </c>
      <c r="B17" s="32" t="s">
        <v>32</v>
      </c>
      <c r="C17" s="28"/>
    </row>
    <row r="18" spans="1:3" ht="35.15" customHeight="1">
      <c r="A18" s="35" t="s">
        <v>78</v>
      </c>
      <c r="B18" s="36" t="s">
        <v>33</v>
      </c>
      <c r="C18" s="37"/>
    </row>
    <row r="19" spans="1:3" ht="35.15" customHeight="1">
      <c r="A19" s="31"/>
      <c r="B19" s="32"/>
      <c r="C19" s="28"/>
    </row>
    <row r="22" spans="1:3">
      <c r="B22" s="33"/>
    </row>
    <row r="24" spans="1:3">
      <c r="B24" s="33"/>
    </row>
  </sheetData>
  <mergeCells count="1">
    <mergeCell ref="A1:C1"/>
  </mergeCells>
  <phoneticPr fontId="1" type="noConversion"/>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28"/>
  <sheetViews>
    <sheetView showGridLines="0" workbookViewId="0">
      <selection activeCell="C11" sqref="C11"/>
    </sheetView>
  </sheetViews>
  <sheetFormatPr defaultRowHeight="14.5"/>
  <cols>
    <col min="2" max="2" width="19.90625" customWidth="1"/>
    <col min="3" max="3" width="9" customWidth="1"/>
    <col min="4" max="4" width="19.90625" style="42" customWidth="1"/>
    <col min="5" max="5" width="13.453125" customWidth="1"/>
    <col min="6" max="6" width="19.90625" style="42" customWidth="1"/>
  </cols>
  <sheetData>
    <row r="1" spans="1:7" ht="28.5" customHeight="1">
      <c r="A1" s="90" t="s">
        <v>203</v>
      </c>
      <c r="B1" s="90"/>
      <c r="C1" s="90"/>
      <c r="D1" s="90"/>
      <c r="E1" s="90"/>
      <c r="F1" s="90"/>
    </row>
    <row r="2" spans="1:7" s="45" customFormat="1" ht="15.5">
      <c r="A2" s="91" t="s">
        <v>81</v>
      </c>
      <c r="B2" s="91" t="s">
        <v>82</v>
      </c>
      <c r="C2" s="93" t="s">
        <v>83</v>
      </c>
      <c r="D2" s="93"/>
      <c r="E2" s="93" t="s">
        <v>84</v>
      </c>
      <c r="F2" s="93"/>
    </row>
    <row r="3" spans="1:7" ht="31">
      <c r="A3" s="92"/>
      <c r="B3" s="92"/>
      <c r="C3" s="49" t="s">
        <v>85</v>
      </c>
      <c r="D3" s="47" t="s">
        <v>143</v>
      </c>
      <c r="E3" s="49" t="s">
        <v>85</v>
      </c>
      <c r="F3" s="47" t="s">
        <v>144</v>
      </c>
    </row>
    <row r="4" spans="1:7">
      <c r="A4" s="43">
        <v>1</v>
      </c>
      <c r="B4" s="43" t="s">
        <v>86</v>
      </c>
      <c r="C4" s="43" t="s">
        <v>87</v>
      </c>
      <c r="D4" s="44" t="s">
        <v>126</v>
      </c>
      <c r="E4" s="43" t="s">
        <v>88</v>
      </c>
      <c r="F4" s="44" t="s">
        <v>125</v>
      </c>
    </row>
    <row r="5" spans="1:7">
      <c r="A5" s="43">
        <v>2</v>
      </c>
      <c r="B5" s="43" t="s">
        <v>89</v>
      </c>
      <c r="C5" s="43" t="s">
        <v>87</v>
      </c>
      <c r="D5" s="44" t="s">
        <v>126</v>
      </c>
      <c r="E5" s="43" t="s">
        <v>90</v>
      </c>
      <c r="F5" s="44" t="s">
        <v>125</v>
      </c>
    </row>
    <row r="6" spans="1:7">
      <c r="A6" s="43">
        <v>3</v>
      </c>
      <c r="B6" s="43" t="s">
        <v>91</v>
      </c>
      <c r="C6" s="43" t="s">
        <v>87</v>
      </c>
      <c r="D6" s="44" t="s">
        <v>126</v>
      </c>
      <c r="E6" s="43" t="s">
        <v>92</v>
      </c>
      <c r="F6" s="44" t="s">
        <v>127</v>
      </c>
    </row>
    <row r="7" spans="1:7">
      <c r="A7" s="43">
        <v>4</v>
      </c>
      <c r="B7" s="43" t="s">
        <v>93</v>
      </c>
      <c r="C7" s="43" t="s">
        <v>87</v>
      </c>
      <c r="D7" s="44" t="s">
        <v>126</v>
      </c>
      <c r="E7" s="43" t="s">
        <v>94</v>
      </c>
      <c r="F7" s="44" t="s">
        <v>131</v>
      </c>
      <c r="G7" s="41"/>
    </row>
    <row r="8" spans="1:7">
      <c r="A8" s="43">
        <v>5</v>
      </c>
      <c r="B8" s="43" t="s">
        <v>95</v>
      </c>
      <c r="C8" s="43" t="s">
        <v>87</v>
      </c>
      <c r="D8" s="44" t="s">
        <v>126</v>
      </c>
      <c r="E8" s="43" t="s">
        <v>96</v>
      </c>
      <c r="F8" s="44" t="s">
        <v>128</v>
      </c>
    </row>
    <row r="9" spans="1:7">
      <c r="A9" s="43">
        <v>6</v>
      </c>
      <c r="B9" s="43" t="s">
        <v>97</v>
      </c>
      <c r="C9" s="43" t="s">
        <v>87</v>
      </c>
      <c r="D9" s="44" t="s">
        <v>126</v>
      </c>
      <c r="E9" s="43" t="s">
        <v>98</v>
      </c>
      <c r="F9" s="44" t="s">
        <v>132</v>
      </c>
    </row>
    <row r="10" spans="1:7">
      <c r="A10" s="43">
        <v>7</v>
      </c>
      <c r="B10" s="43" t="s">
        <v>99</v>
      </c>
      <c r="C10" s="43" t="s">
        <v>87</v>
      </c>
      <c r="D10" s="44" t="s">
        <v>126</v>
      </c>
      <c r="E10" s="43" t="s">
        <v>100</v>
      </c>
      <c r="F10" s="44" t="s">
        <v>133</v>
      </c>
    </row>
    <row r="11" spans="1:7">
      <c r="A11" s="43">
        <v>8</v>
      </c>
      <c r="B11" s="43" t="s">
        <v>101</v>
      </c>
      <c r="C11" s="43" t="s">
        <v>87</v>
      </c>
      <c r="D11" s="44" t="s">
        <v>126</v>
      </c>
      <c r="E11" s="43" t="s">
        <v>102</v>
      </c>
      <c r="F11" s="44" t="s">
        <v>134</v>
      </c>
    </row>
    <row r="12" spans="1:7">
      <c r="A12" s="43">
        <v>9</v>
      </c>
      <c r="B12" s="43" t="s">
        <v>103</v>
      </c>
      <c r="C12" s="43" t="s">
        <v>104</v>
      </c>
      <c r="D12" s="44" t="s">
        <v>129</v>
      </c>
      <c r="E12" s="43" t="s">
        <v>105</v>
      </c>
      <c r="F12" s="44" t="s">
        <v>135</v>
      </c>
    </row>
    <row r="13" spans="1:7">
      <c r="A13" s="43">
        <v>10</v>
      </c>
      <c r="B13" s="43" t="s">
        <v>106</v>
      </c>
      <c r="C13" s="43" t="s">
        <v>104</v>
      </c>
      <c r="D13" s="44" t="s">
        <v>129</v>
      </c>
      <c r="E13" s="43" t="s">
        <v>107</v>
      </c>
      <c r="F13" s="44" t="s">
        <v>136</v>
      </c>
    </row>
    <row r="14" spans="1:7">
      <c r="A14" s="43">
        <v>11</v>
      </c>
      <c r="B14" s="43" t="s">
        <v>108</v>
      </c>
      <c r="C14" s="43" t="s">
        <v>104</v>
      </c>
      <c r="D14" s="44" t="s">
        <v>129</v>
      </c>
      <c r="E14" s="43" t="s">
        <v>109</v>
      </c>
      <c r="F14" s="44" t="s">
        <v>137</v>
      </c>
    </row>
    <row r="15" spans="1:7">
      <c r="A15" s="43">
        <v>12</v>
      </c>
      <c r="B15" s="43" t="s">
        <v>110</v>
      </c>
      <c r="C15" s="43" t="s">
        <v>104</v>
      </c>
      <c r="D15" s="44" t="s">
        <v>129</v>
      </c>
      <c r="E15" s="43" t="s">
        <v>111</v>
      </c>
      <c r="F15" s="44" t="s">
        <v>138</v>
      </c>
    </row>
    <row r="16" spans="1:7">
      <c r="A16" s="43">
        <v>13</v>
      </c>
      <c r="B16" s="43" t="s">
        <v>112</v>
      </c>
      <c r="C16" s="43" t="s">
        <v>104</v>
      </c>
      <c r="D16" s="44" t="s">
        <v>129</v>
      </c>
      <c r="E16" s="43" t="s">
        <v>96</v>
      </c>
      <c r="F16" s="44" t="s">
        <v>139</v>
      </c>
    </row>
    <row r="17" spans="1:6">
      <c r="A17" s="43">
        <v>14</v>
      </c>
      <c r="B17" s="43" t="s">
        <v>113</v>
      </c>
      <c r="C17" s="43" t="s">
        <v>104</v>
      </c>
      <c r="D17" s="44" t="s">
        <v>129</v>
      </c>
      <c r="E17" s="43" t="s">
        <v>98</v>
      </c>
      <c r="F17" s="44" t="s">
        <v>132</v>
      </c>
    </row>
    <row r="18" spans="1:6">
      <c r="A18" s="43">
        <v>15</v>
      </c>
      <c r="B18" s="43" t="s">
        <v>114</v>
      </c>
      <c r="C18" s="43" t="s">
        <v>104</v>
      </c>
      <c r="D18" s="44" t="s">
        <v>129</v>
      </c>
      <c r="E18" s="43" t="s">
        <v>100</v>
      </c>
      <c r="F18" s="44" t="s">
        <v>140</v>
      </c>
    </row>
    <row r="19" spans="1:6">
      <c r="A19" s="43">
        <v>16</v>
      </c>
      <c r="B19" s="43" t="s">
        <v>115</v>
      </c>
      <c r="C19" s="43" t="s">
        <v>104</v>
      </c>
      <c r="D19" s="44" t="s">
        <v>129</v>
      </c>
      <c r="E19" s="43" t="s">
        <v>102</v>
      </c>
      <c r="F19" s="44" t="s">
        <v>134</v>
      </c>
    </row>
    <row r="20" spans="1:6">
      <c r="A20" s="43">
        <v>17</v>
      </c>
      <c r="B20" s="43" t="s">
        <v>116</v>
      </c>
      <c r="C20" s="43" t="s">
        <v>117</v>
      </c>
      <c r="D20" s="44" t="s">
        <v>130</v>
      </c>
      <c r="E20" s="43" t="s">
        <v>105</v>
      </c>
      <c r="F20" s="44" t="s">
        <v>135</v>
      </c>
    </row>
    <row r="21" spans="1:6">
      <c r="A21" s="43">
        <v>18</v>
      </c>
      <c r="B21" s="43" t="s">
        <v>118</v>
      </c>
      <c r="C21" s="43" t="s">
        <v>117</v>
      </c>
      <c r="D21" s="44" t="s">
        <v>130</v>
      </c>
      <c r="E21" s="43" t="s">
        <v>107</v>
      </c>
      <c r="F21" s="44" t="s">
        <v>136</v>
      </c>
    </row>
    <row r="22" spans="1:6">
      <c r="A22" s="43">
        <v>19</v>
      </c>
      <c r="B22" s="43" t="s">
        <v>119</v>
      </c>
      <c r="C22" s="43" t="s">
        <v>117</v>
      </c>
      <c r="D22" s="44" t="s">
        <v>130</v>
      </c>
      <c r="E22" s="43" t="s">
        <v>109</v>
      </c>
      <c r="F22" s="44" t="s">
        <v>137</v>
      </c>
    </row>
    <row r="23" spans="1:6">
      <c r="A23" s="43">
        <v>20</v>
      </c>
      <c r="B23" s="43" t="s">
        <v>120</v>
      </c>
      <c r="C23" s="43" t="s">
        <v>117</v>
      </c>
      <c r="D23" s="44" t="s">
        <v>130</v>
      </c>
      <c r="E23" s="43" t="s">
        <v>111</v>
      </c>
      <c r="F23" s="44" t="s">
        <v>138</v>
      </c>
    </row>
    <row r="24" spans="1:6">
      <c r="A24" s="43">
        <v>21</v>
      </c>
      <c r="B24" s="43" t="s">
        <v>121</v>
      </c>
      <c r="C24" s="43" t="s">
        <v>117</v>
      </c>
      <c r="D24" s="44" t="s">
        <v>130</v>
      </c>
      <c r="E24" s="43" t="s">
        <v>88</v>
      </c>
      <c r="F24" s="44" t="s">
        <v>141</v>
      </c>
    </row>
    <row r="25" spans="1:6">
      <c r="A25" s="43">
        <v>22</v>
      </c>
      <c r="B25" s="43" t="s">
        <v>122</v>
      </c>
      <c r="C25" s="43" t="s">
        <v>117</v>
      </c>
      <c r="D25" s="44" t="s">
        <v>130</v>
      </c>
      <c r="E25" s="43" t="s">
        <v>90</v>
      </c>
      <c r="F25" s="44" t="s">
        <v>141</v>
      </c>
    </row>
    <row r="26" spans="1:6">
      <c r="A26" s="43">
        <v>23</v>
      </c>
      <c r="B26" s="43" t="s">
        <v>123</v>
      </c>
      <c r="C26" s="43" t="s">
        <v>117</v>
      </c>
      <c r="D26" s="44" t="s">
        <v>130</v>
      </c>
      <c r="E26" s="43" t="s">
        <v>92</v>
      </c>
      <c r="F26" s="44" t="s">
        <v>137</v>
      </c>
    </row>
    <row r="27" spans="1:6">
      <c r="A27" s="46">
        <v>24</v>
      </c>
      <c r="B27" s="46" t="s">
        <v>124</v>
      </c>
      <c r="C27" s="46" t="s">
        <v>117</v>
      </c>
      <c r="D27" s="48" t="s">
        <v>130</v>
      </c>
      <c r="E27" s="46" t="s">
        <v>94</v>
      </c>
      <c r="F27" s="48" t="s">
        <v>142</v>
      </c>
    </row>
    <row r="28" spans="1:6">
      <c r="A28" t="s">
        <v>206</v>
      </c>
    </row>
  </sheetData>
  <mergeCells count="5">
    <mergeCell ref="A1:F1"/>
    <mergeCell ref="A2:A3"/>
    <mergeCell ref="B2:B3"/>
    <mergeCell ref="C2:D2"/>
    <mergeCell ref="E2:F2"/>
  </mergeCells>
  <phoneticPr fontId="1" type="noConversion"/>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O52"/>
  <sheetViews>
    <sheetView showGridLines="0" zoomScaleNormal="100" workbookViewId="0">
      <selection activeCell="A52" sqref="A52"/>
    </sheetView>
  </sheetViews>
  <sheetFormatPr defaultRowHeight="14.5"/>
  <cols>
    <col min="1" max="1" width="12.26953125" customWidth="1"/>
    <col min="2" max="2" width="11.26953125" customWidth="1"/>
    <col min="3" max="3" width="7.36328125" customWidth="1"/>
    <col min="4" max="4" width="6.08984375" style="6" customWidth="1"/>
    <col min="5" max="5" width="2.26953125" style="2" customWidth="1"/>
    <col min="6" max="6" width="6.08984375" style="4" customWidth="1"/>
    <col min="7" max="7" width="3.08984375" style="2" customWidth="1"/>
    <col min="8" max="8" width="6.08984375" style="6" customWidth="1"/>
    <col min="9" max="9" width="2.26953125" style="2" customWidth="1"/>
    <col min="10" max="10" width="6.08984375" style="4" customWidth="1"/>
    <col min="11" max="11" width="3.08984375" style="2" customWidth="1"/>
    <col min="12" max="12" width="6.08984375" style="6" customWidth="1"/>
    <col min="13" max="13" width="2.26953125" style="2" customWidth="1"/>
    <col min="14" max="14" width="6.08984375" style="4" customWidth="1"/>
    <col min="15" max="15" width="3.08984375" style="2" customWidth="1"/>
    <col min="16" max="16" width="6.08984375" style="6" customWidth="1"/>
    <col min="17" max="17" width="2.26953125" style="2" customWidth="1"/>
    <col min="18" max="18" width="6.08984375" style="4" customWidth="1"/>
    <col min="19" max="19" width="3.08984375" style="2" customWidth="1"/>
    <col min="20" max="20" width="6.08984375" style="6" customWidth="1"/>
    <col min="21" max="21" width="2.26953125" style="2" customWidth="1"/>
    <col min="22" max="22" width="6.08984375" style="4" customWidth="1"/>
    <col min="23" max="23" width="3.08984375" style="2" customWidth="1"/>
    <col min="24" max="24" width="6.08984375" style="6" customWidth="1"/>
    <col min="25" max="25" width="2.26953125" style="2" customWidth="1"/>
    <col min="26" max="26" width="6.08984375" style="4" customWidth="1"/>
    <col min="27" max="27" width="3.08984375" style="2" customWidth="1"/>
    <col min="28" max="28" width="6.08984375" style="6" customWidth="1"/>
    <col min="29" max="29" width="2.26953125" style="2" customWidth="1"/>
    <col min="30" max="30" width="6.08984375" style="4" customWidth="1"/>
    <col min="31" max="31" width="3.08984375" style="2" customWidth="1"/>
    <col min="32" max="32" width="6.08984375" style="6" customWidth="1"/>
    <col min="33" max="33" width="2.26953125" style="2" customWidth="1"/>
    <col min="34" max="34" width="6.08984375" style="4" customWidth="1"/>
    <col min="35" max="35" width="3.08984375" style="2" customWidth="1"/>
    <col min="36" max="36" width="6.08984375" style="2" customWidth="1"/>
    <col min="37" max="37" width="2.26953125" style="2" customWidth="1"/>
    <col min="38" max="38" width="6.08984375" style="2" customWidth="1"/>
    <col min="39" max="39" width="3.08984375" style="2" customWidth="1"/>
    <col min="40" max="40" width="6.08984375" style="2" customWidth="1"/>
    <col min="41" max="41" width="2.26953125" customWidth="1"/>
    <col min="42" max="42" width="6.08984375" customWidth="1"/>
    <col min="43" max="43" width="3.08984375" customWidth="1"/>
    <col min="44" max="44" width="6.08984375" customWidth="1"/>
    <col min="45" max="45" width="2.26953125" customWidth="1"/>
    <col min="46" max="46" width="6.08984375" customWidth="1"/>
    <col min="47" max="47" width="3.08984375" customWidth="1"/>
    <col min="48" max="48" width="6.08984375" customWidth="1"/>
    <col min="49" max="49" width="2.26953125" customWidth="1"/>
    <col min="50" max="50" width="6.08984375" customWidth="1"/>
    <col min="51" max="51" width="3.08984375" customWidth="1"/>
    <col min="52" max="52" width="6.08984375" customWidth="1"/>
    <col min="53" max="53" width="2.26953125" customWidth="1"/>
    <col min="54" max="54" width="6.08984375" customWidth="1"/>
    <col min="55" max="55" width="3.08984375" customWidth="1"/>
    <col min="56" max="56" width="6.08984375" customWidth="1"/>
    <col min="57" max="57" width="2.26953125" customWidth="1"/>
    <col min="58" max="58" width="6.08984375" customWidth="1"/>
    <col min="59" max="59" width="3.08984375" customWidth="1"/>
    <col min="60" max="60" width="6.08984375" customWidth="1"/>
    <col min="61" max="61" width="2.26953125" customWidth="1"/>
    <col min="62" max="62" width="6.08984375" customWidth="1"/>
    <col min="63" max="63" width="3.08984375" customWidth="1"/>
    <col min="64" max="64" width="6.08984375" customWidth="1"/>
    <col min="65" max="65" width="2.26953125" customWidth="1"/>
    <col min="66" max="66" width="6.08984375" customWidth="1"/>
    <col min="67" max="67" width="3.08984375" customWidth="1"/>
  </cols>
  <sheetData>
    <row r="1" spans="1:67" s="69" customFormat="1" ht="15.5">
      <c r="A1" s="45" t="s">
        <v>215</v>
      </c>
      <c r="B1" s="65"/>
      <c r="C1" s="66"/>
      <c r="D1" s="67"/>
      <c r="E1" s="68"/>
      <c r="F1" s="66"/>
      <c r="G1" s="68"/>
      <c r="H1" s="67"/>
      <c r="I1" s="68"/>
      <c r="J1" s="66"/>
      <c r="K1" s="68"/>
      <c r="L1" s="67"/>
      <c r="M1" s="68"/>
      <c r="N1" s="66"/>
      <c r="O1" s="68"/>
      <c r="P1" s="67"/>
      <c r="Q1" s="68"/>
      <c r="R1" s="66"/>
      <c r="S1" s="68"/>
      <c r="T1" s="67"/>
      <c r="U1" s="68"/>
      <c r="V1" s="66"/>
      <c r="W1" s="68"/>
      <c r="X1" s="67"/>
      <c r="Y1" s="68"/>
      <c r="Z1" s="66"/>
      <c r="AA1" s="68"/>
      <c r="AB1" s="67"/>
      <c r="AC1" s="68"/>
      <c r="AD1" s="66"/>
      <c r="AE1" s="68"/>
      <c r="AF1" s="67"/>
      <c r="AG1" s="68"/>
      <c r="AH1" s="66"/>
      <c r="AI1" s="68"/>
      <c r="AJ1" s="68"/>
      <c r="AK1" s="68"/>
      <c r="AL1" s="68"/>
      <c r="AM1" s="68"/>
      <c r="AN1" s="68"/>
    </row>
    <row r="2" spans="1:67" s="8" customFormat="1" ht="22.5" customHeight="1">
      <c r="A2" s="95" t="s">
        <v>61</v>
      </c>
      <c r="B2" s="101" t="s">
        <v>58</v>
      </c>
      <c r="C2" s="95" t="s">
        <v>59</v>
      </c>
      <c r="D2" s="103" t="s">
        <v>60</v>
      </c>
      <c r="E2" s="103"/>
      <c r="F2" s="103"/>
      <c r="G2" s="103"/>
      <c r="H2" s="103"/>
      <c r="I2" s="103"/>
      <c r="J2" s="103"/>
      <c r="K2" s="103"/>
      <c r="L2" s="103"/>
      <c r="M2" s="103"/>
      <c r="N2" s="103"/>
      <c r="O2" s="103"/>
      <c r="P2" s="103"/>
      <c r="Q2" s="103"/>
      <c r="R2" s="103"/>
      <c r="S2" s="103"/>
      <c r="T2" s="103"/>
      <c r="U2" s="103"/>
      <c r="V2" s="103"/>
      <c r="W2" s="103"/>
      <c r="X2" s="103"/>
      <c r="Y2" s="103"/>
      <c r="Z2" s="103"/>
      <c r="AA2" s="103"/>
      <c r="AB2" s="103"/>
      <c r="AC2" s="103"/>
      <c r="AD2" s="103"/>
      <c r="AE2" s="103"/>
      <c r="AF2" s="103"/>
      <c r="AG2" s="103"/>
      <c r="AH2" s="103"/>
      <c r="AI2" s="103"/>
      <c r="AJ2" s="103"/>
      <c r="AK2" s="103"/>
      <c r="AL2" s="103"/>
      <c r="AM2" s="103"/>
      <c r="AN2" s="103"/>
      <c r="AO2" s="103"/>
      <c r="AP2" s="103"/>
      <c r="AQ2" s="103"/>
      <c r="AR2" s="103"/>
      <c r="AS2" s="103"/>
      <c r="AT2" s="103"/>
      <c r="AU2" s="103"/>
      <c r="AV2" s="103"/>
      <c r="AW2" s="103"/>
      <c r="AX2" s="103"/>
      <c r="AY2" s="103"/>
      <c r="AZ2" s="103"/>
      <c r="BA2" s="103"/>
      <c r="BB2" s="103"/>
      <c r="BC2" s="103"/>
      <c r="BD2" s="103"/>
      <c r="BE2" s="103"/>
      <c r="BF2" s="103"/>
      <c r="BG2" s="103"/>
      <c r="BH2" s="103"/>
      <c r="BI2" s="103"/>
      <c r="BJ2" s="103"/>
      <c r="BK2" s="103"/>
      <c r="BL2" s="103"/>
      <c r="BM2" s="103"/>
      <c r="BN2" s="103"/>
      <c r="BO2" s="103"/>
    </row>
    <row r="3" spans="1:67" s="8" customFormat="1">
      <c r="A3" s="96"/>
      <c r="B3" s="102"/>
      <c r="C3" s="96"/>
      <c r="D3" s="94" t="s">
        <v>8</v>
      </c>
      <c r="E3" s="94"/>
      <c r="F3" s="94"/>
      <c r="G3" s="9"/>
      <c r="H3" s="94" t="s">
        <v>12</v>
      </c>
      <c r="I3" s="94"/>
      <c r="J3" s="94"/>
      <c r="K3" s="10"/>
      <c r="L3" s="94" t="s">
        <v>49</v>
      </c>
      <c r="M3" s="94"/>
      <c r="N3" s="94"/>
      <c r="O3" s="10"/>
      <c r="P3" s="94" t="s">
        <v>52</v>
      </c>
      <c r="Q3" s="94"/>
      <c r="R3" s="94"/>
      <c r="S3" s="10"/>
      <c r="T3" s="94" t="s">
        <v>36</v>
      </c>
      <c r="U3" s="94"/>
      <c r="V3" s="94"/>
      <c r="W3" s="10"/>
      <c r="X3" s="94" t="s">
        <v>54</v>
      </c>
      <c r="Y3" s="94"/>
      <c r="Z3" s="94"/>
      <c r="AA3" s="10"/>
      <c r="AB3" s="94" t="s">
        <v>13</v>
      </c>
      <c r="AC3" s="94"/>
      <c r="AD3" s="94"/>
      <c r="AE3" s="10"/>
      <c r="AF3" s="94" t="s">
        <v>14</v>
      </c>
      <c r="AG3" s="94"/>
      <c r="AH3" s="94"/>
      <c r="AI3" s="10"/>
      <c r="AJ3" s="94" t="s">
        <v>15</v>
      </c>
      <c r="AK3" s="94"/>
      <c r="AL3" s="94"/>
      <c r="AM3" s="10"/>
      <c r="AN3" s="94" t="s">
        <v>40</v>
      </c>
      <c r="AO3" s="94"/>
      <c r="AP3" s="94"/>
      <c r="AQ3" s="10"/>
      <c r="AR3" s="94" t="s">
        <v>51</v>
      </c>
      <c r="AS3" s="94"/>
      <c r="AT3" s="94"/>
      <c r="AU3" s="10"/>
      <c r="AV3" s="94" t="s">
        <v>16</v>
      </c>
      <c r="AW3" s="94"/>
      <c r="AX3" s="94"/>
      <c r="AY3" s="10"/>
      <c r="AZ3" s="94" t="s">
        <v>37</v>
      </c>
      <c r="BA3" s="94"/>
      <c r="BB3" s="94"/>
      <c r="BC3" s="10"/>
      <c r="BD3" s="94" t="s">
        <v>38</v>
      </c>
      <c r="BE3" s="94"/>
      <c r="BF3" s="94"/>
      <c r="BG3" s="10"/>
      <c r="BH3" s="94" t="s">
        <v>39</v>
      </c>
      <c r="BI3" s="94"/>
      <c r="BJ3" s="94"/>
      <c r="BK3" s="10"/>
      <c r="BL3" s="94" t="s">
        <v>56</v>
      </c>
      <c r="BM3" s="94"/>
      <c r="BN3" s="94"/>
      <c r="BO3" s="10"/>
    </row>
    <row r="4" spans="1:67">
      <c r="A4" s="97" t="s">
        <v>62</v>
      </c>
      <c r="B4" t="s">
        <v>0</v>
      </c>
      <c r="C4" t="s">
        <v>1</v>
      </c>
      <c r="D4" s="6">
        <v>-5.43154</v>
      </c>
      <c r="E4" s="2" t="s">
        <v>41</v>
      </c>
      <c r="F4" s="4">
        <v>1.0282199999999999</v>
      </c>
      <c r="G4" s="2" t="s">
        <v>10</v>
      </c>
      <c r="H4" s="6">
        <v>0.51356000000000002</v>
      </c>
      <c r="I4" s="2" t="s">
        <v>43</v>
      </c>
      <c r="J4" s="4">
        <v>2.7230000000000001E-2</v>
      </c>
      <c r="K4" s="2" t="s">
        <v>10</v>
      </c>
      <c r="L4" s="6">
        <v>0.52281</v>
      </c>
      <c r="M4" s="2" t="s">
        <v>43</v>
      </c>
      <c r="N4" s="4">
        <v>4.9189999999999998E-2</v>
      </c>
      <c r="O4" s="2" t="s">
        <v>10</v>
      </c>
      <c r="P4" s="6">
        <v>0.43878</v>
      </c>
      <c r="Q4" s="2" t="s">
        <v>53</v>
      </c>
      <c r="R4" s="4">
        <v>2.5430000000000001E-2</v>
      </c>
      <c r="S4" s="2" t="s">
        <v>10</v>
      </c>
      <c r="T4" s="6">
        <v>0.17979000000000001</v>
      </c>
      <c r="U4" s="2" t="s">
        <v>42</v>
      </c>
      <c r="V4" s="4">
        <v>2.938E-2</v>
      </c>
      <c r="W4" s="2" t="s">
        <v>10</v>
      </c>
      <c r="X4" s="6">
        <v>3.5283000000000002</v>
      </c>
      <c r="Y4" s="2" t="s">
        <v>43</v>
      </c>
      <c r="Z4" s="4">
        <v>0.15934000000000001</v>
      </c>
      <c r="AA4" s="2" t="s">
        <v>10</v>
      </c>
      <c r="AB4" s="6">
        <v>0.71687999999999996</v>
      </c>
      <c r="AC4" s="2" t="s">
        <v>42</v>
      </c>
      <c r="AD4" s="4">
        <v>3.0519999999999999E-2</v>
      </c>
      <c r="AE4" s="2" t="s">
        <v>10</v>
      </c>
      <c r="AF4" s="6">
        <v>0.39151999999999998</v>
      </c>
      <c r="AG4" s="2" t="s">
        <v>43</v>
      </c>
      <c r="AH4" s="4">
        <v>3.4110000000000001E-2</v>
      </c>
      <c r="AI4" s="2" t="s">
        <v>10</v>
      </c>
      <c r="AJ4" s="6">
        <v>0.57391000000000003</v>
      </c>
      <c r="AK4" s="2" t="s">
        <v>41</v>
      </c>
      <c r="AL4" s="4">
        <v>3.5770000000000003E-2</v>
      </c>
      <c r="AM4" s="2" t="s">
        <v>10</v>
      </c>
      <c r="AN4" s="6">
        <v>-9.3259999999999996E-2</v>
      </c>
      <c r="AO4" s="2" t="s">
        <v>46</v>
      </c>
      <c r="AP4" s="4">
        <v>9.1800000000000007E-3</v>
      </c>
      <c r="AQ4" s="2" t="s">
        <v>10</v>
      </c>
      <c r="AR4" s="6">
        <v>-1.265E-2</v>
      </c>
      <c r="AS4" s="2" t="s">
        <v>46</v>
      </c>
      <c r="AT4" s="4">
        <v>5.6499999999999996E-3</v>
      </c>
      <c r="AU4" s="2" t="s">
        <v>10</v>
      </c>
      <c r="AV4" s="6">
        <v>0.43529000000000001</v>
      </c>
      <c r="AW4" s="2" t="s">
        <v>42</v>
      </c>
      <c r="AX4" s="4">
        <v>3.2550000000000003E-2</v>
      </c>
      <c r="AY4" s="2" t="s">
        <v>10</v>
      </c>
      <c r="AZ4" s="6">
        <v>6.51302</v>
      </c>
      <c r="BA4" s="2" t="s">
        <v>43</v>
      </c>
      <c r="BB4" s="4">
        <v>0.81681999999999999</v>
      </c>
      <c r="BC4" s="2" t="s">
        <v>10</v>
      </c>
      <c r="BD4" s="6">
        <v>18.10727</v>
      </c>
      <c r="BE4" s="2" t="s">
        <v>46</v>
      </c>
      <c r="BF4" s="4">
        <v>1.9759100000000001</v>
      </c>
      <c r="BG4" s="2" t="s">
        <v>10</v>
      </c>
      <c r="BH4" s="6">
        <v>2.58847</v>
      </c>
      <c r="BI4" s="2" t="s">
        <v>46</v>
      </c>
      <c r="BJ4" s="4">
        <v>0.156</v>
      </c>
      <c r="BK4" s="2" t="s">
        <v>10</v>
      </c>
      <c r="BL4" s="6">
        <v>0.18991</v>
      </c>
      <c r="BM4" s="2" t="s">
        <v>46</v>
      </c>
      <c r="BN4" s="4">
        <v>1.8970000000000001E-2</v>
      </c>
      <c r="BO4" s="2" t="s">
        <v>10</v>
      </c>
    </row>
    <row r="5" spans="1:67">
      <c r="A5" s="98"/>
      <c r="C5" t="s">
        <v>2</v>
      </c>
      <c r="D5" s="6">
        <v>-5.1788100000000004</v>
      </c>
      <c r="E5" s="2" t="s">
        <v>41</v>
      </c>
      <c r="F5" s="4">
        <v>1.57985</v>
      </c>
      <c r="G5" s="2" t="s">
        <v>34</v>
      </c>
      <c r="H5" s="6">
        <v>0.50319999999999998</v>
      </c>
      <c r="I5" s="2" t="s">
        <v>44</v>
      </c>
      <c r="J5" s="4">
        <v>3.9440000000000003E-2</v>
      </c>
      <c r="K5" s="2" t="s">
        <v>45</v>
      </c>
      <c r="L5" s="6">
        <v>0.52461999999999998</v>
      </c>
      <c r="M5" s="2" t="s">
        <v>43</v>
      </c>
      <c r="N5" s="4">
        <v>8.6290000000000006E-2</v>
      </c>
      <c r="O5" s="2" t="s">
        <v>10</v>
      </c>
      <c r="P5" s="6">
        <v>0.42858000000000002</v>
      </c>
      <c r="Q5" s="2" t="s">
        <v>43</v>
      </c>
      <c r="R5" s="4">
        <v>3.4189999999999998E-2</v>
      </c>
      <c r="S5" s="2" t="s">
        <v>10</v>
      </c>
      <c r="T5" s="6">
        <v>0.17337</v>
      </c>
      <c r="U5" s="2" t="s">
        <v>43</v>
      </c>
      <c r="V5" s="4">
        <v>3.1669999999999997E-2</v>
      </c>
      <c r="W5" s="2" t="s">
        <v>10</v>
      </c>
      <c r="X5" s="6">
        <v>3.45004</v>
      </c>
      <c r="Y5" s="2" t="s">
        <v>43</v>
      </c>
      <c r="Z5" s="4">
        <v>0.16955999999999999</v>
      </c>
      <c r="AA5" s="2" t="s">
        <v>10</v>
      </c>
      <c r="AB5" s="6">
        <v>0.70413999999999999</v>
      </c>
      <c r="AC5" s="2" t="s">
        <v>46</v>
      </c>
      <c r="AD5" s="4">
        <v>3.0790000000000001E-2</v>
      </c>
      <c r="AE5" s="2" t="s">
        <v>50</v>
      </c>
      <c r="AF5" s="6">
        <v>0.37585000000000002</v>
      </c>
      <c r="AG5" s="2" t="s">
        <v>46</v>
      </c>
      <c r="AH5" s="4">
        <v>2.664E-2</v>
      </c>
      <c r="AI5" s="2" t="s">
        <v>10</v>
      </c>
      <c r="AJ5" s="6">
        <v>0.56159999999999999</v>
      </c>
      <c r="AK5" s="2" t="s">
        <v>41</v>
      </c>
      <c r="AL5" s="4">
        <v>4.7960000000000003E-2</v>
      </c>
      <c r="AM5" s="2" t="s">
        <v>10</v>
      </c>
      <c r="AN5" s="6">
        <v>-8.0949999999999994E-2</v>
      </c>
      <c r="AO5" s="2" t="s">
        <v>46</v>
      </c>
      <c r="AP5" s="4">
        <v>1.1849999999999999E-2</v>
      </c>
      <c r="AQ5" s="2" t="s">
        <v>10</v>
      </c>
      <c r="AR5" s="6">
        <v>-2.1909999999999999E-2</v>
      </c>
      <c r="AS5" s="2" t="s">
        <v>46</v>
      </c>
      <c r="AT5" s="4">
        <v>6.2199999999999998E-3</v>
      </c>
      <c r="AU5" s="2" t="s">
        <v>10</v>
      </c>
      <c r="AV5" s="6">
        <v>0.42691000000000001</v>
      </c>
      <c r="AW5" s="2" t="s">
        <v>46</v>
      </c>
      <c r="AX5" s="4">
        <v>4.6539999999999998E-2</v>
      </c>
      <c r="AY5" s="2" t="s">
        <v>10</v>
      </c>
      <c r="AZ5" s="6">
        <v>6.1022100000000004</v>
      </c>
      <c r="BA5" s="2" t="s">
        <v>46</v>
      </c>
      <c r="BB5" s="4">
        <v>0.88414999999999999</v>
      </c>
      <c r="BC5" s="2" t="s">
        <v>10</v>
      </c>
      <c r="BD5" s="6">
        <v>17.88693</v>
      </c>
      <c r="BE5" s="2" t="s">
        <v>46</v>
      </c>
      <c r="BF5" s="4">
        <v>3.1263999999999998</v>
      </c>
      <c r="BG5" s="2" t="s">
        <v>10</v>
      </c>
      <c r="BH5" s="6">
        <v>2.5426500000000001</v>
      </c>
      <c r="BI5" s="2" t="s">
        <v>46</v>
      </c>
      <c r="BJ5" s="4">
        <v>0.26217000000000001</v>
      </c>
      <c r="BK5" s="2" t="s">
        <v>10</v>
      </c>
      <c r="BL5" s="6">
        <v>0.19291</v>
      </c>
      <c r="BM5" s="2" t="s">
        <v>46</v>
      </c>
      <c r="BN5" s="4">
        <v>2.911E-2</v>
      </c>
      <c r="BO5" s="2" t="s">
        <v>10</v>
      </c>
    </row>
    <row r="6" spans="1:67">
      <c r="A6" s="98"/>
      <c r="C6" t="s">
        <v>3</v>
      </c>
      <c r="D6" s="6">
        <v>-5.2209399999999997</v>
      </c>
      <c r="E6" s="2" t="s">
        <v>41</v>
      </c>
      <c r="F6" s="4">
        <v>1.3032900000000001</v>
      </c>
      <c r="G6" s="2" t="s">
        <v>10</v>
      </c>
      <c r="H6" s="6">
        <v>0.48815999999999998</v>
      </c>
      <c r="I6" s="2" t="s">
        <v>42</v>
      </c>
      <c r="J6" s="4">
        <v>4.2040000000000001E-2</v>
      </c>
      <c r="K6" s="2" t="s">
        <v>10</v>
      </c>
      <c r="L6" s="6">
        <v>0.48274</v>
      </c>
      <c r="M6" s="2" t="s">
        <v>46</v>
      </c>
      <c r="N6" s="4">
        <v>6.1179999999999998E-2</v>
      </c>
      <c r="O6" s="2" t="s">
        <v>10</v>
      </c>
      <c r="P6" s="6">
        <v>0.42283999999999999</v>
      </c>
      <c r="Q6" s="2" t="s">
        <v>42</v>
      </c>
      <c r="R6" s="4">
        <v>3.211E-2</v>
      </c>
      <c r="S6" s="2" t="s">
        <v>10</v>
      </c>
      <c r="T6" s="6">
        <v>0.16374</v>
      </c>
      <c r="U6" s="2" t="s">
        <v>46</v>
      </c>
      <c r="V6" s="4">
        <v>3.5720000000000002E-2</v>
      </c>
      <c r="W6" s="2" t="s">
        <v>10</v>
      </c>
      <c r="X6" s="6">
        <v>3.44672</v>
      </c>
      <c r="Y6" s="2" t="s">
        <v>43</v>
      </c>
      <c r="Z6" s="4">
        <v>0.13486000000000001</v>
      </c>
      <c r="AA6" s="2" t="s">
        <v>10</v>
      </c>
      <c r="AB6" s="6">
        <v>0.70201000000000002</v>
      </c>
      <c r="AC6" s="2" t="s">
        <v>43</v>
      </c>
      <c r="AD6" s="4">
        <v>2.9909999999999999E-2</v>
      </c>
      <c r="AE6" s="2" t="s">
        <v>10</v>
      </c>
      <c r="AF6" s="6">
        <v>0.38294</v>
      </c>
      <c r="AG6" s="2" t="s">
        <v>42</v>
      </c>
      <c r="AH6" s="4">
        <v>2.5729999999999999E-2</v>
      </c>
      <c r="AI6" s="2" t="s">
        <v>10</v>
      </c>
      <c r="AJ6" s="6">
        <v>0.54959000000000002</v>
      </c>
      <c r="AK6" s="2" t="s">
        <v>41</v>
      </c>
      <c r="AL6" s="4">
        <v>3.4360000000000002E-2</v>
      </c>
      <c r="AM6" s="2" t="s">
        <v>10</v>
      </c>
      <c r="AN6" s="6">
        <v>-9.425E-2</v>
      </c>
      <c r="AO6" s="2" t="s">
        <v>46</v>
      </c>
      <c r="AP6" s="4">
        <v>1.4E-2</v>
      </c>
      <c r="AQ6" s="2" t="s">
        <v>10</v>
      </c>
      <c r="AR6" s="6">
        <v>-7.6400000000000001E-3</v>
      </c>
      <c r="AS6" s="2" t="s">
        <v>46</v>
      </c>
      <c r="AT6" s="4">
        <v>8.5500000000000003E-3</v>
      </c>
      <c r="AU6" s="2" t="s">
        <v>10</v>
      </c>
      <c r="AV6" s="6">
        <v>0.41256999999999999</v>
      </c>
      <c r="AW6" s="2" t="s">
        <v>42</v>
      </c>
      <c r="AX6" s="4">
        <v>3.347E-2</v>
      </c>
      <c r="AY6" s="2" t="s">
        <v>10</v>
      </c>
      <c r="AZ6" s="6">
        <v>6.0919100000000004</v>
      </c>
      <c r="BA6" s="2" t="s">
        <v>46</v>
      </c>
      <c r="BB6" s="4">
        <v>0.65834999999999999</v>
      </c>
      <c r="BC6" s="2" t="s">
        <v>10</v>
      </c>
      <c r="BD6" s="6">
        <v>16.890630000000002</v>
      </c>
      <c r="BE6" s="2" t="s">
        <v>46</v>
      </c>
      <c r="BF6" s="4">
        <v>2.5085099999999998</v>
      </c>
      <c r="BG6" s="2" t="s">
        <v>10</v>
      </c>
      <c r="BH6" s="6">
        <v>2.4379599999999999</v>
      </c>
      <c r="BI6" s="2" t="s">
        <v>46</v>
      </c>
      <c r="BJ6" s="4">
        <v>0.19996</v>
      </c>
      <c r="BK6" s="2" t="s">
        <v>10</v>
      </c>
      <c r="BL6" s="6">
        <v>0.20069000000000001</v>
      </c>
      <c r="BM6" s="2" t="s">
        <v>46</v>
      </c>
      <c r="BN6" s="4">
        <v>5.1110000000000003E-2</v>
      </c>
      <c r="BO6" s="2" t="s">
        <v>10</v>
      </c>
    </row>
    <row r="7" spans="1:67">
      <c r="A7" s="98"/>
      <c r="C7" t="s">
        <v>4</v>
      </c>
      <c r="D7" s="6">
        <v>-4.7926700000000002</v>
      </c>
      <c r="E7" s="2" t="s">
        <v>41</v>
      </c>
      <c r="F7" s="4">
        <v>1.02468</v>
      </c>
      <c r="G7" s="2" t="s">
        <v>10</v>
      </c>
      <c r="H7" s="6">
        <v>0.50465000000000004</v>
      </c>
      <c r="I7" s="2" t="s">
        <v>46</v>
      </c>
      <c r="J7" s="4">
        <v>2.121E-2</v>
      </c>
      <c r="K7" s="2" t="s">
        <v>10</v>
      </c>
      <c r="L7" s="6">
        <v>0.55430000000000001</v>
      </c>
      <c r="M7" s="2" t="s">
        <v>43</v>
      </c>
      <c r="N7" s="4">
        <v>4.8169999999999998E-2</v>
      </c>
      <c r="O7" s="2" t="s">
        <v>10</v>
      </c>
      <c r="P7" s="6">
        <v>0.43480999999999997</v>
      </c>
      <c r="Q7" s="2" t="s">
        <v>43</v>
      </c>
      <c r="R7" s="4">
        <v>1.4250000000000001E-2</v>
      </c>
      <c r="S7" s="2" t="s">
        <v>10</v>
      </c>
      <c r="T7" s="6">
        <v>0.17498</v>
      </c>
      <c r="U7" s="2" t="s">
        <v>46</v>
      </c>
      <c r="V7" s="4">
        <v>3.2340000000000001E-2</v>
      </c>
      <c r="W7" s="2" t="s">
        <v>10</v>
      </c>
      <c r="X7" s="6">
        <v>3.52555</v>
      </c>
      <c r="Y7" s="2" t="s">
        <v>43</v>
      </c>
      <c r="Z7" s="4">
        <v>0.11694</v>
      </c>
      <c r="AA7" s="2" t="s">
        <v>10</v>
      </c>
      <c r="AB7" s="6">
        <v>0.71809999999999996</v>
      </c>
      <c r="AC7" s="2" t="s">
        <v>46</v>
      </c>
      <c r="AD7" s="4">
        <v>2.2100000000000002E-2</v>
      </c>
      <c r="AE7" s="2" t="s">
        <v>10</v>
      </c>
      <c r="AF7" s="6">
        <v>0.39019999999999999</v>
      </c>
      <c r="AG7" s="2" t="s">
        <v>43</v>
      </c>
      <c r="AH7" s="4">
        <v>3.415E-2</v>
      </c>
      <c r="AI7" s="2" t="s">
        <v>10</v>
      </c>
      <c r="AJ7" s="6">
        <v>0.58431999999999995</v>
      </c>
      <c r="AK7" s="2" t="s">
        <v>41</v>
      </c>
      <c r="AL7" s="4">
        <v>2.3480000000000001E-2</v>
      </c>
      <c r="AM7" s="2" t="s">
        <v>10</v>
      </c>
      <c r="AN7" s="6">
        <v>-7.6119999999999993E-2</v>
      </c>
      <c r="AO7" s="2" t="s">
        <v>46</v>
      </c>
      <c r="AP7" s="4">
        <v>1.7149999999999999E-2</v>
      </c>
      <c r="AQ7" s="2" t="s">
        <v>10</v>
      </c>
      <c r="AR7" s="6">
        <v>-2.0279999999999999E-2</v>
      </c>
      <c r="AS7" s="2" t="s">
        <v>46</v>
      </c>
      <c r="AT7" s="4">
        <v>6.79E-3</v>
      </c>
      <c r="AU7" s="2" t="s">
        <v>10</v>
      </c>
      <c r="AV7" s="6">
        <v>0.44747999999999999</v>
      </c>
      <c r="AW7" s="2" t="s">
        <v>46</v>
      </c>
      <c r="AX7" s="4">
        <v>2.426E-2</v>
      </c>
      <c r="AY7" s="2" t="s">
        <v>10</v>
      </c>
      <c r="AZ7" s="6">
        <v>6.4828099999999997</v>
      </c>
      <c r="BA7" s="2" t="s">
        <v>46</v>
      </c>
      <c r="BB7" s="4">
        <v>0.60043999999999997</v>
      </c>
      <c r="BC7" s="2" t="s">
        <v>10</v>
      </c>
      <c r="BD7" s="6">
        <v>19.275169999999999</v>
      </c>
      <c r="BE7" s="2" t="s">
        <v>43</v>
      </c>
      <c r="BF7" s="4">
        <v>1.7855000000000001</v>
      </c>
      <c r="BG7" s="2" t="s">
        <v>10</v>
      </c>
      <c r="BH7" s="6">
        <v>2.5327000000000002</v>
      </c>
      <c r="BI7" s="2" t="s">
        <v>42</v>
      </c>
      <c r="BJ7" s="4">
        <v>0.11733</v>
      </c>
      <c r="BK7" s="2" t="s">
        <v>10</v>
      </c>
      <c r="BL7" s="6">
        <v>0.20926</v>
      </c>
      <c r="BM7" s="2" t="s">
        <v>46</v>
      </c>
      <c r="BN7" s="4">
        <v>2.2700000000000001E-2</v>
      </c>
      <c r="BO7" s="2" t="s">
        <v>10</v>
      </c>
    </row>
    <row r="8" spans="1:67">
      <c r="A8" s="98"/>
      <c r="B8" s="1" t="s">
        <v>5</v>
      </c>
      <c r="C8" s="1" t="s">
        <v>1</v>
      </c>
      <c r="D8" s="7">
        <v>-5.3422700000000001</v>
      </c>
      <c r="E8" s="3" t="s">
        <v>42</v>
      </c>
      <c r="F8" s="5">
        <v>1.2399100000000001</v>
      </c>
      <c r="G8" s="3" t="s">
        <v>35</v>
      </c>
      <c r="H8" s="7">
        <v>0.51024000000000003</v>
      </c>
      <c r="I8" s="3" t="s">
        <v>47</v>
      </c>
      <c r="J8" s="5">
        <v>3.6170000000000001E-2</v>
      </c>
      <c r="K8" s="3" t="s">
        <v>35</v>
      </c>
      <c r="L8" s="7">
        <v>0.51410999999999996</v>
      </c>
      <c r="M8" s="3" t="s">
        <v>46</v>
      </c>
      <c r="N8" s="5">
        <v>5.6550000000000003E-2</v>
      </c>
      <c r="O8" s="3" t="s">
        <v>10</v>
      </c>
      <c r="P8" s="7">
        <v>0.42792000000000002</v>
      </c>
      <c r="Q8" s="3" t="s">
        <v>43</v>
      </c>
      <c r="R8" s="5">
        <v>2.5579999999999999E-2</v>
      </c>
      <c r="S8" s="3" t="s">
        <v>10</v>
      </c>
      <c r="T8" s="7">
        <v>0.17809</v>
      </c>
      <c r="U8" s="3" t="s">
        <v>42</v>
      </c>
      <c r="V8" s="5">
        <v>3.8390000000000001E-2</v>
      </c>
      <c r="W8" s="3" t="s">
        <v>10</v>
      </c>
      <c r="X8" s="7">
        <v>3.4853999999999998</v>
      </c>
      <c r="Y8" s="3" t="s">
        <v>43</v>
      </c>
      <c r="Z8" s="5">
        <v>0.16034999999999999</v>
      </c>
      <c r="AA8" s="3" t="s">
        <v>10</v>
      </c>
      <c r="AB8" s="7">
        <v>0.70713999999999999</v>
      </c>
      <c r="AC8" s="3" t="s">
        <v>46</v>
      </c>
      <c r="AD8" s="5">
        <v>3.56E-2</v>
      </c>
      <c r="AE8" s="3" t="s">
        <v>45</v>
      </c>
      <c r="AF8" s="7">
        <v>0.38435999999999998</v>
      </c>
      <c r="AG8" s="3" t="s">
        <v>43</v>
      </c>
      <c r="AH8" s="5">
        <v>3.7969999999999997E-2</v>
      </c>
      <c r="AI8" s="3" t="s">
        <v>10</v>
      </c>
      <c r="AJ8" s="7">
        <v>0.56098999999999999</v>
      </c>
      <c r="AK8" s="3" t="s">
        <v>42</v>
      </c>
      <c r="AL8" s="5">
        <v>4.0689999999999997E-2</v>
      </c>
      <c r="AM8" s="3" t="s">
        <v>10</v>
      </c>
      <c r="AN8" s="7">
        <v>-8.6330000000000004E-2</v>
      </c>
      <c r="AO8" s="3" t="s">
        <v>46</v>
      </c>
      <c r="AP8" s="5">
        <v>7.3000000000000001E-3</v>
      </c>
      <c r="AQ8" s="3" t="s">
        <v>10</v>
      </c>
      <c r="AR8" s="7">
        <v>-1.8849999999999999E-2</v>
      </c>
      <c r="AS8" s="3" t="s">
        <v>42</v>
      </c>
      <c r="AT8" s="5">
        <v>6.9100000000000003E-3</v>
      </c>
      <c r="AU8" s="3" t="s">
        <v>10</v>
      </c>
      <c r="AV8" s="7">
        <v>0.42398000000000002</v>
      </c>
      <c r="AW8" s="3" t="s">
        <v>46</v>
      </c>
      <c r="AX8" s="5">
        <v>3.6130000000000002E-2</v>
      </c>
      <c r="AY8" s="3" t="s">
        <v>10</v>
      </c>
      <c r="AZ8" s="7">
        <v>6.3013300000000001</v>
      </c>
      <c r="BA8" s="3" t="s">
        <v>46</v>
      </c>
      <c r="BB8" s="5">
        <v>0.78978999999999999</v>
      </c>
      <c r="BC8" s="3" t="s">
        <v>10</v>
      </c>
      <c r="BD8" s="7">
        <v>17.679500000000001</v>
      </c>
      <c r="BE8" s="3" t="s">
        <v>46</v>
      </c>
      <c r="BF8" s="5">
        <v>2.1525400000000001</v>
      </c>
      <c r="BG8" s="3" t="s">
        <v>10</v>
      </c>
      <c r="BH8" s="7">
        <v>2.5907900000000001</v>
      </c>
      <c r="BI8" s="3" t="s">
        <v>46</v>
      </c>
      <c r="BJ8" s="5">
        <v>0.20133999999999999</v>
      </c>
      <c r="BK8" s="3" t="s">
        <v>10</v>
      </c>
      <c r="BL8" s="7">
        <v>0.19127</v>
      </c>
      <c r="BM8" s="3" t="s">
        <v>46</v>
      </c>
      <c r="BN8" s="5">
        <v>2.001E-2</v>
      </c>
      <c r="BO8" s="3" t="s">
        <v>10</v>
      </c>
    </row>
    <row r="9" spans="1:67">
      <c r="A9" s="98"/>
      <c r="B9" s="1"/>
      <c r="C9" s="1" t="s">
        <v>2</v>
      </c>
      <c r="D9" s="7">
        <v>-5.6403600000000003</v>
      </c>
      <c r="E9" s="3" t="s">
        <v>42</v>
      </c>
      <c r="F9" s="5">
        <v>1.27149</v>
      </c>
      <c r="G9" s="3" t="s">
        <v>34</v>
      </c>
      <c r="H9" s="7">
        <v>0.50295000000000001</v>
      </c>
      <c r="I9" s="3" t="s">
        <v>46</v>
      </c>
      <c r="J9" s="5">
        <v>3.6670000000000001E-2</v>
      </c>
      <c r="K9" s="3" t="s">
        <v>45</v>
      </c>
      <c r="L9" s="7">
        <v>0.51581999999999995</v>
      </c>
      <c r="M9" s="3" t="s">
        <v>43</v>
      </c>
      <c r="N9" s="5">
        <v>6.132E-2</v>
      </c>
      <c r="O9" s="3" t="s">
        <v>10</v>
      </c>
      <c r="P9" s="7">
        <v>0.41009000000000001</v>
      </c>
      <c r="Q9" s="3" t="s">
        <v>42</v>
      </c>
      <c r="R9" s="5">
        <v>2.41E-2</v>
      </c>
      <c r="S9" s="3" t="s">
        <v>10</v>
      </c>
      <c r="T9" s="7">
        <v>0.19559000000000001</v>
      </c>
      <c r="U9" s="3" t="s">
        <v>46</v>
      </c>
      <c r="V9" s="5">
        <v>4.2380000000000001E-2</v>
      </c>
      <c r="W9" s="3" t="s">
        <v>10</v>
      </c>
      <c r="X9" s="7">
        <v>3.4594</v>
      </c>
      <c r="Y9" s="3" t="s">
        <v>43</v>
      </c>
      <c r="Z9" s="5">
        <v>0.14852000000000001</v>
      </c>
      <c r="AA9" s="3" t="s">
        <v>10</v>
      </c>
      <c r="AB9" s="7">
        <v>0.70316999999999996</v>
      </c>
      <c r="AC9" s="3" t="s">
        <v>46</v>
      </c>
      <c r="AD9" s="5">
        <v>3.236E-2</v>
      </c>
      <c r="AE9" s="3" t="s">
        <v>45</v>
      </c>
      <c r="AF9" s="7">
        <v>0.39534999999999998</v>
      </c>
      <c r="AG9" s="3" t="s">
        <v>46</v>
      </c>
      <c r="AH9" s="5">
        <v>4.0289999999999999E-2</v>
      </c>
      <c r="AI9" s="3" t="s">
        <v>10</v>
      </c>
      <c r="AJ9" s="7">
        <v>0.55691000000000002</v>
      </c>
      <c r="AK9" s="3" t="s">
        <v>42</v>
      </c>
      <c r="AL9" s="5">
        <v>3.9739999999999998E-2</v>
      </c>
      <c r="AM9" s="3" t="s">
        <v>10</v>
      </c>
      <c r="AN9" s="7">
        <v>-8.4739999999999996E-2</v>
      </c>
      <c r="AO9" s="3" t="s">
        <v>46</v>
      </c>
      <c r="AP9" s="5">
        <v>1.3939999999999999E-2</v>
      </c>
      <c r="AQ9" s="3" t="s">
        <v>10</v>
      </c>
      <c r="AR9" s="7">
        <v>-2.5270000000000001E-2</v>
      </c>
      <c r="AS9" s="3" t="s">
        <v>46</v>
      </c>
      <c r="AT9" s="5">
        <v>1.2930000000000001E-2</v>
      </c>
      <c r="AU9" s="3" t="s">
        <v>10</v>
      </c>
      <c r="AV9" s="7">
        <v>0.42070999999999997</v>
      </c>
      <c r="AW9" s="3" t="s">
        <v>43</v>
      </c>
      <c r="AX9" s="5">
        <v>3.594E-2</v>
      </c>
      <c r="AY9" s="3" t="s">
        <v>10</v>
      </c>
      <c r="AZ9" s="7">
        <v>6.1653399999999996</v>
      </c>
      <c r="BA9" s="3" t="s">
        <v>42</v>
      </c>
      <c r="BB9" s="5">
        <v>0.74231999999999998</v>
      </c>
      <c r="BC9" s="3" t="s">
        <v>10</v>
      </c>
      <c r="BD9" s="7">
        <v>17.718</v>
      </c>
      <c r="BE9" s="3" t="s">
        <v>46</v>
      </c>
      <c r="BF9" s="5">
        <v>2.2028099999999999</v>
      </c>
      <c r="BG9" s="3" t="s">
        <v>10</v>
      </c>
      <c r="BH9" s="7">
        <v>2.5422600000000002</v>
      </c>
      <c r="BI9" s="3" t="s">
        <v>46</v>
      </c>
      <c r="BJ9" s="5">
        <v>0.20230000000000001</v>
      </c>
      <c r="BK9" s="3" t="s">
        <v>10</v>
      </c>
      <c r="BL9" s="7">
        <v>0.19752</v>
      </c>
      <c r="BM9" s="3" t="s">
        <v>46</v>
      </c>
      <c r="BN9" s="5">
        <v>1.6969999999999999E-2</v>
      </c>
      <c r="BO9" s="3" t="s">
        <v>10</v>
      </c>
    </row>
    <row r="10" spans="1:67">
      <c r="A10" s="98"/>
      <c r="B10" s="1"/>
      <c r="C10" s="1" t="s">
        <v>3</v>
      </c>
      <c r="D10" s="7">
        <v>-4.71075</v>
      </c>
      <c r="E10" s="3" t="s">
        <v>42</v>
      </c>
      <c r="F10" s="5">
        <v>2.2701099999999999</v>
      </c>
      <c r="G10" s="3" t="s">
        <v>10</v>
      </c>
      <c r="H10" s="7">
        <v>0.46655000000000002</v>
      </c>
      <c r="I10" s="3" t="s">
        <v>47</v>
      </c>
      <c r="J10" s="5">
        <v>9.5200000000000007E-2</v>
      </c>
      <c r="K10" s="3" t="s">
        <v>10</v>
      </c>
      <c r="L10" s="7">
        <v>0.47835</v>
      </c>
      <c r="M10" s="3" t="s">
        <v>43</v>
      </c>
      <c r="N10" s="5">
        <v>6.8379999999999996E-2</v>
      </c>
      <c r="O10" s="3" t="s">
        <v>10</v>
      </c>
      <c r="P10" s="7">
        <v>0.40109</v>
      </c>
      <c r="Q10" s="3" t="s">
        <v>42</v>
      </c>
      <c r="R10" s="5">
        <v>6.565E-2</v>
      </c>
      <c r="S10" s="3" t="s">
        <v>10</v>
      </c>
      <c r="T10" s="7">
        <v>0.14484</v>
      </c>
      <c r="U10" s="3" t="s">
        <v>46</v>
      </c>
      <c r="V10" s="5">
        <v>9.8129999999999995E-2</v>
      </c>
      <c r="W10" s="3" t="s">
        <v>10</v>
      </c>
      <c r="X10" s="7">
        <v>3.36538</v>
      </c>
      <c r="Y10" s="3" t="s">
        <v>43</v>
      </c>
      <c r="Z10" s="5">
        <v>0.27933000000000002</v>
      </c>
      <c r="AA10" s="3" t="s">
        <v>10</v>
      </c>
      <c r="AB10" s="7">
        <v>0.67618999999999996</v>
      </c>
      <c r="AC10" s="3" t="s">
        <v>46</v>
      </c>
      <c r="AD10" s="5">
        <v>7.8689999999999996E-2</v>
      </c>
      <c r="AE10" s="3" t="s">
        <v>10</v>
      </c>
      <c r="AF10" s="7">
        <v>0.37036999999999998</v>
      </c>
      <c r="AG10" s="3" t="s">
        <v>46</v>
      </c>
      <c r="AH10" s="5">
        <v>6.2239999999999997E-2</v>
      </c>
      <c r="AI10" s="3" t="s">
        <v>10</v>
      </c>
      <c r="AJ10" s="7">
        <v>0.53337999999999997</v>
      </c>
      <c r="AK10" s="3" t="s">
        <v>42</v>
      </c>
      <c r="AL10" s="5">
        <v>6.0409999999999998E-2</v>
      </c>
      <c r="AM10" s="3" t="s">
        <v>10</v>
      </c>
      <c r="AN10" s="7">
        <v>-9.6920000000000006E-2</v>
      </c>
      <c r="AO10" s="3" t="s">
        <v>46</v>
      </c>
      <c r="AP10" s="5">
        <v>2.4070000000000001E-2</v>
      </c>
      <c r="AQ10" s="3" t="s">
        <v>10</v>
      </c>
      <c r="AR10" s="7">
        <v>-9.11E-3</v>
      </c>
      <c r="AS10" s="3" t="s">
        <v>43</v>
      </c>
      <c r="AT10" s="5">
        <v>2.6720000000000001E-2</v>
      </c>
      <c r="AU10" s="3" t="s">
        <v>10</v>
      </c>
      <c r="AV10" s="7">
        <v>0.40193000000000001</v>
      </c>
      <c r="AW10" s="3" t="s">
        <v>46</v>
      </c>
      <c r="AX10" s="5">
        <v>4.6080000000000003E-2</v>
      </c>
      <c r="AY10" s="3" t="s">
        <v>10</v>
      </c>
      <c r="AZ10" s="7">
        <v>5.7603900000000001</v>
      </c>
      <c r="BA10" s="3" t="s">
        <v>46</v>
      </c>
      <c r="BB10" s="5">
        <v>1.25404</v>
      </c>
      <c r="BC10" s="3" t="s">
        <v>10</v>
      </c>
      <c r="BD10" s="7">
        <v>16.83484</v>
      </c>
      <c r="BE10" s="3" t="s">
        <v>46</v>
      </c>
      <c r="BF10" s="5">
        <v>2.2614000000000001</v>
      </c>
      <c r="BG10" s="3" t="s">
        <v>10</v>
      </c>
      <c r="BH10" s="7">
        <v>2.3836400000000002</v>
      </c>
      <c r="BI10" s="3" t="s">
        <v>46</v>
      </c>
      <c r="BJ10" s="5">
        <v>0.42232999999999998</v>
      </c>
      <c r="BK10" s="3" t="s">
        <v>10</v>
      </c>
      <c r="BL10" s="7">
        <v>0.22447</v>
      </c>
      <c r="BM10" s="3" t="s">
        <v>46</v>
      </c>
      <c r="BN10" s="5">
        <v>9.1980000000000006E-2</v>
      </c>
      <c r="BO10" s="3" t="s">
        <v>10</v>
      </c>
    </row>
    <row r="11" spans="1:67">
      <c r="A11" s="98"/>
      <c r="B11" s="1"/>
      <c r="C11" s="1" t="s">
        <v>4</v>
      </c>
      <c r="D11" s="7">
        <v>-5.0366099999999996</v>
      </c>
      <c r="E11" s="3" t="s">
        <v>42</v>
      </c>
      <c r="F11" s="5">
        <v>1.4872300000000001</v>
      </c>
      <c r="G11" s="3" t="s">
        <v>10</v>
      </c>
      <c r="H11" s="7">
        <v>0.46742</v>
      </c>
      <c r="I11" s="3" t="s">
        <v>42</v>
      </c>
      <c r="J11" s="5">
        <v>3.9750000000000001E-2</v>
      </c>
      <c r="K11" s="3" t="s">
        <v>10</v>
      </c>
      <c r="L11" s="7">
        <v>0.44022</v>
      </c>
      <c r="M11" s="3" t="s">
        <v>43</v>
      </c>
      <c r="N11" s="5">
        <v>8.405E-2</v>
      </c>
      <c r="O11" s="3" t="s">
        <v>10</v>
      </c>
      <c r="P11" s="7">
        <v>0.39073999999999998</v>
      </c>
      <c r="Q11" s="3" t="s">
        <v>42</v>
      </c>
      <c r="R11" s="5">
        <v>2.462E-2</v>
      </c>
      <c r="S11" s="3" t="s">
        <v>10</v>
      </c>
      <c r="T11" s="7">
        <v>0.16553999999999999</v>
      </c>
      <c r="U11" s="3" t="s">
        <v>46</v>
      </c>
      <c r="V11" s="5">
        <v>4.496E-2</v>
      </c>
      <c r="W11" s="3" t="s">
        <v>10</v>
      </c>
      <c r="X11" s="7">
        <v>3.3197700000000001</v>
      </c>
      <c r="Y11" s="3" t="s">
        <v>43</v>
      </c>
      <c r="Z11" s="5">
        <v>0.17351</v>
      </c>
      <c r="AA11" s="3" t="s">
        <v>10</v>
      </c>
      <c r="AB11" s="7">
        <v>0.67383000000000004</v>
      </c>
      <c r="AC11" s="3" t="s">
        <v>46</v>
      </c>
      <c r="AD11" s="5">
        <v>4.011E-2</v>
      </c>
      <c r="AE11" s="3" t="s">
        <v>10</v>
      </c>
      <c r="AF11" s="7">
        <v>0.36649999999999999</v>
      </c>
      <c r="AG11" s="3" t="s">
        <v>46</v>
      </c>
      <c r="AH11" s="5">
        <v>4.9540000000000001E-2</v>
      </c>
      <c r="AI11" s="3" t="s">
        <v>10</v>
      </c>
      <c r="AJ11" s="7">
        <v>0.50851000000000002</v>
      </c>
      <c r="AK11" s="3" t="s">
        <v>42</v>
      </c>
      <c r="AL11" s="5">
        <v>5.8790000000000002E-2</v>
      </c>
      <c r="AM11" s="3" t="s">
        <v>10</v>
      </c>
      <c r="AN11" s="7">
        <v>-7.9299999999999995E-2</v>
      </c>
      <c r="AO11" s="3" t="s">
        <v>46</v>
      </c>
      <c r="AP11" s="5">
        <v>1.238E-2</v>
      </c>
      <c r="AQ11" s="3" t="s">
        <v>10</v>
      </c>
      <c r="AR11" s="7">
        <v>-2.3089999999999999E-2</v>
      </c>
      <c r="AS11" s="3" t="s">
        <v>42</v>
      </c>
      <c r="AT11" s="5">
        <v>8.5699999999999995E-3</v>
      </c>
      <c r="AU11" s="3" t="s">
        <v>10</v>
      </c>
      <c r="AV11" s="7">
        <v>0.37625999999999998</v>
      </c>
      <c r="AW11" s="3" t="s">
        <v>46</v>
      </c>
      <c r="AX11" s="5">
        <v>5.2519999999999997E-2</v>
      </c>
      <c r="AY11" s="3" t="s">
        <v>10</v>
      </c>
      <c r="AZ11" s="7">
        <v>5.4828599999999996</v>
      </c>
      <c r="BA11" s="3" t="s">
        <v>46</v>
      </c>
      <c r="BB11" s="5">
        <v>0.82555000000000001</v>
      </c>
      <c r="BC11" s="3" t="s">
        <v>10</v>
      </c>
      <c r="BD11" s="7">
        <v>15.09097</v>
      </c>
      <c r="BE11" s="3" t="s">
        <v>46</v>
      </c>
      <c r="BF11" s="5">
        <v>3.36429</v>
      </c>
      <c r="BG11" s="3" t="s">
        <v>10</v>
      </c>
      <c r="BH11" s="7">
        <v>2.3403100000000001</v>
      </c>
      <c r="BI11" s="3" t="s">
        <v>46</v>
      </c>
      <c r="BJ11" s="5">
        <v>0.19499</v>
      </c>
      <c r="BK11" s="3" t="s">
        <v>10</v>
      </c>
      <c r="BL11" s="7">
        <v>0.19928000000000001</v>
      </c>
      <c r="BM11" s="3" t="s">
        <v>46</v>
      </c>
      <c r="BN11" s="5">
        <v>3.0339999999999999E-2</v>
      </c>
      <c r="BO11" s="3" t="s">
        <v>10</v>
      </c>
    </row>
    <row r="12" spans="1:67">
      <c r="A12" s="98"/>
      <c r="B12" t="s">
        <v>6</v>
      </c>
      <c r="C12" t="s">
        <v>1</v>
      </c>
      <c r="D12" s="6">
        <v>-5.4055</v>
      </c>
      <c r="E12" s="2" t="s">
        <v>41</v>
      </c>
      <c r="F12" s="4">
        <v>1.3173699999999999</v>
      </c>
      <c r="G12" s="2" t="s">
        <v>9</v>
      </c>
      <c r="H12" s="6">
        <v>0.49236000000000002</v>
      </c>
      <c r="I12" s="2" t="s">
        <v>44</v>
      </c>
      <c r="J12" s="4">
        <v>4.4069999999999998E-2</v>
      </c>
      <c r="K12" s="2" t="s">
        <v>10</v>
      </c>
      <c r="L12" s="6">
        <v>0.47885</v>
      </c>
      <c r="M12" s="2" t="s">
        <v>43</v>
      </c>
      <c r="N12" s="4">
        <v>6.5159999999999996E-2</v>
      </c>
      <c r="O12" s="2" t="s">
        <v>10</v>
      </c>
      <c r="P12" s="6">
        <v>0.41726000000000002</v>
      </c>
      <c r="Q12" s="2" t="s">
        <v>46</v>
      </c>
      <c r="R12" s="4">
        <v>2.8320000000000001E-2</v>
      </c>
      <c r="S12" s="2" t="s">
        <v>10</v>
      </c>
      <c r="T12" s="6">
        <v>0.16780999999999999</v>
      </c>
      <c r="U12" s="2" t="s">
        <v>46</v>
      </c>
      <c r="V12" s="4">
        <v>4.1149999999999999E-2</v>
      </c>
      <c r="W12" s="2" t="s">
        <v>10</v>
      </c>
      <c r="X12" s="6">
        <v>3.4260000000000002</v>
      </c>
      <c r="Y12" s="2" t="s">
        <v>43</v>
      </c>
      <c r="Z12" s="4">
        <v>0.17057</v>
      </c>
      <c r="AA12" s="2" t="s">
        <v>10</v>
      </c>
      <c r="AB12" s="6">
        <v>0.69403999999999999</v>
      </c>
      <c r="AC12" s="2" t="s">
        <v>42</v>
      </c>
      <c r="AD12" s="4">
        <v>4.367E-2</v>
      </c>
      <c r="AE12" s="2" t="s">
        <v>10</v>
      </c>
      <c r="AF12" s="6">
        <v>0.37758000000000003</v>
      </c>
      <c r="AG12" s="2" t="s">
        <v>46</v>
      </c>
      <c r="AH12" s="4">
        <v>4.2250000000000003E-2</v>
      </c>
      <c r="AI12" s="2" t="s">
        <v>10</v>
      </c>
      <c r="AJ12" s="6">
        <v>0.54000999999999999</v>
      </c>
      <c r="AK12" s="2" t="s">
        <v>41</v>
      </c>
      <c r="AL12" s="4">
        <v>4.684E-2</v>
      </c>
      <c r="AM12" s="2" t="s">
        <v>10</v>
      </c>
      <c r="AN12" s="6">
        <v>-8.8099999999999998E-2</v>
      </c>
      <c r="AO12" s="2" t="s">
        <v>42</v>
      </c>
      <c r="AP12" s="4">
        <v>1.1480000000000001E-2</v>
      </c>
      <c r="AQ12" s="2" t="s">
        <v>10</v>
      </c>
      <c r="AR12" s="6">
        <v>-1.388E-2</v>
      </c>
      <c r="AS12" s="2" t="s">
        <v>43</v>
      </c>
      <c r="AT12" s="4">
        <v>1.8010000000000002E-2</v>
      </c>
      <c r="AU12" s="2" t="s">
        <v>9</v>
      </c>
      <c r="AV12" s="6">
        <v>0.40351999999999999</v>
      </c>
      <c r="AW12" s="2" t="s">
        <v>46</v>
      </c>
      <c r="AX12" s="4">
        <v>4.1360000000000001E-2</v>
      </c>
      <c r="AY12" s="2" t="s">
        <v>10</v>
      </c>
      <c r="AZ12" s="6">
        <v>6.01288</v>
      </c>
      <c r="BA12" s="2" t="s">
        <v>43</v>
      </c>
      <c r="BB12" s="4">
        <v>0.81052999999999997</v>
      </c>
      <c r="BC12" s="2" t="s">
        <v>10</v>
      </c>
      <c r="BD12" s="6">
        <v>16.355519999999999</v>
      </c>
      <c r="BE12" s="2" t="s">
        <v>46</v>
      </c>
      <c r="BF12" s="4">
        <v>2.5200399999999998</v>
      </c>
      <c r="BG12" s="2" t="s">
        <v>10</v>
      </c>
      <c r="BH12" s="6">
        <v>2.49431</v>
      </c>
      <c r="BI12" s="2" t="s">
        <v>46</v>
      </c>
      <c r="BJ12" s="4">
        <v>0.21723999999999999</v>
      </c>
      <c r="BK12" s="2" t="s">
        <v>10</v>
      </c>
      <c r="BL12" s="6">
        <v>0.19327</v>
      </c>
      <c r="BM12" s="2" t="s">
        <v>46</v>
      </c>
      <c r="BN12" s="4">
        <v>2.58E-2</v>
      </c>
      <c r="BO12" s="2" t="s">
        <v>11</v>
      </c>
    </row>
    <row r="13" spans="1:67">
      <c r="A13" s="98"/>
      <c r="C13" t="s">
        <v>2</v>
      </c>
      <c r="D13" s="6">
        <v>-5.8128700000000002</v>
      </c>
      <c r="E13" s="2" t="s">
        <v>41</v>
      </c>
      <c r="F13" s="4">
        <v>0.96440000000000003</v>
      </c>
      <c r="G13" s="2" t="s">
        <v>9</v>
      </c>
      <c r="H13" s="6">
        <v>0.48977999999999999</v>
      </c>
      <c r="I13" s="2" t="s">
        <v>46</v>
      </c>
      <c r="J13" s="4">
        <v>3.0380000000000001E-2</v>
      </c>
      <c r="K13" s="2" t="s">
        <v>10</v>
      </c>
      <c r="L13" s="6">
        <v>0.46137</v>
      </c>
      <c r="M13" s="2" t="s">
        <v>43</v>
      </c>
      <c r="N13" s="4">
        <v>5.9040000000000002E-2</v>
      </c>
      <c r="O13" s="2" t="s">
        <v>10</v>
      </c>
      <c r="P13" s="6">
        <v>0.40522000000000002</v>
      </c>
      <c r="Q13" s="2" t="s">
        <v>46</v>
      </c>
      <c r="R13" s="4">
        <v>2.3199999999999998E-2</v>
      </c>
      <c r="S13" s="2" t="s">
        <v>10</v>
      </c>
      <c r="T13" s="6">
        <v>0.18390999999999999</v>
      </c>
      <c r="U13" s="2" t="s">
        <v>46</v>
      </c>
      <c r="V13" s="4">
        <v>3.211E-2</v>
      </c>
      <c r="W13" s="2" t="s">
        <v>10</v>
      </c>
      <c r="X13" s="6">
        <v>3.4034800000000001</v>
      </c>
      <c r="Y13" s="2" t="s">
        <v>43</v>
      </c>
      <c r="Z13" s="4">
        <v>0.14632999999999999</v>
      </c>
      <c r="AA13" s="2" t="s">
        <v>10</v>
      </c>
      <c r="AB13" s="6">
        <v>0.68906999999999996</v>
      </c>
      <c r="AC13" s="2" t="s">
        <v>46</v>
      </c>
      <c r="AD13" s="4">
        <v>3.184E-2</v>
      </c>
      <c r="AE13" s="2" t="s">
        <v>10</v>
      </c>
      <c r="AF13" s="6">
        <v>0.38144</v>
      </c>
      <c r="AG13" s="2" t="s">
        <v>46</v>
      </c>
      <c r="AH13" s="4">
        <v>3.9820000000000001E-2</v>
      </c>
      <c r="AI13" s="2" t="s">
        <v>10</v>
      </c>
      <c r="AJ13" s="6">
        <v>0.52829000000000004</v>
      </c>
      <c r="AK13" s="2" t="s">
        <v>41</v>
      </c>
      <c r="AL13" s="4">
        <v>4.1910000000000003E-2</v>
      </c>
      <c r="AM13" s="2" t="s">
        <v>11</v>
      </c>
      <c r="AN13" s="6">
        <v>-8.6889999999999995E-2</v>
      </c>
      <c r="AO13" s="2" t="s">
        <v>46</v>
      </c>
      <c r="AP13" s="4">
        <v>8.8500000000000002E-3</v>
      </c>
      <c r="AQ13" s="2" t="s">
        <v>10</v>
      </c>
      <c r="AR13" s="6">
        <v>-1.8550000000000001E-2</v>
      </c>
      <c r="AS13" s="2" t="s">
        <v>43</v>
      </c>
      <c r="AT13" s="4">
        <v>6.2300000000000003E-3</v>
      </c>
      <c r="AU13" s="2" t="s">
        <v>9</v>
      </c>
      <c r="AV13" s="6">
        <v>0.39228000000000002</v>
      </c>
      <c r="AW13" s="2" t="s">
        <v>46</v>
      </c>
      <c r="AX13" s="4">
        <v>3.7879999999999997E-2</v>
      </c>
      <c r="AY13" s="2" t="s">
        <v>10</v>
      </c>
      <c r="AZ13" s="6">
        <v>5.9076000000000004</v>
      </c>
      <c r="BA13" s="2" t="s">
        <v>46</v>
      </c>
      <c r="BB13" s="4">
        <v>0.72541999999999995</v>
      </c>
      <c r="BC13" s="2" t="s">
        <v>10</v>
      </c>
      <c r="BD13" s="6">
        <v>15.70459</v>
      </c>
      <c r="BE13" s="2" t="s">
        <v>46</v>
      </c>
      <c r="BF13" s="4">
        <v>2.3867099999999999</v>
      </c>
      <c r="BG13" s="2" t="s">
        <v>10</v>
      </c>
      <c r="BH13" s="6">
        <v>2.4765000000000001</v>
      </c>
      <c r="BI13" s="2" t="s">
        <v>46</v>
      </c>
      <c r="BJ13" s="4">
        <v>0.16717000000000001</v>
      </c>
      <c r="BK13" s="2" t="s">
        <v>10</v>
      </c>
      <c r="BL13" s="6">
        <v>0.1837</v>
      </c>
      <c r="BM13" s="2" t="s">
        <v>46</v>
      </c>
      <c r="BN13" s="4">
        <v>2.002E-2</v>
      </c>
      <c r="BO13" s="2" t="s">
        <v>9</v>
      </c>
    </row>
    <row r="14" spans="1:67">
      <c r="A14" s="98"/>
      <c r="C14" t="s">
        <v>3</v>
      </c>
      <c r="D14" s="6">
        <v>-3.1476600000000001</v>
      </c>
      <c r="E14" s="2" t="s">
        <v>41</v>
      </c>
      <c r="F14" s="4">
        <v>2.88903</v>
      </c>
      <c r="G14" s="2" t="s">
        <v>10</v>
      </c>
      <c r="H14" s="6">
        <v>0.38501000000000002</v>
      </c>
      <c r="I14" s="2" t="s">
        <v>46</v>
      </c>
      <c r="J14" s="4">
        <v>0.12207</v>
      </c>
      <c r="K14" s="2" t="s">
        <v>9</v>
      </c>
      <c r="L14" s="6">
        <v>0.40414</v>
      </c>
      <c r="M14" s="2" t="s">
        <v>43</v>
      </c>
      <c r="N14" s="4">
        <v>8.5699999999999998E-2</v>
      </c>
      <c r="O14" s="2" t="s">
        <v>10</v>
      </c>
      <c r="P14" s="6">
        <v>0.34992000000000001</v>
      </c>
      <c r="Q14" s="2" t="s">
        <v>46</v>
      </c>
      <c r="R14" s="4">
        <v>8.2849999999999993E-2</v>
      </c>
      <c r="S14" s="2" t="s">
        <v>9</v>
      </c>
      <c r="T14" s="6">
        <v>7.5749999999999998E-2</v>
      </c>
      <c r="U14" s="2" t="s">
        <v>42</v>
      </c>
      <c r="V14" s="4">
        <v>0.13832</v>
      </c>
      <c r="W14" s="2" t="s">
        <v>9</v>
      </c>
      <c r="X14" s="6">
        <v>3.1032700000000002</v>
      </c>
      <c r="Y14" s="2" t="s">
        <v>46</v>
      </c>
      <c r="Z14" s="4">
        <v>0.36515999999999998</v>
      </c>
      <c r="AA14" s="2" t="s">
        <v>9</v>
      </c>
      <c r="AB14" s="6">
        <v>0.60023000000000004</v>
      </c>
      <c r="AC14" s="2" t="s">
        <v>46</v>
      </c>
      <c r="AD14" s="4">
        <v>0.11473999999999999</v>
      </c>
      <c r="AE14" s="2" t="s">
        <v>9</v>
      </c>
      <c r="AF14" s="6">
        <v>0.32522000000000001</v>
      </c>
      <c r="AG14" s="2" t="s">
        <v>46</v>
      </c>
      <c r="AH14" s="4">
        <v>9.7040000000000001E-2</v>
      </c>
      <c r="AI14" s="2" t="s">
        <v>10</v>
      </c>
      <c r="AJ14" s="6">
        <v>0.47005000000000002</v>
      </c>
      <c r="AK14" s="2" t="s">
        <v>41</v>
      </c>
      <c r="AL14" s="4">
        <v>8.4360000000000004E-2</v>
      </c>
      <c r="AM14" s="2" t="s">
        <v>9</v>
      </c>
      <c r="AN14" s="6">
        <v>-0.11955</v>
      </c>
      <c r="AO14" s="2" t="s">
        <v>47</v>
      </c>
      <c r="AP14" s="4">
        <v>3.1899999999999998E-2</v>
      </c>
      <c r="AQ14" s="2" t="s">
        <v>9</v>
      </c>
      <c r="AR14" s="6">
        <v>2.1850000000000001E-2</v>
      </c>
      <c r="AS14" s="2" t="s">
        <v>46</v>
      </c>
      <c r="AT14" s="4">
        <v>4.795E-2</v>
      </c>
      <c r="AU14" s="2" t="s">
        <v>10</v>
      </c>
      <c r="AV14" s="6">
        <v>0.35325000000000001</v>
      </c>
      <c r="AW14" s="2" t="s">
        <v>46</v>
      </c>
      <c r="AX14" s="4">
        <v>6.1499999999999999E-2</v>
      </c>
      <c r="AY14" s="2" t="s">
        <v>10</v>
      </c>
      <c r="AZ14" s="6">
        <v>4.6188500000000001</v>
      </c>
      <c r="BA14" s="2" t="s">
        <v>46</v>
      </c>
      <c r="BB14" s="4">
        <v>1.54471</v>
      </c>
      <c r="BC14" s="2" t="s">
        <v>9</v>
      </c>
      <c r="BD14" s="6">
        <v>14.941610000000001</v>
      </c>
      <c r="BE14" s="2" t="s">
        <v>46</v>
      </c>
      <c r="BF14" s="4">
        <v>2.7200600000000001</v>
      </c>
      <c r="BG14" s="2" t="s">
        <v>10</v>
      </c>
      <c r="BH14" s="6">
        <v>2.0238499999999999</v>
      </c>
      <c r="BI14" s="2" t="s">
        <v>46</v>
      </c>
      <c r="BJ14" s="4">
        <v>0.48087999999999997</v>
      </c>
      <c r="BK14" s="2" t="s">
        <v>9</v>
      </c>
      <c r="BL14" s="6">
        <v>0.26096999999999998</v>
      </c>
      <c r="BM14" s="2" t="s">
        <v>46</v>
      </c>
      <c r="BN14" s="4">
        <v>8.6819999999999994E-2</v>
      </c>
      <c r="BO14" s="2" t="s">
        <v>11</v>
      </c>
    </row>
    <row r="15" spans="1:67">
      <c r="A15" s="98"/>
      <c r="C15" t="s">
        <v>4</v>
      </c>
      <c r="D15" s="6">
        <v>-4.6755899999999997</v>
      </c>
      <c r="E15" s="2" t="s">
        <v>41</v>
      </c>
      <c r="F15" s="4">
        <v>2.3738600000000001</v>
      </c>
      <c r="G15" s="2" t="s">
        <v>11</v>
      </c>
      <c r="H15" s="6">
        <v>0.44994000000000001</v>
      </c>
      <c r="I15" s="2" t="s">
        <v>46</v>
      </c>
      <c r="J15" s="4">
        <v>0.12479999999999999</v>
      </c>
      <c r="K15" s="2" t="s">
        <v>11</v>
      </c>
      <c r="L15" s="6">
        <v>0.46512999999999999</v>
      </c>
      <c r="M15" s="2" t="s">
        <v>46</v>
      </c>
      <c r="N15" s="4">
        <v>9.3810000000000004E-2</v>
      </c>
      <c r="O15" s="2" t="s">
        <v>10</v>
      </c>
      <c r="P15" s="6">
        <v>0.38222</v>
      </c>
      <c r="Q15" s="2" t="s">
        <v>42</v>
      </c>
      <c r="R15" s="4">
        <v>8.3640000000000006E-2</v>
      </c>
      <c r="S15" s="2" t="s">
        <v>11</v>
      </c>
      <c r="T15" s="6">
        <v>0.14374999999999999</v>
      </c>
      <c r="U15" s="2" t="s">
        <v>46</v>
      </c>
      <c r="V15" s="4">
        <v>0.11547</v>
      </c>
      <c r="W15" s="2" t="s">
        <v>11</v>
      </c>
      <c r="X15" s="6">
        <v>3.3440099999999999</v>
      </c>
      <c r="Y15" s="2" t="s">
        <v>46</v>
      </c>
      <c r="Z15" s="4">
        <v>0.37633</v>
      </c>
      <c r="AA15" s="2" t="s">
        <v>11</v>
      </c>
      <c r="AB15" s="6">
        <v>0.65986</v>
      </c>
      <c r="AC15" s="2" t="s">
        <v>46</v>
      </c>
      <c r="AD15" s="4">
        <v>0.11625000000000001</v>
      </c>
      <c r="AE15" s="2" t="s">
        <v>11</v>
      </c>
      <c r="AF15" s="6">
        <v>0.37082999999999999</v>
      </c>
      <c r="AG15" s="2" t="s">
        <v>46</v>
      </c>
      <c r="AH15" s="4">
        <v>7.4829999999999994E-2</v>
      </c>
      <c r="AI15" s="2" t="s">
        <v>10</v>
      </c>
      <c r="AJ15" s="6">
        <v>0.51905999999999997</v>
      </c>
      <c r="AK15" s="2" t="s">
        <v>41</v>
      </c>
      <c r="AL15" s="4">
        <v>9.1149999999999995E-2</v>
      </c>
      <c r="AM15" s="2" t="s">
        <v>11</v>
      </c>
      <c r="AN15" s="6">
        <v>-9.2399999999999996E-2</v>
      </c>
      <c r="AO15" s="2" t="s">
        <v>48</v>
      </c>
      <c r="AP15" s="4">
        <v>1.7899999999999999E-2</v>
      </c>
      <c r="AQ15" s="2" t="s">
        <v>10</v>
      </c>
      <c r="AR15" s="6">
        <v>-3.7299999999999998E-3</v>
      </c>
      <c r="AS15" s="2" t="s">
        <v>43</v>
      </c>
      <c r="AT15" s="4">
        <v>4.4389999999999999E-2</v>
      </c>
      <c r="AU15" s="2" t="s">
        <v>11</v>
      </c>
      <c r="AV15" s="6">
        <v>0.39095000000000002</v>
      </c>
      <c r="AW15" s="2" t="s">
        <v>42</v>
      </c>
      <c r="AX15" s="4">
        <v>6.8260000000000001E-2</v>
      </c>
      <c r="AY15" s="2" t="s">
        <v>10</v>
      </c>
      <c r="AZ15" s="6">
        <v>5.7285300000000001</v>
      </c>
      <c r="BA15" s="2" t="s">
        <v>46</v>
      </c>
      <c r="BB15" s="4">
        <v>1.6608499999999999</v>
      </c>
      <c r="BC15" s="2" t="s">
        <v>11</v>
      </c>
      <c r="BD15" s="6">
        <v>16.547999999999998</v>
      </c>
      <c r="BE15" s="2" t="s">
        <v>46</v>
      </c>
      <c r="BF15" s="4">
        <v>2.7786300000000002</v>
      </c>
      <c r="BG15" s="2" t="s">
        <v>10</v>
      </c>
      <c r="BH15" s="6">
        <v>2.3265099999999999</v>
      </c>
      <c r="BI15" s="2" t="s">
        <v>46</v>
      </c>
      <c r="BJ15" s="4">
        <v>0.47570000000000001</v>
      </c>
      <c r="BK15" s="2" t="s">
        <v>11</v>
      </c>
      <c r="BL15" s="6">
        <v>0.26745000000000002</v>
      </c>
      <c r="BM15" s="2" t="s">
        <v>46</v>
      </c>
      <c r="BN15" s="4">
        <v>0.19144</v>
      </c>
      <c r="BO15" s="2" t="s">
        <v>10</v>
      </c>
    </row>
    <row r="16" spans="1:67">
      <c r="A16" s="98"/>
      <c r="B16" s="1" t="s">
        <v>7</v>
      </c>
      <c r="C16" s="1" t="s">
        <v>1</v>
      </c>
      <c r="D16" s="7">
        <v>-5.7383100000000002</v>
      </c>
      <c r="E16" s="3" t="s">
        <v>42</v>
      </c>
      <c r="F16" s="5">
        <v>0.85119999999999996</v>
      </c>
      <c r="G16" s="3" t="s">
        <v>9</v>
      </c>
      <c r="H16" s="7">
        <v>0.49553999999999998</v>
      </c>
      <c r="I16" s="3" t="s">
        <v>46</v>
      </c>
      <c r="J16" s="5">
        <v>4.4720000000000003E-2</v>
      </c>
      <c r="K16" s="3" t="s">
        <v>10</v>
      </c>
      <c r="L16" s="7">
        <v>0.46528999999999998</v>
      </c>
      <c r="M16" s="3" t="s">
        <v>43</v>
      </c>
      <c r="N16" s="5">
        <v>7.8960000000000002E-2</v>
      </c>
      <c r="O16" s="3" t="s">
        <v>10</v>
      </c>
      <c r="P16" s="7">
        <v>0.41991000000000001</v>
      </c>
      <c r="Q16" s="3" t="s">
        <v>42</v>
      </c>
      <c r="R16" s="5">
        <v>3.2759999999999997E-2</v>
      </c>
      <c r="S16" s="3" t="s">
        <v>10</v>
      </c>
      <c r="T16" s="7">
        <v>0.17665</v>
      </c>
      <c r="U16" s="3" t="s">
        <v>42</v>
      </c>
      <c r="V16" s="5">
        <v>3.1960000000000002E-2</v>
      </c>
      <c r="W16" s="3" t="s">
        <v>10</v>
      </c>
      <c r="X16" s="7">
        <v>3.4725600000000001</v>
      </c>
      <c r="Y16" s="3" t="s">
        <v>43</v>
      </c>
      <c r="Z16" s="5">
        <v>0.16805</v>
      </c>
      <c r="AA16" s="3" t="s">
        <v>10</v>
      </c>
      <c r="AB16" s="7">
        <v>0.70369000000000004</v>
      </c>
      <c r="AC16" s="3" t="s">
        <v>42</v>
      </c>
      <c r="AD16" s="5">
        <v>3.771E-2</v>
      </c>
      <c r="AE16" s="3" t="s">
        <v>10</v>
      </c>
      <c r="AF16" s="7">
        <v>0.38955000000000001</v>
      </c>
      <c r="AG16" s="3" t="s">
        <v>42</v>
      </c>
      <c r="AH16" s="5">
        <v>3.2300000000000002E-2</v>
      </c>
      <c r="AI16" s="3" t="s">
        <v>10</v>
      </c>
      <c r="AJ16" s="7">
        <v>0.53891</v>
      </c>
      <c r="AK16" s="3" t="s">
        <v>42</v>
      </c>
      <c r="AL16" s="5">
        <v>5.5120000000000002E-2</v>
      </c>
      <c r="AM16" s="3" t="s">
        <v>10</v>
      </c>
      <c r="AN16" s="7">
        <v>-9.1689999999999994E-2</v>
      </c>
      <c r="AO16" s="3" t="s">
        <v>46</v>
      </c>
      <c r="AP16" s="5">
        <v>1.1209999999999999E-2</v>
      </c>
      <c r="AQ16" s="3" t="s">
        <v>10</v>
      </c>
      <c r="AR16" s="7">
        <v>-1.4579999999999999E-2</v>
      </c>
      <c r="AS16" s="3" t="s">
        <v>46</v>
      </c>
      <c r="AT16" s="5">
        <v>4.9199999999999999E-3</v>
      </c>
      <c r="AU16" s="3" t="s">
        <v>9</v>
      </c>
      <c r="AV16" s="7">
        <v>0.40023999999999998</v>
      </c>
      <c r="AW16" s="3" t="s">
        <v>42</v>
      </c>
      <c r="AX16" s="5">
        <v>4.9619999999999997E-2</v>
      </c>
      <c r="AY16" s="3" t="s">
        <v>10</v>
      </c>
      <c r="AZ16" s="7">
        <v>6.2484200000000003</v>
      </c>
      <c r="BA16" s="3" t="s">
        <v>46</v>
      </c>
      <c r="BB16" s="5">
        <v>0.81862999999999997</v>
      </c>
      <c r="BC16" s="3" t="s">
        <v>10</v>
      </c>
      <c r="BD16" s="7">
        <v>15.947419999999999</v>
      </c>
      <c r="BE16" s="3" t="s">
        <v>46</v>
      </c>
      <c r="BF16" s="5">
        <v>2.93676</v>
      </c>
      <c r="BG16" s="3" t="s">
        <v>10</v>
      </c>
      <c r="BH16" s="7">
        <v>2.5035500000000002</v>
      </c>
      <c r="BI16" s="3" t="s">
        <v>46</v>
      </c>
      <c r="BJ16" s="5">
        <v>0.23335</v>
      </c>
      <c r="BK16" s="3" t="s">
        <v>10</v>
      </c>
      <c r="BL16" s="7">
        <v>0.19012000000000001</v>
      </c>
      <c r="BM16" s="3" t="s">
        <v>46</v>
      </c>
      <c r="BN16" s="5">
        <v>2.086E-2</v>
      </c>
      <c r="BO16" s="3" t="s">
        <v>9</v>
      </c>
    </row>
    <row r="17" spans="1:67">
      <c r="A17" s="98"/>
      <c r="B17" s="1"/>
      <c r="C17" s="1" t="s">
        <v>2</v>
      </c>
      <c r="D17" s="7">
        <v>-5.3153600000000001</v>
      </c>
      <c r="E17" s="3" t="s">
        <v>42</v>
      </c>
      <c r="F17" s="5">
        <v>1.14174</v>
      </c>
      <c r="G17" s="3" t="s">
        <v>9</v>
      </c>
      <c r="H17" s="7">
        <v>0.49428</v>
      </c>
      <c r="I17" s="3" t="s">
        <v>46</v>
      </c>
      <c r="J17" s="5">
        <v>3.9210000000000002E-2</v>
      </c>
      <c r="K17" s="3" t="s">
        <v>10</v>
      </c>
      <c r="L17" s="7">
        <v>0.48651</v>
      </c>
      <c r="M17" s="3" t="s">
        <v>42</v>
      </c>
      <c r="N17" s="5">
        <v>7.2470000000000007E-2</v>
      </c>
      <c r="O17" s="3" t="s">
        <v>10</v>
      </c>
      <c r="P17" s="7">
        <v>0.41707</v>
      </c>
      <c r="Q17" s="3" t="s">
        <v>42</v>
      </c>
      <c r="R17" s="5">
        <v>2.0709999999999999E-2</v>
      </c>
      <c r="S17" s="3" t="s">
        <v>10</v>
      </c>
      <c r="T17" s="7">
        <v>0.17630999999999999</v>
      </c>
      <c r="U17" s="3" t="s">
        <v>46</v>
      </c>
      <c r="V17" s="5">
        <v>4.3240000000000001E-2</v>
      </c>
      <c r="W17" s="3" t="s">
        <v>10</v>
      </c>
      <c r="X17" s="7">
        <v>3.4523199999999998</v>
      </c>
      <c r="Y17" s="3" t="s">
        <v>46</v>
      </c>
      <c r="Z17" s="5">
        <v>0.18368000000000001</v>
      </c>
      <c r="AA17" s="3" t="s">
        <v>10</v>
      </c>
      <c r="AB17" s="7">
        <v>0.70047999999999999</v>
      </c>
      <c r="AC17" s="3" t="s">
        <v>46</v>
      </c>
      <c r="AD17" s="5">
        <v>3.866E-2</v>
      </c>
      <c r="AE17" s="3" t="s">
        <v>10</v>
      </c>
      <c r="AF17" s="7">
        <v>0.38668999999999998</v>
      </c>
      <c r="AG17" s="3" t="s">
        <v>46</v>
      </c>
      <c r="AH17" s="5">
        <v>5.0819999999999997E-2</v>
      </c>
      <c r="AI17" s="3" t="s">
        <v>10</v>
      </c>
      <c r="AJ17" s="7">
        <v>0.54647000000000001</v>
      </c>
      <c r="AK17" s="3" t="s">
        <v>42</v>
      </c>
      <c r="AL17" s="5">
        <v>5.3420000000000002E-2</v>
      </c>
      <c r="AM17" s="3" t="s">
        <v>10</v>
      </c>
      <c r="AN17" s="7">
        <v>-8.9859999999999995E-2</v>
      </c>
      <c r="AO17" s="3" t="s">
        <v>46</v>
      </c>
      <c r="AP17" s="5">
        <v>1.0109999999999999E-2</v>
      </c>
      <c r="AQ17" s="3" t="s">
        <v>10</v>
      </c>
      <c r="AR17" s="7">
        <v>-1.7219999999999999E-2</v>
      </c>
      <c r="AS17" s="3" t="s">
        <v>43</v>
      </c>
      <c r="AT17" s="5">
        <v>8.0800000000000004E-3</v>
      </c>
      <c r="AU17" s="3" t="s">
        <v>9</v>
      </c>
      <c r="AV17" s="7">
        <v>0.40922999999999998</v>
      </c>
      <c r="AW17" s="3" t="s">
        <v>46</v>
      </c>
      <c r="AX17" s="5">
        <v>4.7100000000000003E-2</v>
      </c>
      <c r="AY17" s="3" t="s">
        <v>10</v>
      </c>
      <c r="AZ17" s="7">
        <v>6.1424000000000003</v>
      </c>
      <c r="BA17" s="3" t="s">
        <v>46</v>
      </c>
      <c r="BB17" s="5">
        <v>0.90791999999999995</v>
      </c>
      <c r="BC17" s="3" t="s">
        <v>10</v>
      </c>
      <c r="BD17" s="7">
        <v>16.70579</v>
      </c>
      <c r="BE17" s="3" t="s">
        <v>43</v>
      </c>
      <c r="BF17" s="5">
        <v>2.8914499999999999</v>
      </c>
      <c r="BG17" s="3" t="s">
        <v>10</v>
      </c>
      <c r="BH17" s="7">
        <v>2.4944899999999999</v>
      </c>
      <c r="BI17" s="3" t="s">
        <v>55</v>
      </c>
      <c r="BJ17" s="5">
        <v>0.21021999999999999</v>
      </c>
      <c r="BK17" s="3" t="s">
        <v>10</v>
      </c>
      <c r="BL17" s="7">
        <v>0.19370000000000001</v>
      </c>
      <c r="BM17" s="3" t="s">
        <v>46</v>
      </c>
      <c r="BN17" s="5">
        <v>2.4840000000000001E-2</v>
      </c>
      <c r="BO17" s="3" t="s">
        <v>9</v>
      </c>
    </row>
    <row r="18" spans="1:67">
      <c r="A18" s="98"/>
      <c r="B18" s="1"/>
      <c r="C18" s="1" t="s">
        <v>3</v>
      </c>
      <c r="D18" s="7">
        <v>-1.89988</v>
      </c>
      <c r="E18" s="3" t="s">
        <v>42</v>
      </c>
      <c r="F18" s="5">
        <v>2.3044699999999998</v>
      </c>
      <c r="G18" s="3" t="s">
        <v>10</v>
      </c>
      <c r="H18" s="7">
        <v>0.31829000000000002</v>
      </c>
      <c r="I18" s="3" t="s">
        <v>46</v>
      </c>
      <c r="J18" s="5">
        <v>0.13883000000000001</v>
      </c>
      <c r="K18" s="3" t="s">
        <v>9</v>
      </c>
      <c r="L18" s="7">
        <v>0.36588999999999999</v>
      </c>
      <c r="M18" s="3" t="s">
        <v>43</v>
      </c>
      <c r="N18" s="5">
        <v>0.11795</v>
      </c>
      <c r="O18" s="3" t="s">
        <v>9</v>
      </c>
      <c r="P18" s="7">
        <v>0.28272999999999998</v>
      </c>
      <c r="Q18" s="3" t="s">
        <v>46</v>
      </c>
      <c r="R18" s="5">
        <v>9.1240000000000002E-2</v>
      </c>
      <c r="S18" s="3" t="s">
        <v>9</v>
      </c>
      <c r="T18" s="7">
        <v>3.27E-2</v>
      </c>
      <c r="U18" s="3" t="s">
        <v>46</v>
      </c>
      <c r="V18" s="5">
        <v>0.13869000000000001</v>
      </c>
      <c r="W18" s="3" t="s">
        <v>9</v>
      </c>
      <c r="X18" s="7">
        <v>2.91133</v>
      </c>
      <c r="Y18" s="3" t="s">
        <v>43</v>
      </c>
      <c r="Z18" s="5">
        <v>0.40179999999999999</v>
      </c>
      <c r="AA18" s="3" t="s">
        <v>9</v>
      </c>
      <c r="AB18" s="7">
        <v>0.52676999999999996</v>
      </c>
      <c r="AC18" s="3" t="s">
        <v>46</v>
      </c>
      <c r="AD18" s="5">
        <v>0.1545</v>
      </c>
      <c r="AE18" s="3" t="s">
        <v>9</v>
      </c>
      <c r="AF18" s="7">
        <v>0.30508000000000002</v>
      </c>
      <c r="AG18" s="3" t="s">
        <v>46</v>
      </c>
      <c r="AH18" s="5">
        <v>9.6970000000000001E-2</v>
      </c>
      <c r="AI18" s="3" t="s">
        <v>9</v>
      </c>
      <c r="AJ18" s="7">
        <v>0.42529</v>
      </c>
      <c r="AK18" s="3" t="s">
        <v>42</v>
      </c>
      <c r="AL18" s="5">
        <v>0.11821</v>
      </c>
      <c r="AM18" s="3" t="s">
        <v>9</v>
      </c>
      <c r="AN18" s="7">
        <v>-0.14019000000000001</v>
      </c>
      <c r="AO18" s="3" t="s">
        <v>46</v>
      </c>
      <c r="AP18" s="5">
        <v>3.4680000000000002E-2</v>
      </c>
      <c r="AQ18" s="3" t="s">
        <v>9</v>
      </c>
      <c r="AR18" s="7">
        <v>6.7599999999999993E-2</v>
      </c>
      <c r="AS18" s="3" t="s">
        <v>46</v>
      </c>
      <c r="AT18" s="5">
        <v>8.3659999999999998E-2</v>
      </c>
      <c r="AU18" s="3" t="s">
        <v>10</v>
      </c>
      <c r="AV18" s="7">
        <v>0.32486999999999999</v>
      </c>
      <c r="AW18" s="3" t="s">
        <v>46</v>
      </c>
      <c r="AX18" s="5">
        <v>8.6779999999999996E-2</v>
      </c>
      <c r="AY18" s="3" t="s">
        <v>9</v>
      </c>
      <c r="AZ18" s="7">
        <v>3.86293</v>
      </c>
      <c r="BA18" s="3" t="s">
        <v>46</v>
      </c>
      <c r="BB18" s="5">
        <v>1.55196</v>
      </c>
      <c r="BC18" s="3" t="s">
        <v>9</v>
      </c>
      <c r="BD18" s="7">
        <v>15.012700000000001</v>
      </c>
      <c r="BE18" s="3" t="s">
        <v>46</v>
      </c>
      <c r="BF18" s="5">
        <v>3.4634200000000002</v>
      </c>
      <c r="BG18" s="3" t="s">
        <v>10</v>
      </c>
      <c r="BH18" s="7">
        <v>1.77152</v>
      </c>
      <c r="BI18" s="3" t="s">
        <v>46</v>
      </c>
      <c r="BJ18" s="5">
        <v>0.46448</v>
      </c>
      <c r="BK18" s="3" t="s">
        <v>9</v>
      </c>
      <c r="BL18" s="7">
        <v>0.33750000000000002</v>
      </c>
      <c r="BM18" s="3" t="s">
        <v>46</v>
      </c>
      <c r="BN18" s="5">
        <v>0.10357</v>
      </c>
      <c r="BO18" s="3" t="s">
        <v>10</v>
      </c>
    </row>
    <row r="19" spans="1:67">
      <c r="A19" s="99"/>
      <c r="B19" s="1"/>
      <c r="C19" s="1" t="s">
        <v>4</v>
      </c>
      <c r="D19" s="7">
        <v>-5.3468600000000004</v>
      </c>
      <c r="E19" s="3" t="s">
        <v>42</v>
      </c>
      <c r="F19" s="5">
        <v>1.7643200000000001</v>
      </c>
      <c r="G19" s="3" t="s">
        <v>9</v>
      </c>
      <c r="H19" s="7">
        <v>0.48191000000000001</v>
      </c>
      <c r="I19" s="3" t="s">
        <v>46</v>
      </c>
      <c r="J19" s="5">
        <v>5.2130000000000003E-2</v>
      </c>
      <c r="K19" s="3" t="s">
        <v>10</v>
      </c>
      <c r="L19" s="7">
        <v>0.47472999999999999</v>
      </c>
      <c r="M19" s="3" t="s">
        <v>42</v>
      </c>
      <c r="N19" s="5">
        <v>6.726E-2</v>
      </c>
      <c r="O19" s="3" t="s">
        <v>10</v>
      </c>
      <c r="P19" s="7">
        <v>0.40950999999999999</v>
      </c>
      <c r="Q19" s="3" t="s">
        <v>46</v>
      </c>
      <c r="R19" s="5">
        <v>3.1390000000000001E-2</v>
      </c>
      <c r="S19" s="3" t="s">
        <v>10</v>
      </c>
      <c r="T19" s="7">
        <v>0.17004</v>
      </c>
      <c r="U19" s="3" t="s">
        <v>46</v>
      </c>
      <c r="V19" s="5">
        <v>5.4510000000000003E-2</v>
      </c>
      <c r="W19" s="3" t="s">
        <v>10</v>
      </c>
      <c r="X19" s="7">
        <v>3.43458</v>
      </c>
      <c r="Y19" s="3" t="s">
        <v>46</v>
      </c>
      <c r="Z19" s="5">
        <v>0.19009000000000001</v>
      </c>
      <c r="AA19" s="3" t="s">
        <v>10</v>
      </c>
      <c r="AB19" s="7">
        <v>0.69355</v>
      </c>
      <c r="AC19" s="3" t="s">
        <v>46</v>
      </c>
      <c r="AD19" s="5">
        <v>5.2380000000000003E-2</v>
      </c>
      <c r="AE19" s="3" t="s">
        <v>10</v>
      </c>
      <c r="AF19" s="7">
        <v>0.38566</v>
      </c>
      <c r="AG19" s="3" t="s">
        <v>46</v>
      </c>
      <c r="AH19" s="5">
        <v>4.7919999999999997E-2</v>
      </c>
      <c r="AI19" s="3" t="s">
        <v>10</v>
      </c>
      <c r="AJ19" s="7">
        <v>0.53878999999999999</v>
      </c>
      <c r="AK19" s="3" t="s">
        <v>42</v>
      </c>
      <c r="AL19" s="5">
        <v>4.904E-2</v>
      </c>
      <c r="AM19" s="3" t="s">
        <v>10</v>
      </c>
      <c r="AN19" s="7">
        <v>-8.906E-2</v>
      </c>
      <c r="AO19" s="3" t="s">
        <v>46</v>
      </c>
      <c r="AP19" s="5">
        <v>8.5299999999999994E-3</v>
      </c>
      <c r="AQ19" s="3" t="s">
        <v>10</v>
      </c>
      <c r="AR19" s="7">
        <v>-1.227E-2</v>
      </c>
      <c r="AS19" s="3" t="s">
        <v>43</v>
      </c>
      <c r="AT19" s="5">
        <v>1.7059999999999999E-2</v>
      </c>
      <c r="AU19" s="3" t="s">
        <v>9</v>
      </c>
      <c r="AV19" s="7">
        <v>0.40296999999999999</v>
      </c>
      <c r="AW19" s="3" t="s">
        <v>46</v>
      </c>
      <c r="AX19" s="5">
        <v>4.2340000000000003E-2</v>
      </c>
      <c r="AY19" s="3" t="s">
        <v>10</v>
      </c>
      <c r="AZ19" s="7">
        <v>6.0681099999999999</v>
      </c>
      <c r="BA19" s="3" t="s">
        <v>43</v>
      </c>
      <c r="BB19" s="5">
        <v>0.86441999999999997</v>
      </c>
      <c r="BC19" s="3" t="s">
        <v>10</v>
      </c>
      <c r="BD19" s="7">
        <v>16.496649999999999</v>
      </c>
      <c r="BE19" s="3" t="s">
        <v>46</v>
      </c>
      <c r="BF19" s="5">
        <v>2.7678799999999999</v>
      </c>
      <c r="BG19" s="3" t="s">
        <v>10</v>
      </c>
      <c r="BH19" s="7">
        <v>2.4248099999999999</v>
      </c>
      <c r="BI19" s="3" t="s">
        <v>46</v>
      </c>
      <c r="BJ19" s="5">
        <v>0.22427</v>
      </c>
      <c r="BK19" s="3" t="s">
        <v>10</v>
      </c>
      <c r="BL19" s="7">
        <v>0.19928999999999999</v>
      </c>
      <c r="BM19" s="3" t="s">
        <v>46</v>
      </c>
      <c r="BN19" s="5">
        <v>6.0560000000000003E-2</v>
      </c>
      <c r="BO19" s="3" t="s">
        <v>9</v>
      </c>
    </row>
    <row r="20" spans="1:67">
      <c r="A20" s="97" t="s">
        <v>63</v>
      </c>
      <c r="B20" s="23" t="s">
        <v>0</v>
      </c>
      <c r="C20" s="23" t="s">
        <v>1</v>
      </c>
      <c r="D20" s="24">
        <v>-7.02224</v>
      </c>
      <c r="E20" s="25" t="s">
        <v>217</v>
      </c>
      <c r="F20" s="26">
        <v>1.4764600000000001</v>
      </c>
      <c r="G20" s="25" t="s">
        <v>10</v>
      </c>
      <c r="H20" s="24">
        <v>0.53637000000000001</v>
      </c>
      <c r="I20" s="25" t="s">
        <v>217</v>
      </c>
      <c r="J20" s="26">
        <v>5.7799999999999997E-2</v>
      </c>
      <c r="K20" s="25" t="s">
        <v>10</v>
      </c>
      <c r="L20" s="24">
        <v>0.47537000000000001</v>
      </c>
      <c r="M20" s="25" t="s">
        <v>217</v>
      </c>
      <c r="N20" s="26">
        <v>7.9210000000000003E-2</v>
      </c>
      <c r="O20" s="25" t="s">
        <v>10</v>
      </c>
      <c r="P20" s="24">
        <v>0.46059</v>
      </c>
      <c r="Q20" s="25" t="s">
        <v>217</v>
      </c>
      <c r="R20" s="26">
        <v>4.1980000000000003E-2</v>
      </c>
      <c r="S20" s="25" t="s">
        <v>10</v>
      </c>
      <c r="T20" s="24">
        <v>0.19008</v>
      </c>
      <c r="U20" s="25" t="s">
        <v>217</v>
      </c>
      <c r="V20" s="26">
        <v>4.8120000000000003E-2</v>
      </c>
      <c r="W20" s="25" t="s">
        <v>10</v>
      </c>
      <c r="X20" s="24">
        <v>3.6213099999999998</v>
      </c>
      <c r="Y20" s="25" t="s">
        <v>217</v>
      </c>
      <c r="Z20" s="26">
        <v>0.23047000000000001</v>
      </c>
      <c r="AA20" s="25" t="s">
        <v>10</v>
      </c>
      <c r="AB20" s="24">
        <v>0.72565999999999997</v>
      </c>
      <c r="AC20" s="25" t="s">
        <v>217</v>
      </c>
      <c r="AD20" s="26">
        <v>5.5780000000000003E-2</v>
      </c>
      <c r="AE20" s="25" t="s">
        <v>10</v>
      </c>
      <c r="AF20" s="24">
        <v>0.38530999999999999</v>
      </c>
      <c r="AG20" s="25" t="s">
        <v>217</v>
      </c>
      <c r="AH20" s="26">
        <v>5.2760000000000001E-2</v>
      </c>
      <c r="AI20" s="25" t="s">
        <v>10</v>
      </c>
      <c r="AJ20" s="24">
        <v>0.55095000000000005</v>
      </c>
      <c r="AK20" s="25" t="s">
        <v>217</v>
      </c>
      <c r="AL20" s="26">
        <v>6.2330000000000003E-2</v>
      </c>
      <c r="AM20" s="25" t="s">
        <v>10</v>
      </c>
      <c r="AN20" s="24">
        <v>-8.0560000000000007E-2</v>
      </c>
      <c r="AO20" s="25" t="s">
        <v>217</v>
      </c>
      <c r="AP20" s="26">
        <v>1.136E-2</v>
      </c>
      <c r="AQ20" s="25" t="s">
        <v>10</v>
      </c>
      <c r="AR20" s="24">
        <v>-2.1909999999999999E-2</v>
      </c>
      <c r="AS20" s="25" t="s">
        <v>217</v>
      </c>
      <c r="AT20" s="26">
        <v>1.619E-2</v>
      </c>
      <c r="AU20" s="25" t="s">
        <v>10</v>
      </c>
      <c r="AV20" s="24">
        <v>0.40720000000000001</v>
      </c>
      <c r="AW20" s="25" t="s">
        <v>217</v>
      </c>
      <c r="AX20" s="26">
        <v>5.2740000000000002E-2</v>
      </c>
      <c r="AY20" s="25" t="s">
        <v>10</v>
      </c>
      <c r="AZ20" s="24">
        <v>7.0791199999999996</v>
      </c>
      <c r="BA20" s="25" t="s">
        <v>217</v>
      </c>
      <c r="BB20" s="26">
        <v>1.1634</v>
      </c>
      <c r="BC20" s="25" t="s">
        <v>10</v>
      </c>
      <c r="BD20" s="24">
        <v>15.57507</v>
      </c>
      <c r="BE20" s="25" t="s">
        <v>217</v>
      </c>
      <c r="BF20" s="26">
        <v>3.0021900000000001</v>
      </c>
      <c r="BG20" s="25" t="s">
        <v>10</v>
      </c>
      <c r="BH20" s="24">
        <v>2.8327599999999999</v>
      </c>
      <c r="BI20" s="25" t="s">
        <v>217</v>
      </c>
      <c r="BJ20" s="26">
        <v>0.34666999999999998</v>
      </c>
      <c r="BK20" s="25" t="s">
        <v>10</v>
      </c>
      <c r="BL20" s="24">
        <v>0.15916</v>
      </c>
      <c r="BM20" s="25" t="s">
        <v>217</v>
      </c>
      <c r="BN20" s="26">
        <v>3.1269999999999999E-2</v>
      </c>
      <c r="BO20" s="25" t="s">
        <v>10</v>
      </c>
    </row>
    <row r="21" spans="1:67">
      <c r="A21" s="98"/>
      <c r="B21" s="15"/>
      <c r="C21" s="15" t="s">
        <v>2</v>
      </c>
      <c r="D21" s="16">
        <v>-8.1532699999999991</v>
      </c>
      <c r="E21" s="17" t="s">
        <v>217</v>
      </c>
      <c r="F21" s="18">
        <v>1.8732200000000001</v>
      </c>
      <c r="G21" s="17" t="s">
        <v>10</v>
      </c>
      <c r="H21" s="16">
        <v>0.55572999999999995</v>
      </c>
      <c r="I21" s="17" t="s">
        <v>217</v>
      </c>
      <c r="J21" s="18">
        <v>3.1789999999999999E-2</v>
      </c>
      <c r="K21" s="17" t="s">
        <v>10</v>
      </c>
      <c r="L21" s="16">
        <v>0.47631000000000001</v>
      </c>
      <c r="M21" s="17" t="s">
        <v>217</v>
      </c>
      <c r="N21" s="18">
        <v>7.034E-2</v>
      </c>
      <c r="O21" s="17" t="s">
        <v>10</v>
      </c>
      <c r="P21" s="16">
        <v>0.46976000000000001</v>
      </c>
      <c r="Q21" s="17" t="s">
        <v>217</v>
      </c>
      <c r="R21" s="18">
        <v>2.8340000000000001E-2</v>
      </c>
      <c r="S21" s="17" t="s">
        <v>10</v>
      </c>
      <c r="T21" s="16">
        <v>0.21276</v>
      </c>
      <c r="U21" s="17" t="s">
        <v>217</v>
      </c>
      <c r="V21" s="18">
        <v>3.1780000000000003E-2</v>
      </c>
      <c r="W21" s="17" t="s">
        <v>10</v>
      </c>
      <c r="X21" s="16">
        <v>3.6633399999999998</v>
      </c>
      <c r="Y21" s="17" t="s">
        <v>217</v>
      </c>
      <c r="Z21" s="18">
        <v>0.16800000000000001</v>
      </c>
      <c r="AA21" s="17" t="s">
        <v>10</v>
      </c>
      <c r="AB21" s="16">
        <v>0.74026999999999998</v>
      </c>
      <c r="AC21" s="17" t="s">
        <v>217</v>
      </c>
      <c r="AD21" s="18">
        <v>2.4989999999999998E-2</v>
      </c>
      <c r="AE21" s="17" t="s">
        <v>10</v>
      </c>
      <c r="AF21" s="16">
        <v>0.39445000000000002</v>
      </c>
      <c r="AG21" s="17" t="s">
        <v>217</v>
      </c>
      <c r="AH21" s="18">
        <v>3.3610000000000001E-2</v>
      </c>
      <c r="AI21" s="17" t="s">
        <v>10</v>
      </c>
      <c r="AJ21" s="16">
        <v>0.55449000000000004</v>
      </c>
      <c r="AK21" s="17" t="s">
        <v>217</v>
      </c>
      <c r="AL21" s="18">
        <v>4.0169999999999997E-2</v>
      </c>
      <c r="AM21" s="17" t="s">
        <v>10</v>
      </c>
      <c r="AN21" s="16">
        <v>-7.843E-2</v>
      </c>
      <c r="AO21" s="17" t="s">
        <v>217</v>
      </c>
      <c r="AP21" s="18">
        <v>1.323E-2</v>
      </c>
      <c r="AQ21" s="17" t="s">
        <v>10</v>
      </c>
      <c r="AR21" s="16">
        <v>-3.1220000000000001E-2</v>
      </c>
      <c r="AS21" s="17" t="s">
        <v>217</v>
      </c>
      <c r="AT21" s="18">
        <v>4.5399999999999998E-3</v>
      </c>
      <c r="AU21" s="17" t="s">
        <v>10</v>
      </c>
      <c r="AV21" s="16">
        <v>0.40808</v>
      </c>
      <c r="AW21" s="17" t="s">
        <v>217</v>
      </c>
      <c r="AX21" s="18">
        <v>3.8670000000000003E-2</v>
      </c>
      <c r="AY21" s="17" t="s">
        <v>10</v>
      </c>
      <c r="AZ21" s="16">
        <v>7.2575399999999997</v>
      </c>
      <c r="BA21" s="17" t="s">
        <v>217</v>
      </c>
      <c r="BB21" s="18">
        <v>0.95942000000000005</v>
      </c>
      <c r="BC21" s="17" t="s">
        <v>10</v>
      </c>
      <c r="BD21" s="16">
        <v>15.30644</v>
      </c>
      <c r="BE21" s="17" t="s">
        <v>217</v>
      </c>
      <c r="BF21" s="18">
        <v>2.5881799999999999</v>
      </c>
      <c r="BG21" s="17" t="s">
        <v>10</v>
      </c>
      <c r="BH21" s="16">
        <v>2.9274300000000002</v>
      </c>
      <c r="BI21" s="17" t="s">
        <v>217</v>
      </c>
      <c r="BJ21" s="18">
        <v>0.24625</v>
      </c>
      <c r="BK21" s="17" t="s">
        <v>10</v>
      </c>
      <c r="BL21" s="16">
        <v>0.14668</v>
      </c>
      <c r="BM21" s="17" t="s">
        <v>217</v>
      </c>
      <c r="BN21" s="18">
        <v>2.1129999999999999E-2</v>
      </c>
      <c r="BO21" s="17" t="s">
        <v>10</v>
      </c>
    </row>
    <row r="22" spans="1:67">
      <c r="A22" s="98"/>
      <c r="B22" s="15"/>
      <c r="C22" s="15" t="s">
        <v>3</v>
      </c>
      <c r="D22" s="16">
        <v>-6.9973599999999996</v>
      </c>
      <c r="E22" s="17" t="s">
        <v>217</v>
      </c>
      <c r="F22" s="18">
        <v>1.59914</v>
      </c>
      <c r="G22" s="17" t="s">
        <v>10</v>
      </c>
      <c r="H22" s="16">
        <v>0.53173999999999999</v>
      </c>
      <c r="I22" s="17" t="s">
        <v>217</v>
      </c>
      <c r="J22" s="18">
        <v>3.9039999999999998E-2</v>
      </c>
      <c r="K22" s="17" t="s">
        <v>10</v>
      </c>
      <c r="L22" s="16">
        <v>0.45568999999999998</v>
      </c>
      <c r="M22" s="17" t="s">
        <v>217</v>
      </c>
      <c r="N22" s="18">
        <v>5.7590000000000002E-2</v>
      </c>
      <c r="O22" s="17" t="s">
        <v>10</v>
      </c>
      <c r="P22" s="16">
        <v>0.45723000000000003</v>
      </c>
      <c r="Q22" s="17" t="s">
        <v>217</v>
      </c>
      <c r="R22" s="18">
        <v>3.3689999999999998E-2</v>
      </c>
      <c r="S22" s="17" t="s">
        <v>10</v>
      </c>
      <c r="T22" s="16">
        <v>0.191</v>
      </c>
      <c r="U22" s="17" t="s">
        <v>217</v>
      </c>
      <c r="V22" s="18">
        <v>3.6630000000000003E-2</v>
      </c>
      <c r="W22" s="17" t="s">
        <v>10</v>
      </c>
      <c r="X22" s="16">
        <v>3.5898300000000001</v>
      </c>
      <c r="Y22" s="17" t="s">
        <v>217</v>
      </c>
      <c r="Z22" s="18">
        <v>0.18995999999999999</v>
      </c>
      <c r="AA22" s="17" t="s">
        <v>10</v>
      </c>
      <c r="AB22" s="16">
        <v>0.72619</v>
      </c>
      <c r="AC22" s="17" t="s">
        <v>217</v>
      </c>
      <c r="AD22" s="18">
        <v>3.5319999999999997E-2</v>
      </c>
      <c r="AE22" s="17" t="s">
        <v>10</v>
      </c>
      <c r="AF22" s="16">
        <v>0.38455</v>
      </c>
      <c r="AG22" s="17" t="s">
        <v>217</v>
      </c>
      <c r="AH22" s="18">
        <v>4.4170000000000001E-2</v>
      </c>
      <c r="AI22" s="17" t="s">
        <v>10</v>
      </c>
      <c r="AJ22" s="16">
        <v>0.54193999999999998</v>
      </c>
      <c r="AK22" s="17" t="s">
        <v>217</v>
      </c>
      <c r="AL22" s="18">
        <v>4.3540000000000002E-2</v>
      </c>
      <c r="AM22" s="17" t="s">
        <v>10</v>
      </c>
      <c r="AN22" s="16">
        <v>-8.1979999999999997E-2</v>
      </c>
      <c r="AO22" s="17" t="s">
        <v>217</v>
      </c>
      <c r="AP22" s="18">
        <v>1.341E-2</v>
      </c>
      <c r="AQ22" s="17" t="s">
        <v>10</v>
      </c>
      <c r="AR22" s="16">
        <v>-2.349E-2</v>
      </c>
      <c r="AS22" s="17" t="s">
        <v>217</v>
      </c>
      <c r="AT22" s="18">
        <v>9.0100000000000006E-3</v>
      </c>
      <c r="AU22" s="17" t="s">
        <v>10</v>
      </c>
      <c r="AV22" s="16">
        <v>0.39711999999999997</v>
      </c>
      <c r="AW22" s="17" t="s">
        <v>217</v>
      </c>
      <c r="AX22" s="18">
        <v>3.8030000000000001E-2</v>
      </c>
      <c r="AY22" s="17" t="s">
        <v>10</v>
      </c>
      <c r="AZ22" s="16">
        <v>6.8614600000000001</v>
      </c>
      <c r="BA22" s="17" t="s">
        <v>217</v>
      </c>
      <c r="BB22" s="18">
        <v>0.99814999999999998</v>
      </c>
      <c r="BC22" s="17" t="s">
        <v>10</v>
      </c>
      <c r="BD22" s="16">
        <v>14.891500000000001</v>
      </c>
      <c r="BE22" s="17" t="s">
        <v>217</v>
      </c>
      <c r="BF22" s="18">
        <v>2.2075499999999999</v>
      </c>
      <c r="BG22" s="17" t="s">
        <v>10</v>
      </c>
      <c r="BH22" s="16">
        <v>2.7566799999999998</v>
      </c>
      <c r="BI22" s="17" t="s">
        <v>217</v>
      </c>
      <c r="BJ22" s="18">
        <v>0.25289</v>
      </c>
      <c r="BK22" s="17" t="s">
        <v>10</v>
      </c>
      <c r="BL22" s="16">
        <v>0.15762999999999999</v>
      </c>
      <c r="BM22" s="17" t="s">
        <v>217</v>
      </c>
      <c r="BN22" s="18">
        <v>2.2499999999999999E-2</v>
      </c>
      <c r="BO22" s="17" t="s">
        <v>10</v>
      </c>
    </row>
    <row r="23" spans="1:67">
      <c r="A23" s="98"/>
      <c r="B23" s="15"/>
      <c r="C23" s="15" t="s">
        <v>4</v>
      </c>
      <c r="D23" s="16">
        <v>-7.67957</v>
      </c>
      <c r="E23" s="17" t="s">
        <v>217</v>
      </c>
      <c r="F23" s="18">
        <v>0.97419999999999995</v>
      </c>
      <c r="G23" s="17" t="s">
        <v>10</v>
      </c>
      <c r="H23" s="16">
        <v>0.55271000000000003</v>
      </c>
      <c r="I23" s="17" t="s">
        <v>217</v>
      </c>
      <c r="J23" s="18">
        <v>3.9789999999999999E-2</v>
      </c>
      <c r="K23" s="17" t="s">
        <v>10</v>
      </c>
      <c r="L23" s="16">
        <v>0.47528999999999999</v>
      </c>
      <c r="M23" s="17" t="s">
        <v>217</v>
      </c>
      <c r="N23" s="18">
        <v>6.8330000000000002E-2</v>
      </c>
      <c r="O23" s="17" t="s">
        <v>10</v>
      </c>
      <c r="P23" s="16">
        <v>0.46898000000000001</v>
      </c>
      <c r="Q23" s="17" t="s">
        <v>217</v>
      </c>
      <c r="R23" s="18">
        <v>3.9399999999999998E-2</v>
      </c>
      <c r="S23" s="17" t="s">
        <v>10</v>
      </c>
      <c r="T23" s="16">
        <v>0.20834</v>
      </c>
      <c r="U23" s="17" t="s">
        <v>217</v>
      </c>
      <c r="V23" s="18">
        <v>2.962E-2</v>
      </c>
      <c r="W23" s="17" t="s">
        <v>10</v>
      </c>
      <c r="X23" s="16">
        <v>3.6551300000000002</v>
      </c>
      <c r="Y23" s="17" t="s">
        <v>217</v>
      </c>
      <c r="Z23" s="18">
        <v>0.19475999999999999</v>
      </c>
      <c r="AA23" s="17" t="s">
        <v>10</v>
      </c>
      <c r="AB23" s="16">
        <v>0.73826999999999998</v>
      </c>
      <c r="AC23" s="17" t="s">
        <v>217</v>
      </c>
      <c r="AD23" s="18">
        <v>3.202E-2</v>
      </c>
      <c r="AE23" s="17" t="s">
        <v>10</v>
      </c>
      <c r="AF23" s="16">
        <v>0.39029000000000003</v>
      </c>
      <c r="AG23" s="17" t="s">
        <v>217</v>
      </c>
      <c r="AH23" s="18">
        <v>4.122E-2</v>
      </c>
      <c r="AI23" s="17" t="s">
        <v>10</v>
      </c>
      <c r="AJ23" s="16">
        <v>0.55430999999999997</v>
      </c>
      <c r="AK23" s="17" t="s">
        <v>217</v>
      </c>
      <c r="AL23" s="18">
        <v>4.8860000000000001E-2</v>
      </c>
      <c r="AM23" s="17" t="s">
        <v>10</v>
      </c>
      <c r="AN23" s="16">
        <v>-7.7609999999999998E-2</v>
      </c>
      <c r="AO23" s="17" t="s">
        <v>217</v>
      </c>
      <c r="AP23" s="18">
        <v>1.1639999999999999E-2</v>
      </c>
      <c r="AQ23" s="17" t="s">
        <v>10</v>
      </c>
      <c r="AR23" s="16">
        <v>-2.9860000000000001E-2</v>
      </c>
      <c r="AS23" s="17" t="s">
        <v>217</v>
      </c>
      <c r="AT23" s="18">
        <v>5.8100000000000001E-3</v>
      </c>
      <c r="AU23" s="17" t="s">
        <v>10</v>
      </c>
      <c r="AV23" s="16">
        <v>0.40786</v>
      </c>
      <c r="AW23" s="17" t="s">
        <v>217</v>
      </c>
      <c r="AX23" s="18">
        <v>4.3279999999999999E-2</v>
      </c>
      <c r="AY23" s="17" t="s">
        <v>10</v>
      </c>
      <c r="AZ23" s="16">
        <v>7.2168099999999997</v>
      </c>
      <c r="BA23" s="17" t="s">
        <v>217</v>
      </c>
      <c r="BB23" s="18">
        <v>1.0664400000000001</v>
      </c>
      <c r="BC23" s="17" t="s">
        <v>10</v>
      </c>
      <c r="BD23" s="16">
        <v>15.36027</v>
      </c>
      <c r="BE23" s="17" t="s">
        <v>217</v>
      </c>
      <c r="BF23" s="18">
        <v>2.59388</v>
      </c>
      <c r="BG23" s="17" t="s">
        <v>10</v>
      </c>
      <c r="BH23" s="16">
        <v>2.9114100000000001</v>
      </c>
      <c r="BI23" s="17" t="s">
        <v>217</v>
      </c>
      <c r="BJ23" s="18">
        <v>0.29629</v>
      </c>
      <c r="BK23" s="17" t="s">
        <v>10</v>
      </c>
      <c r="BL23" s="16">
        <v>0.14895</v>
      </c>
      <c r="BM23" s="17" t="s">
        <v>217</v>
      </c>
      <c r="BN23" s="18">
        <v>2.742E-2</v>
      </c>
      <c r="BO23" s="17" t="s">
        <v>10</v>
      </c>
    </row>
    <row r="24" spans="1:67">
      <c r="A24" s="98"/>
      <c r="B24" s="19" t="s">
        <v>5</v>
      </c>
      <c r="C24" s="19" t="s">
        <v>1</v>
      </c>
      <c r="D24" s="20">
        <v>-9.4511800000000008</v>
      </c>
      <c r="E24" s="21" t="s">
        <v>217</v>
      </c>
      <c r="F24" s="22">
        <v>1.5952900000000001</v>
      </c>
      <c r="G24" s="21" t="s">
        <v>9</v>
      </c>
      <c r="H24" s="20">
        <v>0.54923</v>
      </c>
      <c r="I24" s="21" t="s">
        <v>217</v>
      </c>
      <c r="J24" s="22">
        <v>2.708E-2</v>
      </c>
      <c r="K24" s="21" t="s">
        <v>10</v>
      </c>
      <c r="L24" s="20">
        <v>0.33278000000000002</v>
      </c>
      <c r="M24" s="21" t="s">
        <v>217</v>
      </c>
      <c r="N24" s="22">
        <v>4.1540000000000001E-2</v>
      </c>
      <c r="O24" s="21" t="s">
        <v>216</v>
      </c>
      <c r="P24" s="20">
        <v>0.51866999999999996</v>
      </c>
      <c r="Q24" s="21" t="s">
        <v>217</v>
      </c>
      <c r="R24" s="22">
        <v>1.8460000000000001E-2</v>
      </c>
      <c r="S24" s="21" t="s">
        <v>10</v>
      </c>
      <c r="T24" s="20">
        <v>0.14377000000000001</v>
      </c>
      <c r="U24" s="21" t="s">
        <v>217</v>
      </c>
      <c r="V24" s="22">
        <v>3.1460000000000002E-2</v>
      </c>
      <c r="W24" s="21" t="s">
        <v>10</v>
      </c>
      <c r="X24" s="20">
        <v>3.7217799999999999</v>
      </c>
      <c r="Y24" s="21" t="s">
        <v>217</v>
      </c>
      <c r="Z24" s="22">
        <v>0.14910000000000001</v>
      </c>
      <c r="AA24" s="21" t="s">
        <v>10</v>
      </c>
      <c r="AB24" s="20">
        <v>0.74734999999999996</v>
      </c>
      <c r="AC24" s="21" t="s">
        <v>217</v>
      </c>
      <c r="AD24" s="22">
        <v>2.4750000000000001E-2</v>
      </c>
      <c r="AE24" s="21" t="s">
        <v>10</v>
      </c>
      <c r="AF24" s="20">
        <v>0.36624000000000001</v>
      </c>
      <c r="AG24" s="21" t="s">
        <v>217</v>
      </c>
      <c r="AH24" s="22">
        <v>3.4459999999999998E-2</v>
      </c>
      <c r="AI24" s="21" t="s">
        <v>10</v>
      </c>
      <c r="AJ24" s="20">
        <v>0.48576000000000003</v>
      </c>
      <c r="AK24" s="21" t="s">
        <v>217</v>
      </c>
      <c r="AL24" s="22">
        <v>3.7859999999999998E-2</v>
      </c>
      <c r="AM24" s="21" t="s">
        <v>10</v>
      </c>
      <c r="AN24" s="20">
        <v>-0.10206</v>
      </c>
      <c r="AO24" s="21" t="s">
        <v>217</v>
      </c>
      <c r="AP24" s="22">
        <v>1.2189999999999999E-2</v>
      </c>
      <c r="AQ24" s="21" t="s">
        <v>17</v>
      </c>
      <c r="AR24" s="20">
        <v>6.11E-3</v>
      </c>
      <c r="AS24" s="21" t="s">
        <v>217</v>
      </c>
      <c r="AT24" s="22">
        <v>1.1169999999999999E-2</v>
      </c>
      <c r="AU24" s="21" t="s">
        <v>10</v>
      </c>
      <c r="AV24" s="20">
        <v>0.34086</v>
      </c>
      <c r="AW24" s="21" t="s">
        <v>217</v>
      </c>
      <c r="AX24" s="22">
        <v>2.8479999999999998E-2</v>
      </c>
      <c r="AY24" s="21" t="s">
        <v>10</v>
      </c>
      <c r="AZ24" s="20">
        <v>7.5896699999999999</v>
      </c>
      <c r="BA24" s="21" t="s">
        <v>217</v>
      </c>
      <c r="BB24" s="22">
        <v>0.84397999999999995</v>
      </c>
      <c r="BC24" s="21" t="s">
        <v>10</v>
      </c>
      <c r="BD24" s="20">
        <v>10.127359999999999</v>
      </c>
      <c r="BE24" s="21" t="s">
        <v>217</v>
      </c>
      <c r="BF24" s="22">
        <v>1.47356</v>
      </c>
      <c r="BG24" s="21" t="s">
        <v>9</v>
      </c>
      <c r="BH24" s="20">
        <v>2.9109600000000002</v>
      </c>
      <c r="BI24" s="21" t="s">
        <v>217</v>
      </c>
      <c r="BJ24" s="22">
        <v>0.1951</v>
      </c>
      <c r="BK24" s="21" t="s">
        <v>10</v>
      </c>
      <c r="BL24" s="20">
        <v>0.11172</v>
      </c>
      <c r="BM24" s="21" t="s">
        <v>217</v>
      </c>
      <c r="BN24" s="22">
        <v>1.193E-2</v>
      </c>
      <c r="BO24" s="21" t="s">
        <v>10</v>
      </c>
    </row>
    <row r="25" spans="1:67">
      <c r="A25" s="98"/>
      <c r="B25" s="19"/>
      <c r="C25" s="19" t="s">
        <v>2</v>
      </c>
      <c r="D25" s="20">
        <v>-8.1222899999999996</v>
      </c>
      <c r="E25" s="21" t="s">
        <v>217</v>
      </c>
      <c r="F25" s="22">
        <v>2.3534700000000002</v>
      </c>
      <c r="G25" s="21" t="s">
        <v>9</v>
      </c>
      <c r="H25" s="20">
        <v>0.55979999999999996</v>
      </c>
      <c r="I25" s="21" t="s">
        <v>217</v>
      </c>
      <c r="J25" s="22">
        <v>3.875E-2</v>
      </c>
      <c r="K25" s="21" t="s">
        <v>10</v>
      </c>
      <c r="L25" s="20">
        <v>0.41081000000000001</v>
      </c>
      <c r="M25" s="21" t="s">
        <v>217</v>
      </c>
      <c r="N25" s="22">
        <v>6.2719999999999998E-2</v>
      </c>
      <c r="O25" s="21" t="s">
        <v>11</v>
      </c>
      <c r="P25" s="20">
        <v>0.50976999999999995</v>
      </c>
      <c r="Q25" s="21" t="s">
        <v>217</v>
      </c>
      <c r="R25" s="22">
        <v>4.1279999999999997E-2</v>
      </c>
      <c r="S25" s="21" t="s">
        <v>10</v>
      </c>
      <c r="T25" s="20">
        <v>0.15992000000000001</v>
      </c>
      <c r="U25" s="21" t="s">
        <v>217</v>
      </c>
      <c r="V25" s="22">
        <v>3.2210000000000003E-2</v>
      </c>
      <c r="W25" s="21" t="s">
        <v>10</v>
      </c>
      <c r="X25" s="20">
        <v>3.7269800000000002</v>
      </c>
      <c r="Y25" s="21" t="s">
        <v>217</v>
      </c>
      <c r="Z25" s="22">
        <v>0.21007999999999999</v>
      </c>
      <c r="AA25" s="21" t="s">
        <v>10</v>
      </c>
      <c r="AB25" s="20">
        <v>0.74975999999999998</v>
      </c>
      <c r="AC25" s="21" t="s">
        <v>217</v>
      </c>
      <c r="AD25" s="22">
        <v>3.7359999999999997E-2</v>
      </c>
      <c r="AE25" s="21" t="s">
        <v>10</v>
      </c>
      <c r="AF25" s="20">
        <v>0.37423000000000001</v>
      </c>
      <c r="AG25" s="21" t="s">
        <v>217</v>
      </c>
      <c r="AH25" s="22">
        <v>3.7449999999999997E-2</v>
      </c>
      <c r="AI25" s="21" t="s">
        <v>10</v>
      </c>
      <c r="AJ25" s="20">
        <v>0.53064</v>
      </c>
      <c r="AK25" s="21" t="s">
        <v>217</v>
      </c>
      <c r="AL25" s="22">
        <v>3.7440000000000001E-2</v>
      </c>
      <c r="AM25" s="21" t="s">
        <v>10</v>
      </c>
      <c r="AN25" s="20">
        <v>-9.1840000000000005E-2</v>
      </c>
      <c r="AO25" s="21" t="s">
        <v>217</v>
      </c>
      <c r="AP25" s="22">
        <v>1.7149999999999999E-2</v>
      </c>
      <c r="AQ25" s="21" t="s">
        <v>11</v>
      </c>
      <c r="AR25" s="20">
        <v>-7.7799999999999996E-3</v>
      </c>
      <c r="AS25" s="21" t="s">
        <v>217</v>
      </c>
      <c r="AT25" s="22">
        <v>1.3169999999999999E-2</v>
      </c>
      <c r="AU25" s="21" t="s">
        <v>10</v>
      </c>
      <c r="AV25" s="20">
        <v>0.38128000000000001</v>
      </c>
      <c r="AW25" s="21" t="s">
        <v>217</v>
      </c>
      <c r="AX25" s="22">
        <v>3.2640000000000002E-2</v>
      </c>
      <c r="AY25" s="21" t="s">
        <v>10</v>
      </c>
      <c r="AZ25" s="20">
        <v>7.6029200000000001</v>
      </c>
      <c r="BA25" s="21" t="s">
        <v>217</v>
      </c>
      <c r="BB25" s="22">
        <v>1.13113</v>
      </c>
      <c r="BC25" s="21" t="s">
        <v>10</v>
      </c>
      <c r="BD25" s="20">
        <v>12.871510000000001</v>
      </c>
      <c r="BE25" s="21" t="s">
        <v>217</v>
      </c>
      <c r="BF25" s="22">
        <v>2.3106300000000002</v>
      </c>
      <c r="BG25" s="21" t="s">
        <v>11</v>
      </c>
      <c r="BH25" s="20">
        <v>2.9835500000000001</v>
      </c>
      <c r="BI25" s="21" t="s">
        <v>217</v>
      </c>
      <c r="BJ25" s="22">
        <v>0.26645000000000002</v>
      </c>
      <c r="BK25" s="21" t="s">
        <v>10</v>
      </c>
      <c r="BL25" s="20">
        <v>0.12873000000000001</v>
      </c>
      <c r="BM25" s="21" t="s">
        <v>217</v>
      </c>
      <c r="BN25" s="22">
        <v>2.5510000000000001E-2</v>
      </c>
      <c r="BO25" s="21" t="s">
        <v>10</v>
      </c>
    </row>
    <row r="26" spans="1:67">
      <c r="A26" s="98"/>
      <c r="B26" s="19"/>
      <c r="C26" s="19" t="s">
        <v>3</v>
      </c>
      <c r="D26" s="20">
        <v>-7.9139400000000002</v>
      </c>
      <c r="E26" s="21" t="s">
        <v>217</v>
      </c>
      <c r="F26" s="22">
        <v>1.7966500000000001</v>
      </c>
      <c r="G26" s="21" t="s">
        <v>9</v>
      </c>
      <c r="H26" s="20">
        <v>0.53132000000000001</v>
      </c>
      <c r="I26" s="21" t="s">
        <v>217</v>
      </c>
      <c r="J26" s="22">
        <v>4.419E-2</v>
      </c>
      <c r="K26" s="21" t="s">
        <v>10</v>
      </c>
      <c r="L26" s="20">
        <v>0.35010999999999998</v>
      </c>
      <c r="M26" s="21" t="s">
        <v>217</v>
      </c>
      <c r="N26" s="22">
        <v>4.4420000000000001E-2</v>
      </c>
      <c r="O26" s="21" t="s">
        <v>17</v>
      </c>
      <c r="P26" s="20">
        <v>0.50075000000000003</v>
      </c>
      <c r="Q26" s="21" t="s">
        <v>217</v>
      </c>
      <c r="R26" s="22">
        <v>3.9469999999999998E-2</v>
      </c>
      <c r="S26" s="21" t="s">
        <v>11</v>
      </c>
      <c r="T26" s="20">
        <v>0.13972999999999999</v>
      </c>
      <c r="U26" s="21" t="s">
        <v>217</v>
      </c>
      <c r="V26" s="22">
        <v>3.0870000000000002E-2</v>
      </c>
      <c r="W26" s="21" t="s">
        <v>10</v>
      </c>
      <c r="X26" s="20">
        <v>3.6328499999999999</v>
      </c>
      <c r="Y26" s="21" t="s">
        <v>217</v>
      </c>
      <c r="Z26" s="22">
        <v>0.17960000000000001</v>
      </c>
      <c r="AA26" s="21" t="s">
        <v>10</v>
      </c>
      <c r="AB26" s="20">
        <v>0.73573</v>
      </c>
      <c r="AC26" s="21" t="s">
        <v>217</v>
      </c>
      <c r="AD26" s="22">
        <v>3.635E-2</v>
      </c>
      <c r="AE26" s="21" t="s">
        <v>10</v>
      </c>
      <c r="AF26" s="20">
        <v>0.36462</v>
      </c>
      <c r="AG26" s="21" t="s">
        <v>217</v>
      </c>
      <c r="AH26" s="22">
        <v>3.3239999999999999E-2</v>
      </c>
      <c r="AI26" s="21" t="s">
        <v>10</v>
      </c>
      <c r="AJ26" s="20">
        <v>0.49482999999999999</v>
      </c>
      <c r="AK26" s="21" t="s">
        <v>217</v>
      </c>
      <c r="AL26" s="22">
        <v>4.018E-2</v>
      </c>
      <c r="AM26" s="21" t="s">
        <v>10</v>
      </c>
      <c r="AN26" s="20">
        <v>-0.11181000000000001</v>
      </c>
      <c r="AO26" s="21" t="s">
        <v>217</v>
      </c>
      <c r="AP26" s="22">
        <v>1.086E-2</v>
      </c>
      <c r="AQ26" s="21" t="s">
        <v>216</v>
      </c>
      <c r="AR26" s="20">
        <v>8.26E-3</v>
      </c>
      <c r="AS26" s="21" t="s">
        <v>217</v>
      </c>
      <c r="AT26" s="22">
        <v>8.2799999999999992E-3</v>
      </c>
      <c r="AU26" s="21" t="s">
        <v>10</v>
      </c>
      <c r="AV26" s="20">
        <v>0.34975000000000001</v>
      </c>
      <c r="AW26" s="21" t="s">
        <v>217</v>
      </c>
      <c r="AX26" s="22">
        <v>3.1130000000000001E-2</v>
      </c>
      <c r="AY26" s="21" t="s">
        <v>10</v>
      </c>
      <c r="AZ26" s="20">
        <v>7.0663499999999999</v>
      </c>
      <c r="BA26" s="21" t="s">
        <v>217</v>
      </c>
      <c r="BB26" s="22">
        <v>0.92962</v>
      </c>
      <c r="BC26" s="21" t="s">
        <v>10</v>
      </c>
      <c r="BD26" s="20">
        <v>10.9788</v>
      </c>
      <c r="BE26" s="21" t="s">
        <v>217</v>
      </c>
      <c r="BF26" s="22">
        <v>1.67134</v>
      </c>
      <c r="BG26" s="21" t="s">
        <v>9</v>
      </c>
      <c r="BH26" s="20">
        <v>2.7516799999999999</v>
      </c>
      <c r="BI26" s="21" t="s">
        <v>217</v>
      </c>
      <c r="BJ26" s="22">
        <v>0.27354000000000001</v>
      </c>
      <c r="BK26" s="21" t="s">
        <v>10</v>
      </c>
      <c r="BL26" s="20">
        <v>0.12073</v>
      </c>
      <c r="BM26" s="21" t="s">
        <v>217</v>
      </c>
      <c r="BN26" s="22">
        <v>2.1999999999999999E-2</v>
      </c>
      <c r="BO26" s="21" t="s">
        <v>10</v>
      </c>
    </row>
    <row r="27" spans="1:67">
      <c r="A27" s="98"/>
      <c r="B27" s="19"/>
      <c r="C27" s="19" t="s">
        <v>4</v>
      </c>
      <c r="D27" s="20">
        <v>-5.4694099999999999</v>
      </c>
      <c r="E27" s="21" t="s">
        <v>217</v>
      </c>
      <c r="F27" s="22">
        <v>1.1291899999999999</v>
      </c>
      <c r="G27" s="21" t="s">
        <v>10</v>
      </c>
      <c r="H27" s="20">
        <v>0.51871</v>
      </c>
      <c r="I27" s="21" t="s">
        <v>217</v>
      </c>
      <c r="J27" s="22">
        <v>4.0509999999999997E-2</v>
      </c>
      <c r="K27" s="21" t="s">
        <v>10</v>
      </c>
      <c r="L27" s="20">
        <v>0.44713999999999998</v>
      </c>
      <c r="M27" s="21" t="s">
        <v>217</v>
      </c>
      <c r="N27" s="22">
        <v>7.5590000000000004E-2</v>
      </c>
      <c r="O27" s="21" t="s">
        <v>10</v>
      </c>
      <c r="P27" s="20">
        <v>0.46476000000000001</v>
      </c>
      <c r="Q27" s="21" t="s">
        <v>217</v>
      </c>
      <c r="R27" s="22">
        <v>1.8929999999999999E-2</v>
      </c>
      <c r="S27" s="21" t="s">
        <v>9</v>
      </c>
      <c r="T27" s="20">
        <v>0.14606</v>
      </c>
      <c r="U27" s="21" t="s">
        <v>217</v>
      </c>
      <c r="V27" s="22">
        <v>4.5519999999999998E-2</v>
      </c>
      <c r="W27" s="21" t="s">
        <v>10</v>
      </c>
      <c r="X27" s="20">
        <v>3.52108</v>
      </c>
      <c r="Y27" s="21" t="s">
        <v>217</v>
      </c>
      <c r="Z27" s="22">
        <v>0.20479</v>
      </c>
      <c r="AA27" s="21" t="s">
        <v>10</v>
      </c>
      <c r="AB27" s="20">
        <v>0.70852999999999999</v>
      </c>
      <c r="AC27" s="21" t="s">
        <v>217</v>
      </c>
      <c r="AD27" s="22">
        <v>4.369E-2</v>
      </c>
      <c r="AE27" s="21" t="s">
        <v>10</v>
      </c>
      <c r="AF27" s="20">
        <v>0.35065000000000002</v>
      </c>
      <c r="AG27" s="21" t="s">
        <v>217</v>
      </c>
      <c r="AH27" s="22">
        <v>5.6660000000000002E-2</v>
      </c>
      <c r="AI27" s="21" t="s">
        <v>10</v>
      </c>
      <c r="AJ27" s="20">
        <v>0.53049999999999997</v>
      </c>
      <c r="AK27" s="21" t="s">
        <v>217</v>
      </c>
      <c r="AL27" s="22">
        <v>5.7299999999999997E-2</v>
      </c>
      <c r="AM27" s="21" t="s">
        <v>10</v>
      </c>
      <c r="AN27" s="20">
        <v>-8.0670000000000006E-2</v>
      </c>
      <c r="AO27" s="21" t="s">
        <v>217</v>
      </c>
      <c r="AP27" s="22">
        <v>1.35E-2</v>
      </c>
      <c r="AQ27" s="21" t="s">
        <v>10</v>
      </c>
      <c r="AR27" s="20">
        <v>-1.214E-2</v>
      </c>
      <c r="AS27" s="21" t="s">
        <v>217</v>
      </c>
      <c r="AT27" s="22">
        <v>1.225E-2</v>
      </c>
      <c r="AU27" s="21" t="s">
        <v>10</v>
      </c>
      <c r="AV27" s="20">
        <v>0.38958999999999999</v>
      </c>
      <c r="AW27" s="21" t="s">
        <v>217</v>
      </c>
      <c r="AX27" s="22">
        <v>4.9410000000000003E-2</v>
      </c>
      <c r="AY27" s="21" t="s">
        <v>10</v>
      </c>
      <c r="AZ27" s="20">
        <v>6.5352699999999997</v>
      </c>
      <c r="BA27" s="21" t="s">
        <v>217</v>
      </c>
      <c r="BB27" s="22">
        <v>1.04619</v>
      </c>
      <c r="BC27" s="21" t="s">
        <v>10</v>
      </c>
      <c r="BD27" s="20">
        <v>14.59878</v>
      </c>
      <c r="BE27" s="21" t="s">
        <v>217</v>
      </c>
      <c r="BF27" s="22">
        <v>2.9975399999999999</v>
      </c>
      <c r="BG27" s="21" t="s">
        <v>10</v>
      </c>
      <c r="BH27" s="20">
        <v>2.7077200000000001</v>
      </c>
      <c r="BI27" s="21" t="s">
        <v>217</v>
      </c>
      <c r="BJ27" s="22">
        <v>0.23785000000000001</v>
      </c>
      <c r="BK27" s="21" t="s">
        <v>10</v>
      </c>
      <c r="BL27" s="20">
        <v>0.15415000000000001</v>
      </c>
      <c r="BM27" s="21" t="s">
        <v>217</v>
      </c>
      <c r="BN27" s="22">
        <v>2.085E-2</v>
      </c>
      <c r="BO27" s="21" t="s">
        <v>10</v>
      </c>
    </row>
    <row r="28" spans="1:67">
      <c r="A28" s="98"/>
      <c r="B28" s="15" t="s">
        <v>6</v>
      </c>
      <c r="C28" s="15" t="s">
        <v>1</v>
      </c>
      <c r="D28" s="16">
        <v>-6.6367000000000003</v>
      </c>
      <c r="E28" s="17" t="s">
        <v>217</v>
      </c>
      <c r="F28" s="18">
        <v>1.39229</v>
      </c>
      <c r="G28" s="17" t="s">
        <v>9</v>
      </c>
      <c r="H28" s="16">
        <v>0.54286999999999996</v>
      </c>
      <c r="I28" s="17" t="s">
        <v>217</v>
      </c>
      <c r="J28" s="18">
        <v>3.4619999999999998E-2</v>
      </c>
      <c r="K28" s="17" t="s">
        <v>10</v>
      </c>
      <c r="L28" s="16">
        <v>0.49459999999999998</v>
      </c>
      <c r="M28" s="17" t="s">
        <v>217</v>
      </c>
      <c r="N28" s="18">
        <v>6.8949999999999997E-2</v>
      </c>
      <c r="O28" s="17" t="s">
        <v>10</v>
      </c>
      <c r="P28" s="16">
        <v>0.47108</v>
      </c>
      <c r="Q28" s="17" t="s">
        <v>217</v>
      </c>
      <c r="R28" s="18">
        <v>2.6589999999999999E-2</v>
      </c>
      <c r="S28" s="17" t="s">
        <v>10</v>
      </c>
      <c r="T28" s="16">
        <v>0.17591999999999999</v>
      </c>
      <c r="U28" s="17" t="s">
        <v>217</v>
      </c>
      <c r="V28" s="18">
        <v>3.3009999999999998E-2</v>
      </c>
      <c r="W28" s="17" t="s">
        <v>10</v>
      </c>
      <c r="X28" s="16">
        <v>3.5992000000000002</v>
      </c>
      <c r="Y28" s="17" t="s">
        <v>217</v>
      </c>
      <c r="Z28" s="18">
        <v>0.10596999999999999</v>
      </c>
      <c r="AA28" s="17" t="s">
        <v>10</v>
      </c>
      <c r="AB28" s="16">
        <v>0.71877999999999997</v>
      </c>
      <c r="AC28" s="17" t="s">
        <v>217</v>
      </c>
      <c r="AD28" s="18">
        <v>3.4729999999999997E-2</v>
      </c>
      <c r="AE28" s="17" t="s">
        <v>10</v>
      </c>
      <c r="AF28" s="16">
        <v>0.36723</v>
      </c>
      <c r="AG28" s="17" t="s">
        <v>217</v>
      </c>
      <c r="AH28" s="18">
        <v>2.946E-2</v>
      </c>
      <c r="AI28" s="17" t="s">
        <v>10</v>
      </c>
      <c r="AJ28" s="16">
        <v>0.55679000000000001</v>
      </c>
      <c r="AK28" s="17" t="s">
        <v>217</v>
      </c>
      <c r="AL28" s="18">
        <v>4.1709999999999997E-2</v>
      </c>
      <c r="AM28" s="17" t="s">
        <v>10</v>
      </c>
      <c r="AN28" s="16">
        <v>-8.5019999999999998E-2</v>
      </c>
      <c r="AO28" s="17" t="s">
        <v>217</v>
      </c>
      <c r="AP28" s="18">
        <v>1.0659999999999999E-2</v>
      </c>
      <c r="AQ28" s="17" t="s">
        <v>10</v>
      </c>
      <c r="AR28" s="16">
        <v>-1.3520000000000001E-2</v>
      </c>
      <c r="AS28" s="17" t="s">
        <v>217</v>
      </c>
      <c r="AT28" s="18">
        <v>1.746E-2</v>
      </c>
      <c r="AU28" s="17" t="s">
        <v>9</v>
      </c>
      <c r="AV28" s="16">
        <v>0.41570000000000001</v>
      </c>
      <c r="AW28" s="17" t="s">
        <v>217</v>
      </c>
      <c r="AX28" s="18">
        <v>3.9730000000000001E-2</v>
      </c>
      <c r="AY28" s="17" t="s">
        <v>11</v>
      </c>
      <c r="AZ28" s="16">
        <v>6.9512900000000002</v>
      </c>
      <c r="BA28" s="17" t="s">
        <v>217</v>
      </c>
      <c r="BB28" s="18">
        <v>0.48004000000000002</v>
      </c>
      <c r="BC28" s="17" t="s">
        <v>10</v>
      </c>
      <c r="BD28" s="16">
        <v>16.129000000000001</v>
      </c>
      <c r="BE28" s="17" t="s">
        <v>217</v>
      </c>
      <c r="BF28" s="18">
        <v>2.6488499999999999</v>
      </c>
      <c r="BG28" s="17" t="s">
        <v>10</v>
      </c>
      <c r="BH28" s="16">
        <v>2.9074</v>
      </c>
      <c r="BI28" s="17" t="s">
        <v>217</v>
      </c>
      <c r="BJ28" s="18">
        <v>0.18304000000000001</v>
      </c>
      <c r="BK28" s="17" t="s">
        <v>10</v>
      </c>
      <c r="BL28" s="16">
        <v>0.17280999999999999</v>
      </c>
      <c r="BM28" s="17" t="s">
        <v>217</v>
      </c>
      <c r="BN28" s="18">
        <v>8.8069999999999996E-2</v>
      </c>
      <c r="BO28" s="17" t="s">
        <v>9</v>
      </c>
    </row>
    <row r="29" spans="1:67">
      <c r="A29" s="98"/>
      <c r="B29" s="15"/>
      <c r="C29" s="15" t="s">
        <v>2</v>
      </c>
      <c r="D29" s="16">
        <v>-6.7619199999999999</v>
      </c>
      <c r="E29" s="17" t="s">
        <v>217</v>
      </c>
      <c r="F29" s="18">
        <v>1.2407300000000001</v>
      </c>
      <c r="G29" s="17" t="s">
        <v>9</v>
      </c>
      <c r="H29" s="16">
        <v>0.54762999999999995</v>
      </c>
      <c r="I29" s="17" t="s">
        <v>217</v>
      </c>
      <c r="J29" s="18">
        <v>4.6969999999999998E-2</v>
      </c>
      <c r="K29" s="17" t="s">
        <v>10</v>
      </c>
      <c r="L29" s="16">
        <v>0.51559999999999995</v>
      </c>
      <c r="M29" s="17" t="s">
        <v>217</v>
      </c>
      <c r="N29" s="18">
        <v>6.1310000000000003E-2</v>
      </c>
      <c r="O29" s="17" t="s">
        <v>10</v>
      </c>
      <c r="P29" s="16">
        <v>0.46731</v>
      </c>
      <c r="Q29" s="17" t="s">
        <v>217</v>
      </c>
      <c r="R29" s="18">
        <v>2.581E-2</v>
      </c>
      <c r="S29" s="17" t="s">
        <v>10</v>
      </c>
      <c r="T29" s="16">
        <v>0.18953</v>
      </c>
      <c r="U29" s="17" t="s">
        <v>217</v>
      </c>
      <c r="V29" s="18">
        <v>5.2179999999999997E-2</v>
      </c>
      <c r="W29" s="17" t="s">
        <v>10</v>
      </c>
      <c r="X29" s="16">
        <v>3.6317200000000001</v>
      </c>
      <c r="Y29" s="17" t="s">
        <v>217</v>
      </c>
      <c r="Z29" s="18">
        <v>0.16500000000000001</v>
      </c>
      <c r="AA29" s="17" t="s">
        <v>10</v>
      </c>
      <c r="AB29" s="16">
        <v>0.72536999999999996</v>
      </c>
      <c r="AC29" s="17" t="s">
        <v>217</v>
      </c>
      <c r="AD29" s="18">
        <v>5.4019999999999999E-2</v>
      </c>
      <c r="AE29" s="17" t="s">
        <v>10</v>
      </c>
      <c r="AF29" s="16">
        <v>0.38068000000000002</v>
      </c>
      <c r="AG29" s="17" t="s">
        <v>217</v>
      </c>
      <c r="AH29" s="18">
        <v>5.0430000000000003E-2</v>
      </c>
      <c r="AI29" s="17" t="s">
        <v>10</v>
      </c>
      <c r="AJ29" s="16">
        <v>0.56825999999999999</v>
      </c>
      <c r="AK29" s="17" t="s">
        <v>217</v>
      </c>
      <c r="AL29" s="18">
        <v>4.7509999999999997E-2</v>
      </c>
      <c r="AM29" s="17" t="s">
        <v>10</v>
      </c>
      <c r="AN29" s="16">
        <v>-8.301E-2</v>
      </c>
      <c r="AO29" s="17" t="s">
        <v>217</v>
      </c>
      <c r="AP29" s="18">
        <v>1.1089999999999999E-2</v>
      </c>
      <c r="AQ29" s="17" t="s">
        <v>10</v>
      </c>
      <c r="AR29" s="16">
        <v>-1.9369999999999998E-2</v>
      </c>
      <c r="AS29" s="17" t="s">
        <v>217</v>
      </c>
      <c r="AT29" s="18">
        <v>1.958E-2</v>
      </c>
      <c r="AU29" s="17" t="s">
        <v>9</v>
      </c>
      <c r="AV29" s="16">
        <v>0.42653999999999997</v>
      </c>
      <c r="AW29" s="17" t="s">
        <v>217</v>
      </c>
      <c r="AX29" s="18">
        <v>3.9039999999999998E-2</v>
      </c>
      <c r="AY29" s="17" t="s">
        <v>10</v>
      </c>
      <c r="AZ29" s="16">
        <v>7.1230399999999996</v>
      </c>
      <c r="BA29" s="17" t="s">
        <v>217</v>
      </c>
      <c r="BB29" s="18">
        <v>0.73629</v>
      </c>
      <c r="BC29" s="17" t="s">
        <v>10</v>
      </c>
      <c r="BD29" s="16">
        <v>16.900500000000001</v>
      </c>
      <c r="BE29" s="17" t="s">
        <v>217</v>
      </c>
      <c r="BF29" s="18">
        <v>2.3198799999999999</v>
      </c>
      <c r="BG29" s="17" t="s">
        <v>10</v>
      </c>
      <c r="BH29" s="16">
        <v>2.92611</v>
      </c>
      <c r="BI29" s="17" t="s">
        <v>217</v>
      </c>
      <c r="BJ29" s="18">
        <v>0.19696</v>
      </c>
      <c r="BK29" s="17" t="s">
        <v>10</v>
      </c>
      <c r="BL29" s="16">
        <v>0.15517</v>
      </c>
      <c r="BM29" s="17" t="s">
        <v>217</v>
      </c>
      <c r="BN29" s="18">
        <v>1.779E-2</v>
      </c>
      <c r="BO29" s="17" t="s">
        <v>9</v>
      </c>
    </row>
    <row r="30" spans="1:67">
      <c r="A30" s="98"/>
      <c r="B30" s="15"/>
      <c r="C30" s="15" t="s">
        <v>3</v>
      </c>
      <c r="D30" s="16">
        <v>-1.6208899999999999</v>
      </c>
      <c r="E30" s="17" t="s">
        <v>217</v>
      </c>
      <c r="F30" s="18">
        <v>2.5967099999999999</v>
      </c>
      <c r="G30" s="17" t="s">
        <v>10</v>
      </c>
      <c r="H30" s="16">
        <v>0.37866</v>
      </c>
      <c r="I30" s="17" t="s">
        <v>217</v>
      </c>
      <c r="J30" s="18">
        <v>0.11623</v>
      </c>
      <c r="K30" s="17" t="s">
        <v>9</v>
      </c>
      <c r="L30" s="16">
        <v>0.44922000000000001</v>
      </c>
      <c r="M30" s="17" t="s">
        <v>217</v>
      </c>
      <c r="N30" s="18">
        <v>0.10915</v>
      </c>
      <c r="O30" s="17" t="s">
        <v>10</v>
      </c>
      <c r="P30" s="16">
        <v>0.37306</v>
      </c>
      <c r="Q30" s="17" t="s">
        <v>217</v>
      </c>
      <c r="R30" s="18">
        <v>5.595E-2</v>
      </c>
      <c r="S30" s="17" t="s">
        <v>9</v>
      </c>
      <c r="T30" s="16">
        <v>1.993E-2</v>
      </c>
      <c r="U30" s="17" t="s">
        <v>217</v>
      </c>
      <c r="V30" s="18">
        <v>0.16169</v>
      </c>
      <c r="W30" s="17" t="s">
        <v>9</v>
      </c>
      <c r="X30" s="16">
        <v>3.0725500000000001</v>
      </c>
      <c r="Y30" s="17" t="s">
        <v>217</v>
      </c>
      <c r="Z30" s="18">
        <v>0.31642999999999999</v>
      </c>
      <c r="AA30" s="17" t="s">
        <v>9</v>
      </c>
      <c r="AB30" s="16">
        <v>0.58889000000000002</v>
      </c>
      <c r="AC30" s="17" t="s">
        <v>217</v>
      </c>
      <c r="AD30" s="18">
        <v>0.11824999999999999</v>
      </c>
      <c r="AE30" s="17" t="s">
        <v>9</v>
      </c>
      <c r="AF30" s="16">
        <v>0.29310999999999998</v>
      </c>
      <c r="AG30" s="17" t="s">
        <v>217</v>
      </c>
      <c r="AH30" s="18">
        <v>0.10573</v>
      </c>
      <c r="AI30" s="17" t="s">
        <v>9</v>
      </c>
      <c r="AJ30" s="16">
        <v>0.48092000000000001</v>
      </c>
      <c r="AK30" s="17" t="s">
        <v>217</v>
      </c>
      <c r="AL30" s="18">
        <v>9.3880000000000005E-2</v>
      </c>
      <c r="AM30" s="17" t="s">
        <v>9</v>
      </c>
      <c r="AN30" s="16">
        <v>-0.13422000000000001</v>
      </c>
      <c r="AO30" s="17" t="s">
        <v>217</v>
      </c>
      <c r="AP30" s="18">
        <v>3.6679999999999997E-2</v>
      </c>
      <c r="AQ30" s="17" t="s">
        <v>9</v>
      </c>
      <c r="AR30" s="16">
        <v>3.1199999999999999E-2</v>
      </c>
      <c r="AS30" s="17" t="s">
        <v>217</v>
      </c>
      <c r="AT30" s="18">
        <v>8.4260000000000002E-2</v>
      </c>
      <c r="AU30" s="17" t="s">
        <v>10</v>
      </c>
      <c r="AV30" s="16">
        <v>0.37137999999999999</v>
      </c>
      <c r="AW30" s="17" t="s">
        <v>217</v>
      </c>
      <c r="AX30" s="18">
        <v>7.1040000000000006E-2</v>
      </c>
      <c r="AY30" s="17" t="s">
        <v>9</v>
      </c>
      <c r="AZ30" s="16">
        <v>4.4771900000000002</v>
      </c>
      <c r="BA30" s="17" t="s">
        <v>217</v>
      </c>
      <c r="BB30" s="18">
        <v>1.2367900000000001</v>
      </c>
      <c r="BC30" s="17" t="s">
        <v>9</v>
      </c>
      <c r="BD30" s="16">
        <v>16.575109999999999</v>
      </c>
      <c r="BE30" s="17" t="s">
        <v>217</v>
      </c>
      <c r="BF30" s="18">
        <v>3.6022799999999999</v>
      </c>
      <c r="BG30" s="17" t="s">
        <v>10</v>
      </c>
      <c r="BH30" s="16">
        <v>1.99211</v>
      </c>
      <c r="BI30" s="17" t="s">
        <v>217</v>
      </c>
      <c r="BJ30" s="18">
        <v>0.41428999999999999</v>
      </c>
      <c r="BK30" s="17" t="s">
        <v>9</v>
      </c>
      <c r="BL30" s="16">
        <v>0.26874999999999999</v>
      </c>
      <c r="BM30" s="17" t="s">
        <v>217</v>
      </c>
      <c r="BN30" s="18">
        <v>7.5950000000000004E-2</v>
      </c>
      <c r="BO30" s="17" t="s">
        <v>10</v>
      </c>
    </row>
    <row r="31" spans="1:67">
      <c r="A31" s="98"/>
      <c r="B31" s="15"/>
      <c r="C31" s="15" t="s">
        <v>4</v>
      </c>
      <c r="D31" s="16">
        <v>-5.8525499999999999</v>
      </c>
      <c r="E31" s="17" t="s">
        <v>217</v>
      </c>
      <c r="F31" s="18">
        <v>1.2061999999999999</v>
      </c>
      <c r="G31" s="17" t="s">
        <v>9</v>
      </c>
      <c r="H31" s="16">
        <v>0.52205000000000001</v>
      </c>
      <c r="I31" s="17" t="s">
        <v>217</v>
      </c>
      <c r="J31" s="18">
        <v>3.1809999999999998E-2</v>
      </c>
      <c r="K31" s="17" t="s">
        <v>10</v>
      </c>
      <c r="L31" s="16">
        <v>0.47272999999999998</v>
      </c>
      <c r="M31" s="17" t="s">
        <v>217</v>
      </c>
      <c r="N31" s="18">
        <v>4.8829999999999998E-2</v>
      </c>
      <c r="O31" s="17" t="s">
        <v>10</v>
      </c>
      <c r="P31" s="16">
        <v>0.45515</v>
      </c>
      <c r="Q31" s="17" t="s">
        <v>217</v>
      </c>
      <c r="R31" s="18">
        <v>2.4389999999999998E-2</v>
      </c>
      <c r="S31" s="17" t="s">
        <v>10</v>
      </c>
      <c r="T31" s="16">
        <v>0.17236000000000001</v>
      </c>
      <c r="U31" s="17" t="s">
        <v>217</v>
      </c>
      <c r="V31" s="18">
        <v>4.1540000000000001E-2</v>
      </c>
      <c r="W31" s="17" t="s">
        <v>10</v>
      </c>
      <c r="X31" s="16">
        <v>3.5148100000000002</v>
      </c>
      <c r="Y31" s="17" t="s">
        <v>217</v>
      </c>
      <c r="Z31" s="18">
        <v>0.13797000000000001</v>
      </c>
      <c r="AA31" s="17" t="s">
        <v>10</v>
      </c>
      <c r="AB31" s="16">
        <v>0.70833999999999997</v>
      </c>
      <c r="AC31" s="17" t="s">
        <v>217</v>
      </c>
      <c r="AD31" s="18">
        <v>3.0439999999999998E-2</v>
      </c>
      <c r="AE31" s="17" t="s">
        <v>10</v>
      </c>
      <c r="AF31" s="16">
        <v>0.35954000000000003</v>
      </c>
      <c r="AG31" s="17" t="s">
        <v>217</v>
      </c>
      <c r="AH31" s="18">
        <v>4.462E-2</v>
      </c>
      <c r="AI31" s="17" t="s">
        <v>10</v>
      </c>
      <c r="AJ31" s="16">
        <v>0.54179999999999995</v>
      </c>
      <c r="AK31" s="17" t="s">
        <v>217</v>
      </c>
      <c r="AL31" s="18">
        <v>3.5369999999999999E-2</v>
      </c>
      <c r="AM31" s="17" t="s">
        <v>11</v>
      </c>
      <c r="AN31" s="16">
        <v>-8.2000000000000003E-2</v>
      </c>
      <c r="AO31" s="17" t="s">
        <v>217</v>
      </c>
      <c r="AP31" s="18">
        <v>1.192E-2</v>
      </c>
      <c r="AQ31" s="17" t="s">
        <v>10</v>
      </c>
      <c r="AR31" s="16">
        <v>-1.719E-2</v>
      </c>
      <c r="AS31" s="17" t="s">
        <v>217</v>
      </c>
      <c r="AT31" s="18">
        <v>1.5389999999999999E-2</v>
      </c>
      <c r="AU31" s="17" t="s">
        <v>9</v>
      </c>
      <c r="AV31" s="16">
        <v>0.40127000000000002</v>
      </c>
      <c r="AW31" s="17" t="s">
        <v>217</v>
      </c>
      <c r="AX31" s="18">
        <v>3.0980000000000001E-2</v>
      </c>
      <c r="AY31" s="17" t="s">
        <v>11</v>
      </c>
      <c r="AZ31" s="16">
        <v>6.4893099999999997</v>
      </c>
      <c r="BA31" s="17" t="s">
        <v>217</v>
      </c>
      <c r="BB31" s="18">
        <v>0.70301000000000002</v>
      </c>
      <c r="BC31" s="17" t="s">
        <v>10</v>
      </c>
      <c r="BD31" s="16">
        <v>15.456670000000001</v>
      </c>
      <c r="BE31" s="17" t="s">
        <v>217</v>
      </c>
      <c r="BF31" s="18">
        <v>1.84659</v>
      </c>
      <c r="BG31" s="17" t="s">
        <v>10</v>
      </c>
      <c r="BH31" s="16">
        <v>2.7145800000000002</v>
      </c>
      <c r="BI31" s="17" t="s">
        <v>217</v>
      </c>
      <c r="BJ31" s="18">
        <v>0.19034999999999999</v>
      </c>
      <c r="BK31" s="17" t="s">
        <v>10</v>
      </c>
      <c r="BL31" s="16">
        <v>0.19616</v>
      </c>
      <c r="BM31" s="17" t="s">
        <v>217</v>
      </c>
      <c r="BN31" s="18">
        <v>0.13689000000000001</v>
      </c>
      <c r="BO31" s="17" t="s">
        <v>9</v>
      </c>
    </row>
    <row r="32" spans="1:67">
      <c r="A32" s="98"/>
      <c r="B32" s="19" t="s">
        <v>7</v>
      </c>
      <c r="C32" s="19" t="s">
        <v>1</v>
      </c>
      <c r="D32" s="20">
        <v>-5.7142999999999997</v>
      </c>
      <c r="E32" s="21" t="s">
        <v>217</v>
      </c>
      <c r="F32" s="22">
        <v>1.1315299999999999</v>
      </c>
      <c r="G32" s="21" t="s">
        <v>9</v>
      </c>
      <c r="H32" s="20">
        <v>0.54384999999999994</v>
      </c>
      <c r="I32" s="21" t="s">
        <v>217</v>
      </c>
      <c r="J32" s="22">
        <v>5.4800000000000001E-2</v>
      </c>
      <c r="K32" s="21" t="s">
        <v>10</v>
      </c>
      <c r="L32" s="20">
        <v>0.49359999999999998</v>
      </c>
      <c r="M32" s="21" t="s">
        <v>217</v>
      </c>
      <c r="N32" s="22">
        <v>6.8000000000000005E-2</v>
      </c>
      <c r="O32" s="21" t="s">
        <v>10</v>
      </c>
      <c r="P32" s="20">
        <v>0.49347000000000002</v>
      </c>
      <c r="Q32" s="21" t="s">
        <v>217</v>
      </c>
      <c r="R32" s="22">
        <v>3.1399999999999997E-2</v>
      </c>
      <c r="S32" s="21" t="s">
        <v>10</v>
      </c>
      <c r="T32" s="20">
        <v>0.14313999999999999</v>
      </c>
      <c r="U32" s="21" t="s">
        <v>217</v>
      </c>
      <c r="V32" s="22">
        <v>4.743E-2</v>
      </c>
      <c r="W32" s="21" t="s">
        <v>10</v>
      </c>
      <c r="X32" s="20">
        <v>3.5856400000000002</v>
      </c>
      <c r="Y32" s="21" t="s">
        <v>217</v>
      </c>
      <c r="Z32" s="22">
        <v>0.17671999999999999</v>
      </c>
      <c r="AA32" s="21" t="s">
        <v>10</v>
      </c>
      <c r="AB32" s="20">
        <v>0.71567000000000003</v>
      </c>
      <c r="AC32" s="21" t="s">
        <v>217</v>
      </c>
      <c r="AD32" s="22">
        <v>5.6149999999999999E-2</v>
      </c>
      <c r="AE32" s="21" t="s">
        <v>10</v>
      </c>
      <c r="AF32" s="20">
        <v>0.33964</v>
      </c>
      <c r="AG32" s="21" t="s">
        <v>217</v>
      </c>
      <c r="AH32" s="22">
        <v>4.5130000000000003E-2</v>
      </c>
      <c r="AI32" s="21" t="s">
        <v>10</v>
      </c>
      <c r="AJ32" s="20">
        <v>0.56003999999999998</v>
      </c>
      <c r="AK32" s="21" t="s">
        <v>217</v>
      </c>
      <c r="AL32" s="22">
        <v>5.5730000000000002E-2</v>
      </c>
      <c r="AM32" s="21" t="s">
        <v>10</v>
      </c>
      <c r="AN32" s="20">
        <v>-8.6709999999999995E-2</v>
      </c>
      <c r="AO32" s="21" t="s">
        <v>217</v>
      </c>
      <c r="AP32" s="22">
        <v>8.8000000000000005E-3</v>
      </c>
      <c r="AQ32" s="21" t="s">
        <v>10</v>
      </c>
      <c r="AR32" s="20">
        <v>-1.1100000000000001E-3</v>
      </c>
      <c r="AS32" s="21" t="s">
        <v>217</v>
      </c>
      <c r="AT32" s="22">
        <v>2.349E-2</v>
      </c>
      <c r="AU32" s="21" t="s">
        <v>9</v>
      </c>
      <c r="AV32" s="20">
        <v>0.41893999999999998</v>
      </c>
      <c r="AW32" s="21" t="s">
        <v>217</v>
      </c>
      <c r="AX32" s="22">
        <v>4.6260000000000003E-2</v>
      </c>
      <c r="AY32" s="21" t="s">
        <v>10</v>
      </c>
      <c r="AZ32" s="20">
        <v>6.8741899999999996</v>
      </c>
      <c r="BA32" s="21" t="s">
        <v>217</v>
      </c>
      <c r="BB32" s="22">
        <v>0.80091999999999997</v>
      </c>
      <c r="BC32" s="21" t="s">
        <v>10</v>
      </c>
      <c r="BD32" s="20">
        <v>15.9893</v>
      </c>
      <c r="BE32" s="21" t="s">
        <v>217</v>
      </c>
      <c r="BF32" s="22">
        <v>2.4644499999999998</v>
      </c>
      <c r="BG32" s="21" t="s">
        <v>10</v>
      </c>
      <c r="BH32" s="20">
        <v>2.94936</v>
      </c>
      <c r="BI32" s="21" t="s">
        <v>217</v>
      </c>
      <c r="BJ32" s="22">
        <v>0.29307</v>
      </c>
      <c r="BK32" s="21" t="s">
        <v>10</v>
      </c>
      <c r="BL32" s="20">
        <v>0.1356</v>
      </c>
      <c r="BM32" s="21" t="s">
        <v>217</v>
      </c>
      <c r="BN32" s="22">
        <v>3.9550000000000002E-2</v>
      </c>
      <c r="BO32" s="21" t="s">
        <v>10</v>
      </c>
    </row>
    <row r="33" spans="1:67">
      <c r="A33" s="98"/>
      <c r="B33" s="19"/>
      <c r="C33" s="19" t="s">
        <v>2</v>
      </c>
      <c r="D33" s="20">
        <v>-4.6609600000000002</v>
      </c>
      <c r="E33" s="21" t="s">
        <v>217</v>
      </c>
      <c r="F33" s="22">
        <v>1.4474800000000001</v>
      </c>
      <c r="G33" s="21" t="s">
        <v>9</v>
      </c>
      <c r="H33" s="20">
        <v>0.52158000000000004</v>
      </c>
      <c r="I33" s="21" t="s">
        <v>217</v>
      </c>
      <c r="J33" s="22">
        <v>6.0519999999999997E-2</v>
      </c>
      <c r="K33" s="21" t="s">
        <v>10</v>
      </c>
      <c r="L33" s="20">
        <v>0.48816999999999999</v>
      </c>
      <c r="M33" s="21" t="s">
        <v>217</v>
      </c>
      <c r="N33" s="22">
        <v>6.9669999999999996E-2</v>
      </c>
      <c r="O33" s="21" t="s">
        <v>10</v>
      </c>
      <c r="P33" s="20">
        <v>0.48621999999999999</v>
      </c>
      <c r="Q33" s="21" t="s">
        <v>217</v>
      </c>
      <c r="R33" s="22">
        <v>3.3059999999999999E-2</v>
      </c>
      <c r="S33" s="21" t="s">
        <v>10</v>
      </c>
      <c r="T33" s="20">
        <v>0.11139</v>
      </c>
      <c r="U33" s="21" t="s">
        <v>217</v>
      </c>
      <c r="V33" s="22">
        <v>5.4769999999999999E-2</v>
      </c>
      <c r="W33" s="21" t="s">
        <v>10</v>
      </c>
      <c r="X33" s="20">
        <v>3.4803899999999999</v>
      </c>
      <c r="Y33" s="21" t="s">
        <v>217</v>
      </c>
      <c r="Z33" s="22">
        <v>0.20089000000000001</v>
      </c>
      <c r="AA33" s="21" t="s">
        <v>10</v>
      </c>
      <c r="AB33" s="20">
        <v>0.69062000000000001</v>
      </c>
      <c r="AC33" s="21" t="s">
        <v>217</v>
      </c>
      <c r="AD33" s="22">
        <v>5.8790000000000002E-2</v>
      </c>
      <c r="AE33" s="21" t="s">
        <v>10</v>
      </c>
      <c r="AF33" s="20">
        <v>0.309</v>
      </c>
      <c r="AG33" s="21" t="s">
        <v>217</v>
      </c>
      <c r="AH33" s="22">
        <v>4.9299999999999997E-2</v>
      </c>
      <c r="AI33" s="21" t="s">
        <v>10</v>
      </c>
      <c r="AJ33" s="20">
        <v>0.54520999999999997</v>
      </c>
      <c r="AK33" s="21" t="s">
        <v>217</v>
      </c>
      <c r="AL33" s="22">
        <v>5.672E-2</v>
      </c>
      <c r="AM33" s="21" t="s">
        <v>10</v>
      </c>
      <c r="AN33" s="20">
        <v>-8.3860000000000004E-2</v>
      </c>
      <c r="AO33" s="21" t="s">
        <v>217</v>
      </c>
      <c r="AP33" s="22">
        <v>1.349E-2</v>
      </c>
      <c r="AQ33" s="21" t="s">
        <v>10</v>
      </c>
      <c r="AR33" s="20">
        <v>5.6299999999999996E-3</v>
      </c>
      <c r="AS33" s="21" t="s">
        <v>217</v>
      </c>
      <c r="AT33" s="22">
        <v>2.8320000000000001E-2</v>
      </c>
      <c r="AU33" s="21" t="s">
        <v>9</v>
      </c>
      <c r="AV33" s="20">
        <v>0.40956999999999999</v>
      </c>
      <c r="AW33" s="21" t="s">
        <v>217</v>
      </c>
      <c r="AX33" s="22">
        <v>4.6629999999999998E-2</v>
      </c>
      <c r="AY33" s="21" t="s">
        <v>10</v>
      </c>
      <c r="AZ33" s="20">
        <v>6.3651</v>
      </c>
      <c r="BA33" s="21" t="s">
        <v>217</v>
      </c>
      <c r="BB33" s="22">
        <v>0.91813999999999996</v>
      </c>
      <c r="BC33" s="21" t="s">
        <v>10</v>
      </c>
      <c r="BD33" s="20">
        <v>15.745939999999999</v>
      </c>
      <c r="BE33" s="21" t="s">
        <v>217</v>
      </c>
      <c r="BF33" s="22">
        <v>2.5237099999999999</v>
      </c>
      <c r="BG33" s="21" t="s">
        <v>10</v>
      </c>
      <c r="BH33" s="20">
        <v>2.8401000000000001</v>
      </c>
      <c r="BI33" s="21" t="s">
        <v>217</v>
      </c>
      <c r="BJ33" s="22">
        <v>0.32741999999999999</v>
      </c>
      <c r="BK33" s="21" t="s">
        <v>10</v>
      </c>
      <c r="BL33" s="20">
        <v>0.13142999999999999</v>
      </c>
      <c r="BM33" s="21" t="s">
        <v>217</v>
      </c>
      <c r="BN33" s="22">
        <v>5.8400000000000001E-2</v>
      </c>
      <c r="BO33" s="21" t="s">
        <v>10</v>
      </c>
    </row>
    <row r="34" spans="1:67">
      <c r="A34" s="98"/>
      <c r="B34" s="19"/>
      <c r="C34" s="19" t="s">
        <v>3</v>
      </c>
      <c r="D34" s="20">
        <v>5.9297000000000004</v>
      </c>
      <c r="E34" s="21" t="s">
        <v>217</v>
      </c>
      <c r="F34" s="22">
        <v>2.3421599999999998</v>
      </c>
      <c r="G34" s="21" t="s">
        <v>10</v>
      </c>
      <c r="H34" s="20">
        <v>0.26049</v>
      </c>
      <c r="I34" s="21" t="s">
        <v>217</v>
      </c>
      <c r="J34" s="22">
        <v>5.3039999999999997E-2</v>
      </c>
      <c r="K34" s="21" t="s">
        <v>9</v>
      </c>
      <c r="L34" s="20">
        <v>0.33137</v>
      </c>
      <c r="M34" s="21" t="s">
        <v>217</v>
      </c>
      <c r="N34" s="22">
        <v>6.769E-2</v>
      </c>
      <c r="O34" s="21" t="s">
        <v>9</v>
      </c>
      <c r="P34" s="20">
        <v>0.48454999999999998</v>
      </c>
      <c r="Q34" s="21" t="s">
        <v>217</v>
      </c>
      <c r="R34" s="22">
        <v>1.8790000000000001E-2</v>
      </c>
      <c r="S34" s="21" t="s">
        <v>10</v>
      </c>
      <c r="T34" s="20">
        <v>-0.27994000000000002</v>
      </c>
      <c r="U34" s="21" t="s">
        <v>217</v>
      </c>
      <c r="V34" s="22">
        <v>9.0020000000000003E-2</v>
      </c>
      <c r="W34" s="21" t="s">
        <v>9</v>
      </c>
      <c r="X34" s="20">
        <v>2.7896999999999998</v>
      </c>
      <c r="Y34" s="21" t="s">
        <v>217</v>
      </c>
      <c r="Z34" s="22">
        <v>0.17953</v>
      </c>
      <c r="AA34" s="21" t="s">
        <v>9</v>
      </c>
      <c r="AB34" s="20">
        <v>0.49596000000000001</v>
      </c>
      <c r="AC34" s="21" t="s">
        <v>217</v>
      </c>
      <c r="AD34" s="22">
        <v>7.8030000000000002E-2</v>
      </c>
      <c r="AE34" s="21" t="s">
        <v>9</v>
      </c>
      <c r="AF34" s="20">
        <v>5.0139999999999997E-2</v>
      </c>
      <c r="AG34" s="21" t="s">
        <v>217</v>
      </c>
      <c r="AH34" s="22">
        <v>0.10198</v>
      </c>
      <c r="AI34" s="21" t="s">
        <v>9</v>
      </c>
      <c r="AJ34" s="20">
        <v>0.40159</v>
      </c>
      <c r="AK34" s="21" t="s">
        <v>217</v>
      </c>
      <c r="AL34" s="22">
        <v>6.5570000000000003E-2</v>
      </c>
      <c r="AM34" s="21" t="s">
        <v>9</v>
      </c>
      <c r="AN34" s="20">
        <v>-0.14355999999999999</v>
      </c>
      <c r="AO34" s="21" t="s">
        <v>217</v>
      </c>
      <c r="AP34" s="22">
        <v>8.6400000000000001E-3</v>
      </c>
      <c r="AQ34" s="21" t="s">
        <v>9</v>
      </c>
      <c r="AR34" s="20">
        <v>0.11605</v>
      </c>
      <c r="AS34" s="21" t="s">
        <v>217</v>
      </c>
      <c r="AT34" s="22">
        <v>7.4260000000000007E-2</v>
      </c>
      <c r="AU34" s="21" t="s">
        <v>10</v>
      </c>
      <c r="AV34" s="20">
        <v>0.31053999999999998</v>
      </c>
      <c r="AW34" s="21" t="s">
        <v>217</v>
      </c>
      <c r="AX34" s="22">
        <v>5.321E-2</v>
      </c>
      <c r="AY34" s="21" t="s">
        <v>9</v>
      </c>
      <c r="AZ34" s="20">
        <v>3.32477</v>
      </c>
      <c r="BA34" s="21" t="s">
        <v>217</v>
      </c>
      <c r="BB34" s="22">
        <v>0.65086999999999995</v>
      </c>
      <c r="BC34" s="21" t="s">
        <v>9</v>
      </c>
      <c r="BD34" s="20">
        <v>11.436999999999999</v>
      </c>
      <c r="BE34" s="21" t="s">
        <v>217</v>
      </c>
      <c r="BF34" s="22">
        <v>3.7126199999999998</v>
      </c>
      <c r="BG34" s="21" t="s">
        <v>10</v>
      </c>
      <c r="BH34" s="20">
        <v>1.56053</v>
      </c>
      <c r="BI34" s="21" t="s">
        <v>217</v>
      </c>
      <c r="BJ34" s="22">
        <v>0.13428999999999999</v>
      </c>
      <c r="BK34" s="21" t="s">
        <v>9</v>
      </c>
      <c r="BL34" s="20">
        <v>0.23103000000000001</v>
      </c>
      <c r="BM34" s="21" t="s">
        <v>217</v>
      </c>
      <c r="BN34" s="22">
        <v>6.726E-2</v>
      </c>
      <c r="BO34" s="21" t="s">
        <v>10</v>
      </c>
    </row>
    <row r="35" spans="1:67">
      <c r="A35" s="99"/>
      <c r="B35" s="11"/>
      <c r="C35" s="11" t="s">
        <v>4</v>
      </c>
      <c r="D35" s="12">
        <v>-5.4931299999999998</v>
      </c>
      <c r="E35" s="13" t="s">
        <v>217</v>
      </c>
      <c r="F35" s="14">
        <v>1.53847</v>
      </c>
      <c r="G35" s="13" t="s">
        <v>9</v>
      </c>
      <c r="H35" s="12">
        <v>0.52930999999999995</v>
      </c>
      <c r="I35" s="13" t="s">
        <v>217</v>
      </c>
      <c r="J35" s="14">
        <v>6.8729999999999999E-2</v>
      </c>
      <c r="K35" s="13" t="s">
        <v>10</v>
      </c>
      <c r="L35" s="12">
        <v>0.45905000000000001</v>
      </c>
      <c r="M35" s="13" t="s">
        <v>217</v>
      </c>
      <c r="N35" s="14">
        <v>8.1129999999999994E-2</v>
      </c>
      <c r="O35" s="13" t="s">
        <v>11</v>
      </c>
      <c r="P35" s="12">
        <v>0.48612</v>
      </c>
      <c r="Q35" s="13" t="s">
        <v>217</v>
      </c>
      <c r="R35" s="14">
        <v>3.9329999999999997E-2</v>
      </c>
      <c r="S35" s="13" t="s">
        <v>10</v>
      </c>
      <c r="T35" s="12">
        <v>0.13100000000000001</v>
      </c>
      <c r="U35" s="13" t="s">
        <v>217</v>
      </c>
      <c r="V35" s="14">
        <v>5.6300000000000003E-2</v>
      </c>
      <c r="W35" s="13" t="s">
        <v>10</v>
      </c>
      <c r="X35" s="12">
        <v>3.52366</v>
      </c>
      <c r="Y35" s="13" t="s">
        <v>217</v>
      </c>
      <c r="Z35" s="14">
        <v>0.22241</v>
      </c>
      <c r="AA35" s="13" t="s">
        <v>10</v>
      </c>
      <c r="AB35" s="12">
        <v>0.70004</v>
      </c>
      <c r="AC35" s="13" t="s">
        <v>217</v>
      </c>
      <c r="AD35" s="14">
        <v>6.898E-2</v>
      </c>
      <c r="AE35" s="13" t="s">
        <v>10</v>
      </c>
      <c r="AF35" s="12">
        <v>0.32236999999999999</v>
      </c>
      <c r="AG35" s="13" t="s">
        <v>217</v>
      </c>
      <c r="AH35" s="14">
        <v>4.8910000000000002E-2</v>
      </c>
      <c r="AI35" s="13" t="s">
        <v>10</v>
      </c>
      <c r="AJ35" s="12">
        <v>0.53485000000000005</v>
      </c>
      <c r="AK35" s="13" t="s">
        <v>217</v>
      </c>
      <c r="AL35" s="14">
        <v>6.7150000000000001E-2</v>
      </c>
      <c r="AM35" s="13" t="s">
        <v>10</v>
      </c>
      <c r="AN35" s="12">
        <v>-8.2970000000000002E-2</v>
      </c>
      <c r="AO35" s="13" t="s">
        <v>217</v>
      </c>
      <c r="AP35" s="14">
        <v>1.038E-2</v>
      </c>
      <c r="AQ35" s="13" t="s">
        <v>10</v>
      </c>
      <c r="AR35" s="12">
        <v>-1.4400000000000001E-3</v>
      </c>
      <c r="AS35" s="13" t="s">
        <v>217</v>
      </c>
      <c r="AT35" s="14">
        <v>2.7150000000000001E-2</v>
      </c>
      <c r="AU35" s="13" t="s">
        <v>9</v>
      </c>
      <c r="AV35" s="12">
        <v>0.3957</v>
      </c>
      <c r="AW35" s="13" t="s">
        <v>217</v>
      </c>
      <c r="AX35" s="14">
        <v>5.5309999999999998E-2</v>
      </c>
      <c r="AY35" s="13" t="s">
        <v>11</v>
      </c>
      <c r="AZ35" s="12">
        <v>6.5878899999999998</v>
      </c>
      <c r="BA35" s="13" t="s">
        <v>217</v>
      </c>
      <c r="BB35" s="14">
        <v>1.02051</v>
      </c>
      <c r="BC35" s="13" t="s">
        <v>10</v>
      </c>
      <c r="BD35" s="12">
        <v>14.58511</v>
      </c>
      <c r="BE35" s="13" t="s">
        <v>217</v>
      </c>
      <c r="BF35" s="14">
        <v>2.8470800000000001</v>
      </c>
      <c r="BG35" s="13" t="s">
        <v>10</v>
      </c>
      <c r="BH35" s="12">
        <v>2.87208</v>
      </c>
      <c r="BI35" s="13" t="s">
        <v>217</v>
      </c>
      <c r="BJ35" s="14">
        <v>0.36321999999999999</v>
      </c>
      <c r="BK35" s="13" t="s">
        <v>10</v>
      </c>
      <c r="BL35" s="12">
        <v>0.13519999999999999</v>
      </c>
      <c r="BM35" s="13" t="s">
        <v>217</v>
      </c>
      <c r="BN35" s="14">
        <v>4.725E-2</v>
      </c>
      <c r="BO35" s="13" t="s">
        <v>10</v>
      </c>
    </row>
    <row r="36" spans="1:67">
      <c r="A36" s="100" t="s">
        <v>64</v>
      </c>
      <c r="B36" t="s">
        <v>0</v>
      </c>
      <c r="C36" t="s">
        <v>1</v>
      </c>
      <c r="D36" s="6">
        <v>-7.4476399999999998</v>
      </c>
      <c r="E36" s="2" t="s">
        <v>217</v>
      </c>
      <c r="F36" s="4">
        <v>1.3431299999999999</v>
      </c>
      <c r="G36" s="2" t="s">
        <v>10</v>
      </c>
      <c r="H36" s="6">
        <v>0.55423999999999995</v>
      </c>
      <c r="I36" s="2" t="s">
        <v>217</v>
      </c>
      <c r="J36" s="4">
        <v>2.214E-2</v>
      </c>
      <c r="K36" s="2" t="s">
        <v>10</v>
      </c>
      <c r="L36" s="6">
        <v>0.44807000000000002</v>
      </c>
      <c r="M36" s="2" t="s">
        <v>217</v>
      </c>
      <c r="N36" s="4">
        <v>6.3670000000000004E-2</v>
      </c>
      <c r="O36" s="2" t="s">
        <v>10</v>
      </c>
      <c r="P36" s="6">
        <v>0.48865999999999998</v>
      </c>
      <c r="Q36" s="2" t="s">
        <v>217</v>
      </c>
      <c r="R36" s="4">
        <v>3.4079999999999999E-2</v>
      </c>
      <c r="S36" s="2" t="s">
        <v>10</v>
      </c>
      <c r="T36" s="6">
        <v>0.17513999999999999</v>
      </c>
      <c r="U36" s="2" t="s">
        <v>217</v>
      </c>
      <c r="V36" s="4">
        <v>2.801E-2</v>
      </c>
      <c r="W36" s="2" t="s">
        <v>10</v>
      </c>
      <c r="X36" s="6">
        <v>3.6775000000000002</v>
      </c>
      <c r="Y36" s="2" t="s">
        <v>217</v>
      </c>
      <c r="Z36" s="4">
        <v>0.1217</v>
      </c>
      <c r="AA36" s="2" t="s">
        <v>10</v>
      </c>
      <c r="AB36" s="6">
        <v>0.74316000000000004</v>
      </c>
      <c r="AC36" s="2" t="s">
        <v>217</v>
      </c>
      <c r="AD36" s="4">
        <v>1.934E-2</v>
      </c>
      <c r="AE36" s="2" t="s">
        <v>10</v>
      </c>
      <c r="AF36" s="6">
        <v>0.38036999999999999</v>
      </c>
      <c r="AG36" s="2" t="s">
        <v>217</v>
      </c>
      <c r="AH36" s="4">
        <v>3.7679999999999998E-2</v>
      </c>
      <c r="AI36" s="2" t="s">
        <v>10</v>
      </c>
      <c r="AJ36" s="6">
        <v>0.54664999999999997</v>
      </c>
      <c r="AK36" s="2" t="s">
        <v>217</v>
      </c>
      <c r="AL36" s="4">
        <v>3.721E-2</v>
      </c>
      <c r="AM36" s="2" t="s">
        <v>10</v>
      </c>
      <c r="AN36" s="6">
        <v>-8.7609999999999993E-2</v>
      </c>
      <c r="AO36" s="2" t="s">
        <v>217</v>
      </c>
      <c r="AP36" s="4">
        <v>1.359E-2</v>
      </c>
      <c r="AQ36" s="2" t="s">
        <v>10</v>
      </c>
      <c r="AR36" s="6">
        <v>-1.4409999999999999E-2</v>
      </c>
      <c r="AS36" s="2" t="s">
        <v>217</v>
      </c>
      <c r="AT36" s="4">
        <v>8.8000000000000005E-3</v>
      </c>
      <c r="AU36" s="2" t="s">
        <v>10</v>
      </c>
      <c r="AV36" s="6">
        <v>0.39910000000000001</v>
      </c>
      <c r="AW36" s="2" t="s">
        <v>217</v>
      </c>
      <c r="AX36" s="4">
        <v>3.4669999999999999E-2</v>
      </c>
      <c r="AY36" s="2" t="s">
        <v>10</v>
      </c>
      <c r="AZ36" s="6">
        <v>7.3200700000000003</v>
      </c>
      <c r="BA36" s="2" t="s">
        <v>217</v>
      </c>
      <c r="BB36" s="4">
        <v>0.69279999999999997</v>
      </c>
      <c r="BC36" s="2" t="s">
        <v>10</v>
      </c>
      <c r="BD36" s="6">
        <v>14.491350000000001</v>
      </c>
      <c r="BE36" s="2" t="s">
        <v>217</v>
      </c>
      <c r="BF36" s="4">
        <v>2.6239599999999998</v>
      </c>
      <c r="BG36" s="2" t="s">
        <v>10</v>
      </c>
      <c r="BH36" s="6">
        <v>2.9277600000000001</v>
      </c>
      <c r="BI36" s="2" t="s">
        <v>217</v>
      </c>
      <c r="BJ36" s="4">
        <v>0.17426</v>
      </c>
      <c r="BK36" s="2" t="s">
        <v>10</v>
      </c>
      <c r="BL36" s="6">
        <v>0.14363999999999999</v>
      </c>
      <c r="BM36" s="2" t="s">
        <v>217</v>
      </c>
      <c r="BN36" s="4">
        <v>2.9389999999999999E-2</v>
      </c>
      <c r="BO36" s="2" t="s">
        <v>10</v>
      </c>
    </row>
    <row r="37" spans="1:67">
      <c r="A37" s="100"/>
      <c r="C37" t="s">
        <v>2</v>
      </c>
      <c r="D37" s="6">
        <v>-6.9545500000000002</v>
      </c>
      <c r="E37" s="2" t="s">
        <v>217</v>
      </c>
      <c r="F37" s="4">
        <v>1.2754099999999999</v>
      </c>
      <c r="G37" s="2" t="s">
        <v>10</v>
      </c>
      <c r="H37" s="6">
        <v>0.54883999999999999</v>
      </c>
      <c r="I37" s="2" t="s">
        <v>217</v>
      </c>
      <c r="J37" s="4">
        <v>3.7499999999999999E-2</v>
      </c>
      <c r="K37" s="2" t="s">
        <v>10</v>
      </c>
      <c r="L37" s="6">
        <v>0.46416000000000002</v>
      </c>
      <c r="M37" s="2" t="s">
        <v>217</v>
      </c>
      <c r="N37" s="4">
        <v>7.6550000000000007E-2</v>
      </c>
      <c r="O37" s="2" t="s">
        <v>10</v>
      </c>
      <c r="P37" s="6">
        <v>0.47810000000000002</v>
      </c>
      <c r="Q37" s="2" t="s">
        <v>217</v>
      </c>
      <c r="R37" s="4">
        <v>3.0550000000000001E-2</v>
      </c>
      <c r="S37" s="2" t="s">
        <v>10</v>
      </c>
      <c r="T37" s="6">
        <v>0.17671000000000001</v>
      </c>
      <c r="U37" s="2" t="s">
        <v>217</v>
      </c>
      <c r="V37" s="4">
        <v>3.5380000000000002E-2</v>
      </c>
      <c r="W37" s="2" t="s">
        <v>10</v>
      </c>
      <c r="X37" s="6">
        <v>3.6288200000000002</v>
      </c>
      <c r="Y37" s="2" t="s">
        <v>217</v>
      </c>
      <c r="Z37" s="4">
        <v>0.18869</v>
      </c>
      <c r="AA37" s="2" t="s">
        <v>10</v>
      </c>
      <c r="AB37" s="6">
        <v>0.73282000000000003</v>
      </c>
      <c r="AC37" s="2" t="s">
        <v>217</v>
      </c>
      <c r="AD37" s="4">
        <v>3.6360000000000003E-2</v>
      </c>
      <c r="AE37" s="2" t="s">
        <v>10</v>
      </c>
      <c r="AF37" s="6">
        <v>0.37452000000000002</v>
      </c>
      <c r="AG37" s="2" t="s">
        <v>217</v>
      </c>
      <c r="AH37" s="4">
        <v>4.5830000000000003E-2</v>
      </c>
      <c r="AI37" s="2" t="s">
        <v>10</v>
      </c>
      <c r="AJ37" s="6">
        <v>0.54923</v>
      </c>
      <c r="AK37" s="2" t="s">
        <v>217</v>
      </c>
      <c r="AL37" s="4">
        <v>5.3530000000000001E-2</v>
      </c>
      <c r="AM37" s="2" t="s">
        <v>10</v>
      </c>
      <c r="AN37" s="6">
        <v>-8.2339999999999997E-2</v>
      </c>
      <c r="AO37" s="2" t="s">
        <v>217</v>
      </c>
      <c r="AP37" s="4">
        <v>1.2409999999999999E-2</v>
      </c>
      <c r="AQ37" s="2" t="s">
        <v>10</v>
      </c>
      <c r="AR37" s="6">
        <v>-1.9290000000000002E-2</v>
      </c>
      <c r="AS37" s="2" t="s">
        <v>217</v>
      </c>
      <c r="AT37" s="4">
        <v>6.5500000000000003E-3</v>
      </c>
      <c r="AU37" s="2" t="s">
        <v>10</v>
      </c>
      <c r="AV37" s="6">
        <v>0.40323999999999999</v>
      </c>
      <c r="AW37" s="2" t="s">
        <v>217</v>
      </c>
      <c r="AX37" s="4">
        <v>4.727E-2</v>
      </c>
      <c r="AY37" s="2" t="s">
        <v>10</v>
      </c>
      <c r="AZ37" s="6">
        <v>7.0681799999999999</v>
      </c>
      <c r="BA37" s="2" t="s">
        <v>217</v>
      </c>
      <c r="BB37" s="4">
        <v>0.99078999999999995</v>
      </c>
      <c r="BC37" s="2" t="s">
        <v>10</v>
      </c>
      <c r="BD37" s="6">
        <v>14.980219999999999</v>
      </c>
      <c r="BE37" s="2" t="s">
        <v>217</v>
      </c>
      <c r="BF37" s="4">
        <v>2.8712</v>
      </c>
      <c r="BG37" s="2" t="s">
        <v>10</v>
      </c>
      <c r="BH37" s="6">
        <v>2.9070399999999998</v>
      </c>
      <c r="BI37" s="2" t="s">
        <v>217</v>
      </c>
      <c r="BJ37" s="4">
        <v>0.25381999999999999</v>
      </c>
      <c r="BK37" s="2" t="s">
        <v>10</v>
      </c>
      <c r="BL37" s="6">
        <v>0.14710999999999999</v>
      </c>
      <c r="BM37" s="2" t="s">
        <v>217</v>
      </c>
      <c r="BN37" s="4">
        <v>2.2419999999999999E-2</v>
      </c>
      <c r="BO37" s="2" t="s">
        <v>10</v>
      </c>
    </row>
    <row r="38" spans="1:67">
      <c r="A38" s="100"/>
      <c r="C38" t="s">
        <v>3</v>
      </c>
      <c r="D38" s="6">
        <v>-6.65768</v>
      </c>
      <c r="E38" s="2" t="s">
        <v>217</v>
      </c>
      <c r="F38" s="4">
        <v>1.24264</v>
      </c>
      <c r="G38" s="2" t="s">
        <v>10</v>
      </c>
      <c r="H38" s="6">
        <v>0.54308000000000001</v>
      </c>
      <c r="I38" s="2" t="s">
        <v>217</v>
      </c>
      <c r="J38" s="4">
        <v>2.809E-2</v>
      </c>
      <c r="K38" s="2" t="s">
        <v>10</v>
      </c>
      <c r="L38" s="6">
        <v>0.44418000000000002</v>
      </c>
      <c r="M38" s="2" t="s">
        <v>217</v>
      </c>
      <c r="N38" s="4">
        <v>6.8570000000000006E-2</v>
      </c>
      <c r="O38" s="2" t="s">
        <v>10</v>
      </c>
      <c r="P38" s="6">
        <v>0.47987000000000002</v>
      </c>
      <c r="Q38" s="2" t="s">
        <v>217</v>
      </c>
      <c r="R38" s="4">
        <v>2.138E-2</v>
      </c>
      <c r="S38" s="2" t="s">
        <v>10</v>
      </c>
      <c r="T38" s="6">
        <v>0.16549</v>
      </c>
      <c r="U38" s="2" t="s">
        <v>217</v>
      </c>
      <c r="V38" s="4">
        <v>3.243E-2</v>
      </c>
      <c r="W38" s="2" t="s">
        <v>10</v>
      </c>
      <c r="X38" s="6">
        <v>3.6060300000000001</v>
      </c>
      <c r="Y38" s="2" t="s">
        <v>217</v>
      </c>
      <c r="Z38" s="4">
        <v>0.16608999999999999</v>
      </c>
      <c r="AA38" s="2" t="s">
        <v>10</v>
      </c>
      <c r="AB38" s="6">
        <v>0.73204000000000002</v>
      </c>
      <c r="AC38" s="2" t="s">
        <v>217</v>
      </c>
      <c r="AD38" s="4">
        <v>2.8910000000000002E-2</v>
      </c>
      <c r="AE38" s="2" t="s">
        <v>10</v>
      </c>
      <c r="AF38" s="6">
        <v>0.36759999999999998</v>
      </c>
      <c r="AG38" s="2" t="s">
        <v>217</v>
      </c>
      <c r="AH38" s="4">
        <v>4.4749999999999998E-2</v>
      </c>
      <c r="AI38" s="2" t="s">
        <v>10</v>
      </c>
      <c r="AJ38" s="6">
        <v>0.53910000000000002</v>
      </c>
      <c r="AK38" s="2" t="s">
        <v>217</v>
      </c>
      <c r="AL38" s="4">
        <v>4.9459999999999997E-2</v>
      </c>
      <c r="AM38" s="2" t="s">
        <v>10</v>
      </c>
      <c r="AN38" s="6">
        <v>-8.3799999999999999E-2</v>
      </c>
      <c r="AO38" s="2" t="s">
        <v>217</v>
      </c>
      <c r="AP38" s="4">
        <v>1.3769999999999999E-2</v>
      </c>
      <c r="AQ38" s="2" t="s">
        <v>10</v>
      </c>
      <c r="AR38" s="6">
        <v>-1.6539999999999999E-2</v>
      </c>
      <c r="AS38" s="2" t="s">
        <v>217</v>
      </c>
      <c r="AT38" s="4">
        <v>5.4900000000000001E-3</v>
      </c>
      <c r="AU38" s="2" t="s">
        <v>10</v>
      </c>
      <c r="AV38" s="6">
        <v>0.39356000000000002</v>
      </c>
      <c r="AW38" s="2" t="s">
        <v>217</v>
      </c>
      <c r="AX38" s="4">
        <v>4.3279999999999999E-2</v>
      </c>
      <c r="AY38" s="2" t="s">
        <v>10</v>
      </c>
      <c r="AZ38" s="6">
        <v>6.92293</v>
      </c>
      <c r="BA38" s="2" t="s">
        <v>217</v>
      </c>
      <c r="BB38" s="4">
        <v>0.88</v>
      </c>
      <c r="BC38" s="2" t="s">
        <v>10</v>
      </c>
      <c r="BD38" s="6">
        <v>14.34</v>
      </c>
      <c r="BE38" s="2" t="s">
        <v>217</v>
      </c>
      <c r="BF38" s="4">
        <v>2.6601499999999998</v>
      </c>
      <c r="BG38" s="2" t="s">
        <v>10</v>
      </c>
      <c r="BH38" s="6">
        <v>2.8398500000000002</v>
      </c>
      <c r="BI38" s="2" t="s">
        <v>217</v>
      </c>
      <c r="BJ38" s="4">
        <v>0.18779999999999999</v>
      </c>
      <c r="BK38" s="2" t="s">
        <v>10</v>
      </c>
      <c r="BL38" s="6">
        <v>0.14607000000000001</v>
      </c>
      <c r="BM38" s="2" t="s">
        <v>217</v>
      </c>
      <c r="BN38" s="4">
        <v>1.8849999999999999E-2</v>
      </c>
      <c r="BO38" s="2" t="s">
        <v>10</v>
      </c>
    </row>
    <row r="39" spans="1:67">
      <c r="A39" s="100"/>
      <c r="C39" t="s">
        <v>4</v>
      </c>
      <c r="D39" s="6">
        <v>-6.2099700000000002</v>
      </c>
      <c r="E39" s="2" t="s">
        <v>217</v>
      </c>
      <c r="F39" s="4">
        <v>1.2526299999999999</v>
      </c>
      <c r="G39" s="2" t="s">
        <v>10</v>
      </c>
      <c r="H39" s="6">
        <v>0.53669</v>
      </c>
      <c r="I39" s="2" t="s">
        <v>217</v>
      </c>
      <c r="J39" s="4">
        <v>3.4819999999999997E-2</v>
      </c>
      <c r="K39" s="2" t="s">
        <v>10</v>
      </c>
      <c r="L39" s="6">
        <v>0.45423999999999998</v>
      </c>
      <c r="M39" s="2" t="s">
        <v>217</v>
      </c>
      <c r="N39" s="4">
        <v>5.6180000000000001E-2</v>
      </c>
      <c r="O39" s="2" t="s">
        <v>10</v>
      </c>
      <c r="P39" s="6">
        <v>0.47153</v>
      </c>
      <c r="Q39" s="2" t="s">
        <v>217</v>
      </c>
      <c r="R39" s="4">
        <v>3.0810000000000001E-2</v>
      </c>
      <c r="S39" s="2" t="s">
        <v>10</v>
      </c>
      <c r="T39" s="6">
        <v>0.16208</v>
      </c>
      <c r="U39" s="2" t="s">
        <v>217</v>
      </c>
      <c r="V39" s="4">
        <v>2.8479999999999998E-2</v>
      </c>
      <c r="W39" s="2" t="s">
        <v>10</v>
      </c>
      <c r="X39" s="6">
        <v>3.5638899999999998</v>
      </c>
      <c r="Y39" s="2" t="s">
        <v>217</v>
      </c>
      <c r="Z39" s="4">
        <v>0.14519000000000001</v>
      </c>
      <c r="AA39" s="2" t="s">
        <v>10</v>
      </c>
      <c r="AB39" s="6">
        <v>0.72140000000000004</v>
      </c>
      <c r="AC39" s="2" t="s">
        <v>217</v>
      </c>
      <c r="AD39" s="4">
        <v>3.108E-2</v>
      </c>
      <c r="AE39" s="2" t="s">
        <v>10</v>
      </c>
      <c r="AF39" s="6">
        <v>0.35981999999999997</v>
      </c>
      <c r="AG39" s="2" t="s">
        <v>217</v>
      </c>
      <c r="AH39" s="4">
        <v>3.8580000000000003E-2</v>
      </c>
      <c r="AI39" s="2" t="s">
        <v>10</v>
      </c>
      <c r="AJ39" s="6">
        <v>0.53949000000000003</v>
      </c>
      <c r="AK39" s="2" t="s">
        <v>217</v>
      </c>
      <c r="AL39" s="4">
        <v>3.848E-2</v>
      </c>
      <c r="AM39" s="2" t="s">
        <v>10</v>
      </c>
      <c r="AN39" s="6">
        <v>-8.0589999999999995E-2</v>
      </c>
      <c r="AO39" s="2" t="s">
        <v>217</v>
      </c>
      <c r="AP39" s="4">
        <v>1.1979999999999999E-2</v>
      </c>
      <c r="AQ39" s="2" t="s">
        <v>10</v>
      </c>
      <c r="AR39" s="6">
        <v>-1.7670000000000002E-2</v>
      </c>
      <c r="AS39" s="2" t="s">
        <v>217</v>
      </c>
      <c r="AT39" s="4">
        <v>8.4100000000000008E-3</v>
      </c>
      <c r="AU39" s="2" t="s">
        <v>10</v>
      </c>
      <c r="AV39" s="6">
        <v>0.39560000000000001</v>
      </c>
      <c r="AW39" s="2" t="s">
        <v>217</v>
      </c>
      <c r="AX39" s="4">
        <v>3.4040000000000001E-2</v>
      </c>
      <c r="AY39" s="2" t="s">
        <v>10</v>
      </c>
      <c r="AZ39" s="6">
        <v>6.7173999999999996</v>
      </c>
      <c r="BA39" s="2" t="s">
        <v>217</v>
      </c>
      <c r="BB39" s="4">
        <v>0.75727999999999995</v>
      </c>
      <c r="BC39" s="2" t="s">
        <v>10</v>
      </c>
      <c r="BD39" s="6">
        <v>14.71256</v>
      </c>
      <c r="BE39" s="2" t="s">
        <v>217</v>
      </c>
      <c r="BF39" s="4">
        <v>2.1966700000000001</v>
      </c>
      <c r="BG39" s="2" t="s">
        <v>10</v>
      </c>
      <c r="BH39" s="6">
        <v>2.81501</v>
      </c>
      <c r="BI39" s="2" t="s">
        <v>217</v>
      </c>
      <c r="BJ39" s="4">
        <v>0.23028999999999999</v>
      </c>
      <c r="BK39" s="2" t="s">
        <v>10</v>
      </c>
      <c r="BL39" s="6">
        <v>0.14910999999999999</v>
      </c>
      <c r="BM39" s="2" t="s">
        <v>217</v>
      </c>
      <c r="BN39" s="4">
        <v>2.496E-2</v>
      </c>
      <c r="BO39" s="2" t="s">
        <v>10</v>
      </c>
    </row>
    <row r="40" spans="1:67">
      <c r="A40" s="100"/>
      <c r="B40" s="1" t="s">
        <v>5</v>
      </c>
      <c r="C40" s="1" t="s">
        <v>1</v>
      </c>
      <c r="D40" s="7">
        <v>-6.4313500000000001</v>
      </c>
      <c r="E40" s="3" t="s">
        <v>217</v>
      </c>
      <c r="F40" s="5">
        <v>0.49245</v>
      </c>
      <c r="G40" s="3" t="s">
        <v>10</v>
      </c>
      <c r="H40" s="7">
        <v>0.55640000000000001</v>
      </c>
      <c r="I40" s="3" t="s">
        <v>217</v>
      </c>
      <c r="J40" s="5">
        <v>1.6379999999999999E-2</v>
      </c>
      <c r="K40" s="3" t="s">
        <v>10</v>
      </c>
      <c r="L40" s="7">
        <v>0.47288999999999998</v>
      </c>
      <c r="M40" s="3" t="s">
        <v>217</v>
      </c>
      <c r="N40" s="5">
        <v>4.6609999999999999E-2</v>
      </c>
      <c r="O40" s="3" t="s">
        <v>10</v>
      </c>
      <c r="P40" s="7">
        <v>0.49637999999999999</v>
      </c>
      <c r="Q40" s="3" t="s">
        <v>217</v>
      </c>
      <c r="R40" s="5">
        <v>2.809E-2</v>
      </c>
      <c r="S40" s="3" t="s">
        <v>10</v>
      </c>
      <c r="T40" s="7">
        <v>0.1583</v>
      </c>
      <c r="U40" s="3" t="s">
        <v>217</v>
      </c>
      <c r="V40" s="5">
        <v>2.0289999999999999E-2</v>
      </c>
      <c r="W40" s="3" t="s">
        <v>10</v>
      </c>
      <c r="X40" s="7">
        <v>3.69218</v>
      </c>
      <c r="Y40" s="3" t="s">
        <v>217</v>
      </c>
      <c r="Z40" s="5">
        <v>5.926E-2</v>
      </c>
      <c r="AA40" s="3" t="s">
        <v>10</v>
      </c>
      <c r="AB40" s="7">
        <v>0.74795</v>
      </c>
      <c r="AC40" s="3" t="s">
        <v>217</v>
      </c>
      <c r="AD40" s="5">
        <v>9.2399999999999999E-3</v>
      </c>
      <c r="AE40" s="3" t="s">
        <v>10</v>
      </c>
      <c r="AF40" s="7">
        <v>0.37846000000000002</v>
      </c>
      <c r="AG40" s="3" t="s">
        <v>217</v>
      </c>
      <c r="AH40" s="5">
        <v>2.5669999999999998E-2</v>
      </c>
      <c r="AI40" s="3" t="s">
        <v>10</v>
      </c>
      <c r="AJ40" s="7">
        <v>0.56598000000000004</v>
      </c>
      <c r="AK40" s="3" t="s">
        <v>217</v>
      </c>
      <c r="AL40" s="5">
        <v>2.2960000000000001E-2</v>
      </c>
      <c r="AM40" s="3" t="s">
        <v>10</v>
      </c>
      <c r="AN40" s="7">
        <v>-9.1859999999999997E-2</v>
      </c>
      <c r="AO40" s="3" t="s">
        <v>217</v>
      </c>
      <c r="AP40" s="5">
        <v>9.3399999999999993E-3</v>
      </c>
      <c r="AQ40" s="3" t="s">
        <v>10</v>
      </c>
      <c r="AR40" s="7">
        <v>-6.6699999999999997E-3</v>
      </c>
      <c r="AS40" s="3" t="s">
        <v>217</v>
      </c>
      <c r="AT40" s="5">
        <v>6.9300000000000004E-3</v>
      </c>
      <c r="AU40" s="3" t="s">
        <v>10</v>
      </c>
      <c r="AV40" s="7">
        <v>0.41654000000000002</v>
      </c>
      <c r="AW40" s="3" t="s">
        <v>217</v>
      </c>
      <c r="AX40" s="5">
        <v>2.3390000000000001E-2</v>
      </c>
      <c r="AY40" s="3" t="s">
        <v>10</v>
      </c>
      <c r="AZ40" s="7">
        <v>7.3617999999999997</v>
      </c>
      <c r="BA40" s="3" t="s">
        <v>217</v>
      </c>
      <c r="BB40" s="5">
        <v>0.33771000000000001</v>
      </c>
      <c r="BC40" s="3" t="s">
        <v>10</v>
      </c>
      <c r="BD40" s="7">
        <v>15.589499999999999</v>
      </c>
      <c r="BE40" s="3" t="s">
        <v>217</v>
      </c>
      <c r="BF40" s="5">
        <v>1.90097</v>
      </c>
      <c r="BG40" s="3" t="s">
        <v>10</v>
      </c>
      <c r="BH40" s="7">
        <v>2.9380799999999998</v>
      </c>
      <c r="BI40" s="3" t="s">
        <v>217</v>
      </c>
      <c r="BJ40" s="5">
        <v>0.13389000000000001</v>
      </c>
      <c r="BK40" s="3" t="s">
        <v>10</v>
      </c>
      <c r="BL40" s="7">
        <v>0.15246000000000001</v>
      </c>
      <c r="BM40" s="3" t="s">
        <v>217</v>
      </c>
      <c r="BN40" s="5">
        <v>2.7519999999999999E-2</v>
      </c>
      <c r="BO40" s="3" t="s">
        <v>10</v>
      </c>
    </row>
    <row r="41" spans="1:67">
      <c r="A41" s="100"/>
      <c r="B41" s="1"/>
      <c r="C41" s="1" t="s">
        <v>2</v>
      </c>
      <c r="D41" s="7">
        <v>-7.0053400000000003</v>
      </c>
      <c r="E41" s="3" t="s">
        <v>217</v>
      </c>
      <c r="F41" s="5">
        <v>0.94718999999999998</v>
      </c>
      <c r="G41" s="3" t="s">
        <v>10</v>
      </c>
      <c r="H41" s="7">
        <v>0.56374000000000002</v>
      </c>
      <c r="I41" s="3" t="s">
        <v>217</v>
      </c>
      <c r="J41" s="5">
        <v>1.8010000000000002E-2</v>
      </c>
      <c r="K41" s="3" t="s">
        <v>10</v>
      </c>
      <c r="L41" s="7">
        <v>0.42824000000000001</v>
      </c>
      <c r="M41" s="3" t="s">
        <v>217</v>
      </c>
      <c r="N41" s="5">
        <v>4.0390000000000002E-2</v>
      </c>
      <c r="O41" s="3" t="s">
        <v>10</v>
      </c>
      <c r="P41" s="7">
        <v>0.51927000000000001</v>
      </c>
      <c r="Q41" s="3" t="s">
        <v>217</v>
      </c>
      <c r="R41" s="5">
        <v>2.1950000000000001E-2</v>
      </c>
      <c r="S41" s="3" t="s">
        <v>10</v>
      </c>
      <c r="T41" s="7">
        <v>0.14949000000000001</v>
      </c>
      <c r="U41" s="3" t="s">
        <v>217</v>
      </c>
      <c r="V41" s="5">
        <v>2.1690000000000001E-2</v>
      </c>
      <c r="W41" s="3" t="s">
        <v>10</v>
      </c>
      <c r="X41" s="7">
        <v>3.7116600000000002</v>
      </c>
      <c r="Y41" s="3" t="s">
        <v>217</v>
      </c>
      <c r="Z41" s="5">
        <v>7.0370000000000002E-2</v>
      </c>
      <c r="AA41" s="3" t="s">
        <v>10</v>
      </c>
      <c r="AB41" s="7">
        <v>0.75188999999999995</v>
      </c>
      <c r="AC41" s="3" t="s">
        <v>217</v>
      </c>
      <c r="AD41" s="5">
        <v>1.1350000000000001E-2</v>
      </c>
      <c r="AE41" s="3" t="s">
        <v>10</v>
      </c>
      <c r="AF41" s="7">
        <v>0.36085</v>
      </c>
      <c r="AG41" s="3" t="s">
        <v>217</v>
      </c>
      <c r="AH41" s="5">
        <v>3.0280000000000001E-2</v>
      </c>
      <c r="AI41" s="3" t="s">
        <v>10</v>
      </c>
      <c r="AJ41" s="7">
        <v>0.54500000000000004</v>
      </c>
      <c r="AK41" s="3" t="s">
        <v>217</v>
      </c>
      <c r="AL41" s="5">
        <v>2.683E-2</v>
      </c>
      <c r="AM41" s="3" t="s">
        <v>10</v>
      </c>
      <c r="AN41" s="7">
        <v>-9.1120000000000007E-2</v>
      </c>
      <c r="AO41" s="3" t="s">
        <v>217</v>
      </c>
      <c r="AP41" s="5">
        <v>9.3799999999999994E-3</v>
      </c>
      <c r="AQ41" s="3" t="s">
        <v>10</v>
      </c>
      <c r="AR41" s="7">
        <v>-5.4200000000000003E-3</v>
      </c>
      <c r="AS41" s="3" t="s">
        <v>217</v>
      </c>
      <c r="AT41" s="5">
        <v>3.7599999999999999E-3</v>
      </c>
      <c r="AU41" s="3" t="s">
        <v>10</v>
      </c>
      <c r="AV41" s="7">
        <v>0.39378000000000002</v>
      </c>
      <c r="AW41" s="3" t="s">
        <v>217</v>
      </c>
      <c r="AX41" s="5">
        <v>2.419E-2</v>
      </c>
      <c r="AY41" s="3" t="s">
        <v>10</v>
      </c>
      <c r="AZ41" s="7">
        <v>7.4630299999999998</v>
      </c>
      <c r="BA41" s="3" t="s">
        <v>217</v>
      </c>
      <c r="BB41" s="5">
        <v>0.39124999999999999</v>
      </c>
      <c r="BC41" s="3" t="s">
        <v>10</v>
      </c>
      <c r="BD41" s="7">
        <v>13.537330000000001</v>
      </c>
      <c r="BE41" s="3" t="s">
        <v>217</v>
      </c>
      <c r="BF41" s="5">
        <v>1.51376</v>
      </c>
      <c r="BG41" s="3" t="s">
        <v>10</v>
      </c>
      <c r="BH41" s="7">
        <v>2.9955599999999998</v>
      </c>
      <c r="BI41" s="3" t="s">
        <v>217</v>
      </c>
      <c r="BJ41" s="5">
        <v>0.15565999999999999</v>
      </c>
      <c r="BK41" s="3" t="s">
        <v>10</v>
      </c>
      <c r="BL41" s="7">
        <v>0.12737000000000001</v>
      </c>
      <c r="BM41" s="3" t="s">
        <v>217</v>
      </c>
      <c r="BN41" s="5">
        <v>1.61E-2</v>
      </c>
      <c r="BO41" s="3" t="s">
        <v>10</v>
      </c>
    </row>
    <row r="42" spans="1:67">
      <c r="A42" s="100"/>
      <c r="B42" s="1"/>
      <c r="C42" s="1" t="s">
        <v>3</v>
      </c>
      <c r="D42" s="7">
        <v>-6.3586799999999997</v>
      </c>
      <c r="E42" s="3" t="s">
        <v>217</v>
      </c>
      <c r="F42" s="5">
        <v>0.73329999999999995</v>
      </c>
      <c r="G42" s="3" t="s">
        <v>10</v>
      </c>
      <c r="H42" s="7">
        <v>0.54995000000000005</v>
      </c>
      <c r="I42" s="3" t="s">
        <v>217</v>
      </c>
      <c r="J42" s="5">
        <v>2.8410000000000001E-2</v>
      </c>
      <c r="K42" s="3" t="s">
        <v>10</v>
      </c>
      <c r="L42" s="7">
        <v>0.42681000000000002</v>
      </c>
      <c r="M42" s="3" t="s">
        <v>217</v>
      </c>
      <c r="N42" s="5">
        <v>5.6439999999999997E-2</v>
      </c>
      <c r="O42" s="3" t="s">
        <v>10</v>
      </c>
      <c r="P42" s="7">
        <v>0.50685999999999998</v>
      </c>
      <c r="Q42" s="3" t="s">
        <v>217</v>
      </c>
      <c r="R42" s="5">
        <v>3.2439999999999997E-2</v>
      </c>
      <c r="S42" s="3" t="s">
        <v>10</v>
      </c>
      <c r="T42" s="7">
        <v>0.13799</v>
      </c>
      <c r="U42" s="3" t="s">
        <v>217</v>
      </c>
      <c r="V42" s="5">
        <v>1.6459999999999999E-2</v>
      </c>
      <c r="W42" s="3" t="s">
        <v>10</v>
      </c>
      <c r="X42" s="7">
        <v>3.6469</v>
      </c>
      <c r="Y42" s="3" t="s">
        <v>217</v>
      </c>
      <c r="Z42" s="5">
        <v>0.10249</v>
      </c>
      <c r="AA42" s="3" t="s">
        <v>10</v>
      </c>
      <c r="AB42" s="7">
        <v>0.74194000000000004</v>
      </c>
      <c r="AC42" s="3" t="s">
        <v>217</v>
      </c>
      <c r="AD42" s="5">
        <v>1.8450000000000001E-2</v>
      </c>
      <c r="AE42" s="3" t="s">
        <v>10</v>
      </c>
      <c r="AF42" s="7">
        <v>0.35554000000000002</v>
      </c>
      <c r="AG42" s="3" t="s">
        <v>217</v>
      </c>
      <c r="AH42" s="5">
        <v>2.479E-2</v>
      </c>
      <c r="AI42" s="3" t="s">
        <v>10</v>
      </c>
      <c r="AJ42" s="7">
        <v>0.53993000000000002</v>
      </c>
      <c r="AK42" s="3" t="s">
        <v>217</v>
      </c>
      <c r="AL42" s="5">
        <v>4.027E-2</v>
      </c>
      <c r="AM42" s="3" t="s">
        <v>10</v>
      </c>
      <c r="AN42" s="7">
        <v>-9.3410000000000007E-2</v>
      </c>
      <c r="AO42" s="3" t="s">
        <v>217</v>
      </c>
      <c r="AP42" s="5">
        <v>8.4899999999999993E-3</v>
      </c>
      <c r="AQ42" s="3" t="s">
        <v>10</v>
      </c>
      <c r="AR42" s="7">
        <v>-1.8699999999999999E-3</v>
      </c>
      <c r="AS42" s="3" t="s">
        <v>217</v>
      </c>
      <c r="AT42" s="5">
        <v>3.8800000000000002E-3</v>
      </c>
      <c r="AU42" s="3" t="s">
        <v>10</v>
      </c>
      <c r="AV42" s="7">
        <v>0.39147999999999999</v>
      </c>
      <c r="AW42" s="3" t="s">
        <v>217</v>
      </c>
      <c r="AX42" s="5">
        <v>3.5009999999999999E-2</v>
      </c>
      <c r="AY42" s="3" t="s">
        <v>10</v>
      </c>
      <c r="AZ42" s="7">
        <v>7.10154</v>
      </c>
      <c r="BA42" s="3" t="s">
        <v>217</v>
      </c>
      <c r="BB42" s="5">
        <v>0.53837000000000002</v>
      </c>
      <c r="BC42" s="3" t="s">
        <v>10</v>
      </c>
      <c r="BD42" s="7">
        <v>13.70031</v>
      </c>
      <c r="BE42" s="3" t="s">
        <v>217</v>
      </c>
      <c r="BF42" s="5">
        <v>1.9209000000000001</v>
      </c>
      <c r="BG42" s="3" t="s">
        <v>10</v>
      </c>
      <c r="BH42" s="7">
        <v>2.8959800000000002</v>
      </c>
      <c r="BI42" s="3" t="s">
        <v>217</v>
      </c>
      <c r="BJ42" s="5">
        <v>0.22083</v>
      </c>
      <c r="BK42" s="3" t="s">
        <v>10</v>
      </c>
      <c r="BL42" s="7">
        <v>0.13464999999999999</v>
      </c>
      <c r="BM42" s="3" t="s">
        <v>217</v>
      </c>
      <c r="BN42" s="5">
        <v>1.312E-2</v>
      </c>
      <c r="BO42" s="3" t="s">
        <v>10</v>
      </c>
    </row>
    <row r="43" spans="1:67">
      <c r="A43" s="100"/>
      <c r="B43" s="1"/>
      <c r="C43" s="1" t="s">
        <v>4</v>
      </c>
      <c r="D43" s="7">
        <v>-7.1875499999999999</v>
      </c>
      <c r="E43" s="3" t="s">
        <v>217</v>
      </c>
      <c r="F43" s="5">
        <v>1.46295</v>
      </c>
      <c r="G43" s="3" t="s">
        <v>10</v>
      </c>
      <c r="H43" s="7">
        <v>0.56372</v>
      </c>
      <c r="I43" s="3" t="s">
        <v>217</v>
      </c>
      <c r="J43" s="5">
        <v>1.737E-2</v>
      </c>
      <c r="K43" s="3" t="s">
        <v>10</v>
      </c>
      <c r="L43" s="7">
        <v>0.41327999999999998</v>
      </c>
      <c r="M43" s="3" t="s">
        <v>217</v>
      </c>
      <c r="N43" s="5">
        <v>4.8770000000000001E-2</v>
      </c>
      <c r="O43" s="3" t="s">
        <v>10</v>
      </c>
      <c r="P43" s="7">
        <v>0.52605000000000002</v>
      </c>
      <c r="Q43" s="3" t="s">
        <v>217</v>
      </c>
      <c r="R43" s="5">
        <v>1.9609999999999999E-2</v>
      </c>
      <c r="S43" s="3" t="s">
        <v>10</v>
      </c>
      <c r="T43" s="7">
        <v>0.14613000000000001</v>
      </c>
      <c r="U43" s="3" t="s">
        <v>217</v>
      </c>
      <c r="V43" s="5">
        <v>2.2380000000000001E-2</v>
      </c>
      <c r="W43" s="3" t="s">
        <v>10</v>
      </c>
      <c r="X43" s="7">
        <v>3.7084800000000002</v>
      </c>
      <c r="Y43" s="3" t="s">
        <v>217</v>
      </c>
      <c r="Z43" s="5">
        <v>7.0559999999999998E-2</v>
      </c>
      <c r="AA43" s="3" t="s">
        <v>10</v>
      </c>
      <c r="AB43" s="7">
        <v>0.75263000000000002</v>
      </c>
      <c r="AC43" s="3" t="s">
        <v>217</v>
      </c>
      <c r="AD43" s="5">
        <v>1.0240000000000001E-2</v>
      </c>
      <c r="AE43" s="3" t="s">
        <v>10</v>
      </c>
      <c r="AF43" s="7">
        <v>0.35369</v>
      </c>
      <c r="AG43" s="3" t="s">
        <v>217</v>
      </c>
      <c r="AH43" s="5">
        <v>2.418E-2</v>
      </c>
      <c r="AI43" s="3" t="s">
        <v>10</v>
      </c>
      <c r="AJ43" s="7">
        <v>0.53754000000000002</v>
      </c>
      <c r="AK43" s="3" t="s">
        <v>217</v>
      </c>
      <c r="AL43" s="5">
        <v>3.2469999999999999E-2</v>
      </c>
      <c r="AM43" s="3" t="s">
        <v>10</v>
      </c>
      <c r="AN43" s="7">
        <v>-9.0329999999999994E-2</v>
      </c>
      <c r="AO43" s="3" t="s">
        <v>217</v>
      </c>
      <c r="AP43" s="5">
        <v>7.4700000000000001E-3</v>
      </c>
      <c r="AQ43" s="3" t="s">
        <v>10</v>
      </c>
      <c r="AR43" s="7">
        <v>-3.5599999999999998E-3</v>
      </c>
      <c r="AS43" s="3" t="s">
        <v>217</v>
      </c>
      <c r="AT43" s="5">
        <v>2.66E-3</v>
      </c>
      <c r="AU43" s="3" t="s">
        <v>10</v>
      </c>
      <c r="AV43" s="7">
        <v>0.38646999999999998</v>
      </c>
      <c r="AW43" s="3" t="s">
        <v>217</v>
      </c>
      <c r="AX43" s="5">
        <v>2.8670000000000001E-2</v>
      </c>
      <c r="AY43" s="3" t="s">
        <v>10</v>
      </c>
      <c r="AZ43" s="7">
        <v>7.4299400000000002</v>
      </c>
      <c r="BA43" s="3" t="s">
        <v>217</v>
      </c>
      <c r="BB43" s="5">
        <v>0.40160000000000001</v>
      </c>
      <c r="BC43" s="3" t="s">
        <v>10</v>
      </c>
      <c r="BD43" s="7">
        <v>12.9217</v>
      </c>
      <c r="BE43" s="3" t="s">
        <v>217</v>
      </c>
      <c r="BF43" s="5">
        <v>1.7442899999999999</v>
      </c>
      <c r="BG43" s="3" t="s">
        <v>10</v>
      </c>
      <c r="BH43" s="7">
        <v>2.9953400000000001</v>
      </c>
      <c r="BI43" s="3" t="s">
        <v>217</v>
      </c>
      <c r="BJ43" s="5">
        <v>0.14479</v>
      </c>
      <c r="BK43" s="3" t="s">
        <v>10</v>
      </c>
      <c r="BL43" s="7">
        <v>0.12074</v>
      </c>
      <c r="BM43" s="3" t="s">
        <v>217</v>
      </c>
      <c r="BN43" s="5">
        <v>1.3610000000000001E-2</v>
      </c>
      <c r="BO43" s="3" t="s">
        <v>10</v>
      </c>
    </row>
    <row r="44" spans="1:67">
      <c r="A44" s="100"/>
      <c r="B44" t="s">
        <v>6</v>
      </c>
      <c r="C44" t="s">
        <v>1</v>
      </c>
      <c r="D44" s="6">
        <v>-5.0815799999999998</v>
      </c>
      <c r="E44" s="2" t="s">
        <v>217</v>
      </c>
      <c r="F44" s="4">
        <v>0.74231999999999998</v>
      </c>
      <c r="G44" s="2" t="s">
        <v>9</v>
      </c>
      <c r="H44" s="6">
        <v>0.55191000000000001</v>
      </c>
      <c r="I44" s="2" t="s">
        <v>217</v>
      </c>
      <c r="J44" s="4">
        <v>1.5859999999999999E-2</v>
      </c>
      <c r="K44" s="2" t="s">
        <v>10</v>
      </c>
      <c r="L44" s="6">
        <v>0.51863000000000004</v>
      </c>
      <c r="M44" s="2" t="s">
        <v>217</v>
      </c>
      <c r="N44" s="4">
        <v>5.611E-2</v>
      </c>
      <c r="O44" s="2" t="s">
        <v>10</v>
      </c>
      <c r="P44" s="6">
        <v>0.49125000000000002</v>
      </c>
      <c r="Q44" s="2" t="s">
        <v>217</v>
      </c>
      <c r="R44" s="4">
        <v>2.0709999999999999E-2</v>
      </c>
      <c r="S44" s="2" t="s">
        <v>10</v>
      </c>
      <c r="T44" s="6">
        <v>0.14208000000000001</v>
      </c>
      <c r="U44" s="2" t="s">
        <v>217</v>
      </c>
      <c r="V44" s="4">
        <v>2.0500000000000001E-2</v>
      </c>
      <c r="W44" s="2" t="s">
        <v>10</v>
      </c>
      <c r="X44" s="6">
        <v>3.5770900000000001</v>
      </c>
      <c r="Y44" s="2" t="s">
        <v>217</v>
      </c>
      <c r="Z44" s="4">
        <v>6.3930000000000001E-2</v>
      </c>
      <c r="AA44" s="2" t="s">
        <v>10</v>
      </c>
      <c r="AB44" s="6">
        <v>0.72985999999999995</v>
      </c>
      <c r="AC44" s="2" t="s">
        <v>217</v>
      </c>
      <c r="AD44" s="4">
        <v>1.0160000000000001E-2</v>
      </c>
      <c r="AE44" s="2" t="s">
        <v>10</v>
      </c>
      <c r="AF44" s="6">
        <v>0.34736</v>
      </c>
      <c r="AG44" s="2" t="s">
        <v>217</v>
      </c>
      <c r="AH44" s="4">
        <v>2.418E-2</v>
      </c>
      <c r="AI44" s="2" t="s">
        <v>10</v>
      </c>
      <c r="AJ44" s="6">
        <v>0.57499</v>
      </c>
      <c r="AK44" s="2" t="s">
        <v>217</v>
      </c>
      <c r="AL44" s="4">
        <v>2.877E-2</v>
      </c>
      <c r="AM44" s="2" t="s">
        <v>10</v>
      </c>
      <c r="AN44" s="6">
        <v>-8.0439999999999998E-2</v>
      </c>
      <c r="AO44" s="2" t="s">
        <v>217</v>
      </c>
      <c r="AP44" s="4">
        <v>1.0829999999999999E-2</v>
      </c>
      <c r="AQ44" s="2" t="s">
        <v>10</v>
      </c>
      <c r="AR44" s="6">
        <v>-1.3089999999999999E-2</v>
      </c>
      <c r="AS44" s="2" t="s">
        <v>217</v>
      </c>
      <c r="AT44" s="4">
        <v>3.8E-3</v>
      </c>
      <c r="AU44" s="2" t="s">
        <v>9</v>
      </c>
      <c r="AV44" s="6">
        <v>0.43284</v>
      </c>
      <c r="AW44" s="2" t="s">
        <v>217</v>
      </c>
      <c r="AX44" s="4">
        <v>3.0509999999999999E-2</v>
      </c>
      <c r="AY44" s="2" t="s">
        <v>10</v>
      </c>
      <c r="AZ44" s="6">
        <v>6.7308300000000001</v>
      </c>
      <c r="BA44" s="2" t="s">
        <v>217</v>
      </c>
      <c r="BB44" s="4">
        <v>0.34822999999999998</v>
      </c>
      <c r="BC44" s="2" t="s">
        <v>10</v>
      </c>
      <c r="BD44" s="6">
        <v>17.211580000000001</v>
      </c>
      <c r="BE44" s="2" t="s">
        <v>217</v>
      </c>
      <c r="BF44" s="4">
        <v>2.3087599999999999</v>
      </c>
      <c r="BG44" s="2" t="s">
        <v>10</v>
      </c>
      <c r="BH44" s="6">
        <v>2.9286300000000001</v>
      </c>
      <c r="BI44" s="2" t="s">
        <v>217</v>
      </c>
      <c r="BJ44" s="4">
        <v>0.12678</v>
      </c>
      <c r="BK44" s="2" t="s">
        <v>10</v>
      </c>
      <c r="BL44" s="6">
        <v>0.15620999999999999</v>
      </c>
      <c r="BM44" s="2" t="s">
        <v>217</v>
      </c>
      <c r="BN44" s="4">
        <v>2.0959999999999999E-2</v>
      </c>
      <c r="BO44" s="2" t="s">
        <v>9</v>
      </c>
    </row>
    <row r="45" spans="1:67">
      <c r="A45" s="100"/>
      <c r="C45" t="s">
        <v>2</v>
      </c>
      <c r="D45" s="6">
        <v>-5.2823000000000002</v>
      </c>
      <c r="E45" s="2" t="s">
        <v>217</v>
      </c>
      <c r="F45" s="4">
        <v>0.69481999999999999</v>
      </c>
      <c r="G45" s="2" t="s">
        <v>9</v>
      </c>
      <c r="H45" s="6">
        <v>0.54442999999999997</v>
      </c>
      <c r="I45" s="2" t="s">
        <v>217</v>
      </c>
      <c r="J45" s="4">
        <v>4.2410000000000003E-2</v>
      </c>
      <c r="K45" s="2" t="s">
        <v>10</v>
      </c>
      <c r="L45" s="6">
        <v>0.50480000000000003</v>
      </c>
      <c r="M45" s="2" t="s">
        <v>217</v>
      </c>
      <c r="N45" s="4">
        <v>4.1279999999999997E-2</v>
      </c>
      <c r="O45" s="2" t="s">
        <v>10</v>
      </c>
      <c r="P45" s="6">
        <v>0.47986000000000001</v>
      </c>
      <c r="Q45" s="2" t="s">
        <v>217</v>
      </c>
      <c r="R45" s="4">
        <v>3.5889999999999998E-2</v>
      </c>
      <c r="S45" s="2" t="s">
        <v>10</v>
      </c>
      <c r="T45" s="6">
        <v>0.14885999999999999</v>
      </c>
      <c r="U45" s="2" t="s">
        <v>217</v>
      </c>
      <c r="V45" s="4">
        <v>2.2689999999999998E-2</v>
      </c>
      <c r="W45" s="2" t="s">
        <v>10</v>
      </c>
      <c r="X45" s="6">
        <v>3.55328</v>
      </c>
      <c r="Y45" s="2" t="s">
        <v>217</v>
      </c>
      <c r="Z45" s="4">
        <v>0.11641</v>
      </c>
      <c r="AA45" s="2" t="s">
        <v>10</v>
      </c>
      <c r="AB45" s="6">
        <v>0.71597</v>
      </c>
      <c r="AC45" s="2" t="s">
        <v>217</v>
      </c>
      <c r="AD45" s="4">
        <v>5.0750000000000003E-2</v>
      </c>
      <c r="AE45" s="2" t="s">
        <v>10</v>
      </c>
      <c r="AF45" s="6">
        <v>0.34477999999999998</v>
      </c>
      <c r="AG45" s="2" t="s">
        <v>217</v>
      </c>
      <c r="AH45" s="4">
        <v>2.9360000000000001E-2</v>
      </c>
      <c r="AI45" s="2" t="s">
        <v>10</v>
      </c>
      <c r="AJ45" s="6">
        <v>0.56133999999999995</v>
      </c>
      <c r="AK45" s="2" t="s">
        <v>217</v>
      </c>
      <c r="AL45" s="4">
        <v>4.0410000000000001E-2</v>
      </c>
      <c r="AM45" s="2" t="s">
        <v>10</v>
      </c>
      <c r="AN45" s="6">
        <v>-8.0049999999999996E-2</v>
      </c>
      <c r="AO45" s="2" t="s">
        <v>217</v>
      </c>
      <c r="AP45" s="4">
        <v>1.0449999999999999E-2</v>
      </c>
      <c r="AQ45" s="2" t="s">
        <v>10</v>
      </c>
      <c r="AR45" s="6">
        <v>-1.3990000000000001E-2</v>
      </c>
      <c r="AS45" s="2" t="s">
        <v>217</v>
      </c>
      <c r="AT45" s="4">
        <v>1.2800000000000001E-2</v>
      </c>
      <c r="AU45" s="2" t="s">
        <v>9</v>
      </c>
      <c r="AV45" s="6">
        <v>0.42043000000000003</v>
      </c>
      <c r="AW45" s="2" t="s">
        <v>217</v>
      </c>
      <c r="AX45" s="4">
        <v>3.1099999999999999E-2</v>
      </c>
      <c r="AY45" s="2" t="s">
        <v>10</v>
      </c>
      <c r="AZ45" s="6">
        <v>6.6599899999999996</v>
      </c>
      <c r="BA45" s="2" t="s">
        <v>217</v>
      </c>
      <c r="BB45" s="4">
        <v>0.46947</v>
      </c>
      <c r="BC45" s="2" t="s">
        <v>10</v>
      </c>
      <c r="BD45" s="6">
        <v>16.497420000000002</v>
      </c>
      <c r="BE45" s="2" t="s">
        <v>217</v>
      </c>
      <c r="BF45" s="4">
        <v>1.36128</v>
      </c>
      <c r="BG45" s="2" t="s">
        <v>10</v>
      </c>
      <c r="BH45" s="6">
        <v>2.9157299999999999</v>
      </c>
      <c r="BI45" s="2" t="s">
        <v>217</v>
      </c>
      <c r="BJ45" s="4">
        <v>0.18961</v>
      </c>
      <c r="BK45" s="2" t="s">
        <v>10</v>
      </c>
      <c r="BL45" s="6">
        <v>0.16899</v>
      </c>
      <c r="BM45" s="2" t="s">
        <v>217</v>
      </c>
      <c r="BN45" s="4">
        <v>6.7489999999999994E-2</v>
      </c>
      <c r="BO45" s="2" t="s">
        <v>9</v>
      </c>
    </row>
    <row r="46" spans="1:67">
      <c r="A46" s="100"/>
      <c r="C46" t="s">
        <v>3</v>
      </c>
      <c r="D46" s="6">
        <v>1.3731599999999999</v>
      </c>
      <c r="E46" s="2" t="s">
        <v>217</v>
      </c>
      <c r="F46" s="4">
        <v>2.7729599999999999</v>
      </c>
      <c r="G46" s="2" t="s">
        <v>10</v>
      </c>
      <c r="H46" s="6">
        <v>0.35548999999999997</v>
      </c>
      <c r="I46" s="2" t="s">
        <v>217</v>
      </c>
      <c r="J46" s="4">
        <v>0.14124999999999999</v>
      </c>
      <c r="K46" s="2" t="s">
        <v>9</v>
      </c>
      <c r="L46" s="6">
        <v>0.36968000000000001</v>
      </c>
      <c r="M46" s="2" t="s">
        <v>217</v>
      </c>
      <c r="N46" s="4">
        <v>9.962E-2</v>
      </c>
      <c r="O46" s="2" t="s">
        <v>9</v>
      </c>
      <c r="P46" s="6">
        <v>0.46093000000000001</v>
      </c>
      <c r="Q46" s="2" t="s">
        <v>217</v>
      </c>
      <c r="R46" s="4">
        <v>7.4370000000000006E-2</v>
      </c>
      <c r="S46" s="2" t="s">
        <v>10</v>
      </c>
      <c r="T46" s="6">
        <v>-0.11114</v>
      </c>
      <c r="U46" s="2" t="s">
        <v>217</v>
      </c>
      <c r="V46" s="4">
        <v>0.16048000000000001</v>
      </c>
      <c r="W46" s="2" t="s">
        <v>9</v>
      </c>
      <c r="X46" s="6">
        <v>3.0609899999999999</v>
      </c>
      <c r="Y46" s="2" t="s">
        <v>217</v>
      </c>
      <c r="Z46" s="4">
        <v>0.39217999999999997</v>
      </c>
      <c r="AA46" s="2" t="s">
        <v>9</v>
      </c>
      <c r="AB46" s="6">
        <v>0.57935000000000003</v>
      </c>
      <c r="AC46" s="2" t="s">
        <v>217</v>
      </c>
      <c r="AD46" s="4">
        <v>0.14047000000000001</v>
      </c>
      <c r="AE46" s="2" t="s">
        <v>9</v>
      </c>
      <c r="AF46" s="6">
        <v>0.19467000000000001</v>
      </c>
      <c r="AG46" s="2" t="s">
        <v>217</v>
      </c>
      <c r="AH46" s="4">
        <v>0.1051</v>
      </c>
      <c r="AI46" s="2" t="s">
        <v>9</v>
      </c>
      <c r="AJ46" s="6">
        <v>0.44899</v>
      </c>
      <c r="AK46" s="2" t="s">
        <v>217</v>
      </c>
      <c r="AL46" s="4">
        <v>0.10317</v>
      </c>
      <c r="AM46" s="2" t="s">
        <v>9</v>
      </c>
      <c r="AN46" s="6">
        <v>-0.14448</v>
      </c>
      <c r="AO46" s="2" t="s">
        <v>217</v>
      </c>
      <c r="AP46" s="4">
        <v>3.8080000000000003E-2</v>
      </c>
      <c r="AQ46" s="2" t="s">
        <v>9</v>
      </c>
      <c r="AR46" s="6">
        <v>7.2279999999999997E-2</v>
      </c>
      <c r="AS46" s="2" t="s">
        <v>217</v>
      </c>
      <c r="AT46" s="4">
        <v>8.3799999999999999E-2</v>
      </c>
      <c r="AU46" s="2" t="s">
        <v>10</v>
      </c>
      <c r="AV46" s="6">
        <v>0.33571000000000001</v>
      </c>
      <c r="AW46" s="2" t="s">
        <v>217</v>
      </c>
      <c r="AX46" s="4">
        <v>7.4260000000000007E-2</v>
      </c>
      <c r="AY46" s="2" t="s">
        <v>9</v>
      </c>
      <c r="AZ46" s="6">
        <v>4.4664900000000003</v>
      </c>
      <c r="BA46" s="2" t="s">
        <v>217</v>
      </c>
      <c r="BB46" s="4">
        <v>1.56481</v>
      </c>
      <c r="BC46" s="2" t="s">
        <v>9</v>
      </c>
      <c r="BD46" s="6">
        <v>12.85806</v>
      </c>
      <c r="BE46" s="2" t="s">
        <v>217</v>
      </c>
      <c r="BF46" s="4">
        <v>3.1455799999999998</v>
      </c>
      <c r="BG46" s="2" t="s">
        <v>9</v>
      </c>
      <c r="BH46" s="6">
        <v>1.93252</v>
      </c>
      <c r="BI46" s="2" t="s">
        <v>217</v>
      </c>
      <c r="BJ46" s="4">
        <v>0.49343999999999999</v>
      </c>
      <c r="BK46" s="2" t="s">
        <v>9</v>
      </c>
      <c r="BL46" s="6">
        <v>0.24351999999999999</v>
      </c>
      <c r="BM46" s="2" t="s">
        <v>217</v>
      </c>
      <c r="BN46" s="4">
        <v>0.10978</v>
      </c>
      <c r="BO46" s="2" t="s">
        <v>10</v>
      </c>
    </row>
    <row r="47" spans="1:67">
      <c r="A47" s="100"/>
      <c r="C47" t="s">
        <v>4</v>
      </c>
      <c r="D47" s="6">
        <v>-5.6730299999999998</v>
      </c>
      <c r="E47" s="2" t="s">
        <v>217</v>
      </c>
      <c r="F47" s="4">
        <v>1.1290100000000001</v>
      </c>
      <c r="G47" s="2" t="s">
        <v>9</v>
      </c>
      <c r="H47" s="6">
        <v>0.54744000000000004</v>
      </c>
      <c r="I47" s="2" t="s">
        <v>217</v>
      </c>
      <c r="J47" s="4">
        <v>3.15E-2</v>
      </c>
      <c r="K47" s="2" t="s">
        <v>10</v>
      </c>
      <c r="L47" s="6">
        <v>0.48913000000000001</v>
      </c>
      <c r="M47" s="2" t="s">
        <v>217</v>
      </c>
      <c r="N47" s="4">
        <v>4.4639999999999999E-2</v>
      </c>
      <c r="O47" s="2" t="s">
        <v>10</v>
      </c>
      <c r="P47" s="6">
        <v>0.48803000000000002</v>
      </c>
      <c r="Q47" s="2" t="s">
        <v>217</v>
      </c>
      <c r="R47" s="4">
        <v>2.6599999999999999E-2</v>
      </c>
      <c r="S47" s="2" t="s">
        <v>10</v>
      </c>
      <c r="T47" s="6">
        <v>0.15429000000000001</v>
      </c>
      <c r="U47" s="2" t="s">
        <v>217</v>
      </c>
      <c r="V47" s="4">
        <v>2.1250000000000002E-2</v>
      </c>
      <c r="W47" s="2" t="s">
        <v>10</v>
      </c>
      <c r="X47" s="6">
        <v>3.6182799999999999</v>
      </c>
      <c r="Y47" s="2" t="s">
        <v>217</v>
      </c>
      <c r="Z47" s="4">
        <v>0.12695000000000001</v>
      </c>
      <c r="AA47" s="2" t="s">
        <v>10</v>
      </c>
      <c r="AB47" s="6">
        <v>0.73436999999999997</v>
      </c>
      <c r="AC47" s="2" t="s">
        <v>217</v>
      </c>
      <c r="AD47" s="4">
        <v>2.2509999999999999E-2</v>
      </c>
      <c r="AE47" s="2" t="s">
        <v>10</v>
      </c>
      <c r="AF47" s="6">
        <v>0.36130000000000001</v>
      </c>
      <c r="AG47" s="2" t="s">
        <v>217</v>
      </c>
      <c r="AH47" s="4">
        <v>2.2800000000000001E-2</v>
      </c>
      <c r="AI47" s="2" t="s">
        <v>10</v>
      </c>
      <c r="AJ47" s="6">
        <v>0.56379999999999997</v>
      </c>
      <c r="AK47" s="2" t="s">
        <v>217</v>
      </c>
      <c r="AL47" s="4">
        <v>3.175E-2</v>
      </c>
      <c r="AM47" s="2" t="s">
        <v>10</v>
      </c>
      <c r="AN47" s="6">
        <v>-8.0879999999999994E-2</v>
      </c>
      <c r="AO47" s="2" t="s">
        <v>217</v>
      </c>
      <c r="AP47" s="4">
        <v>8.3400000000000002E-3</v>
      </c>
      <c r="AQ47" s="2" t="s">
        <v>10</v>
      </c>
      <c r="AR47" s="6">
        <v>-1.455E-2</v>
      </c>
      <c r="AS47" s="2" t="s">
        <v>217</v>
      </c>
      <c r="AT47" s="4">
        <v>4.79E-3</v>
      </c>
      <c r="AU47" s="2" t="s">
        <v>9</v>
      </c>
      <c r="AV47" s="6">
        <v>0.41825000000000001</v>
      </c>
      <c r="AW47" s="2" t="s">
        <v>217</v>
      </c>
      <c r="AX47" s="4">
        <v>2.8199999999999999E-2</v>
      </c>
      <c r="AY47" s="2" t="s">
        <v>10</v>
      </c>
      <c r="AZ47" s="6">
        <v>6.9729200000000002</v>
      </c>
      <c r="BA47" s="2" t="s">
        <v>217</v>
      </c>
      <c r="BB47" s="4">
        <v>0.68108000000000002</v>
      </c>
      <c r="BC47" s="2" t="s">
        <v>10</v>
      </c>
      <c r="BD47" s="6">
        <v>16.043669999999999</v>
      </c>
      <c r="BE47" s="2" t="s">
        <v>217</v>
      </c>
      <c r="BF47" s="4">
        <v>1.58934</v>
      </c>
      <c r="BG47" s="2" t="s">
        <v>11</v>
      </c>
      <c r="BH47" s="6">
        <v>2.8954900000000001</v>
      </c>
      <c r="BI47" s="2" t="s">
        <v>217</v>
      </c>
      <c r="BJ47" s="4">
        <v>0.24568999999999999</v>
      </c>
      <c r="BK47" s="2" t="s">
        <v>10</v>
      </c>
      <c r="BL47" s="6">
        <v>0.15487000000000001</v>
      </c>
      <c r="BM47" s="2" t="s">
        <v>217</v>
      </c>
      <c r="BN47" s="4">
        <v>1.6240000000000001E-2</v>
      </c>
      <c r="BO47" s="2" t="s">
        <v>9</v>
      </c>
    </row>
    <row r="48" spans="1:67">
      <c r="A48" s="100"/>
      <c r="B48" s="1" t="s">
        <v>7</v>
      </c>
      <c r="C48" s="1" t="s">
        <v>1</v>
      </c>
      <c r="D48" s="7">
        <v>-7.03871</v>
      </c>
      <c r="E48" s="3" t="s">
        <v>217</v>
      </c>
      <c r="F48" s="5">
        <v>1.1355900000000001</v>
      </c>
      <c r="G48" s="3" t="s">
        <v>9</v>
      </c>
      <c r="H48" s="7">
        <v>0.56267999999999996</v>
      </c>
      <c r="I48" s="3" t="s">
        <v>217</v>
      </c>
      <c r="J48" s="5">
        <v>2.58E-2</v>
      </c>
      <c r="K48" s="3" t="s">
        <v>10</v>
      </c>
      <c r="L48" s="7">
        <v>0.38801999999999998</v>
      </c>
      <c r="M48" s="3" t="s">
        <v>217</v>
      </c>
      <c r="N48" s="5">
        <v>5.092E-2</v>
      </c>
      <c r="O48" s="3" t="s">
        <v>10</v>
      </c>
      <c r="P48" s="7">
        <v>0.54268000000000005</v>
      </c>
      <c r="Q48" s="3" t="s">
        <v>217</v>
      </c>
      <c r="R48" s="5">
        <v>1.417E-2</v>
      </c>
      <c r="S48" s="3" t="s">
        <v>10</v>
      </c>
      <c r="T48" s="7">
        <v>0.12121999999999999</v>
      </c>
      <c r="U48" s="3" t="s">
        <v>217</v>
      </c>
      <c r="V48" s="5">
        <v>2.4119999999999999E-2</v>
      </c>
      <c r="W48" s="3" t="s">
        <v>10</v>
      </c>
      <c r="X48" s="7">
        <v>3.7025000000000001</v>
      </c>
      <c r="Y48" s="3" t="s">
        <v>217</v>
      </c>
      <c r="Z48" s="5">
        <v>0.12514</v>
      </c>
      <c r="AA48" s="3" t="s">
        <v>10</v>
      </c>
      <c r="AB48" s="7">
        <v>0.74909000000000003</v>
      </c>
      <c r="AC48" s="3" t="s">
        <v>217</v>
      </c>
      <c r="AD48" s="5">
        <v>2.1579999999999998E-2</v>
      </c>
      <c r="AE48" s="3" t="s">
        <v>10</v>
      </c>
      <c r="AF48" s="7">
        <v>0.33632000000000001</v>
      </c>
      <c r="AG48" s="3" t="s">
        <v>217</v>
      </c>
      <c r="AH48" s="5">
        <v>2.93E-2</v>
      </c>
      <c r="AI48" s="3" t="s">
        <v>10</v>
      </c>
      <c r="AJ48" s="7">
        <v>0.52539999999999998</v>
      </c>
      <c r="AK48" s="3" t="s">
        <v>217</v>
      </c>
      <c r="AL48" s="5">
        <v>4.2389999999999997E-2</v>
      </c>
      <c r="AM48" s="3" t="s">
        <v>10</v>
      </c>
      <c r="AN48" s="7">
        <v>-0.10135</v>
      </c>
      <c r="AO48" s="3" t="s">
        <v>217</v>
      </c>
      <c r="AP48" s="5">
        <v>1.076E-2</v>
      </c>
      <c r="AQ48" s="3" t="s">
        <v>10</v>
      </c>
      <c r="AR48" s="7">
        <v>9.8200000000000006E-3</v>
      </c>
      <c r="AS48" s="3" t="s">
        <v>217</v>
      </c>
      <c r="AT48" s="5">
        <v>6.5199999999999998E-3</v>
      </c>
      <c r="AU48" s="3" t="s">
        <v>9</v>
      </c>
      <c r="AV48" s="7">
        <v>0.37504999999999999</v>
      </c>
      <c r="AW48" s="3" t="s">
        <v>217</v>
      </c>
      <c r="AX48" s="5">
        <v>3.4189999999999998E-2</v>
      </c>
      <c r="AY48" s="3" t="s">
        <v>10</v>
      </c>
      <c r="AZ48" s="7">
        <v>7.4218000000000002</v>
      </c>
      <c r="BA48" s="3" t="s">
        <v>217</v>
      </c>
      <c r="BB48" s="5">
        <v>0.67862</v>
      </c>
      <c r="BC48" s="3" t="s">
        <v>10</v>
      </c>
      <c r="BD48" s="7">
        <v>11.926970000000001</v>
      </c>
      <c r="BE48" s="3" t="s">
        <v>217</v>
      </c>
      <c r="BF48" s="5">
        <v>1.8568199999999999</v>
      </c>
      <c r="BG48" s="3" t="s">
        <v>10</v>
      </c>
      <c r="BH48" s="7">
        <v>3.0033699999999999</v>
      </c>
      <c r="BI48" s="3" t="s">
        <v>217</v>
      </c>
      <c r="BJ48" s="5">
        <v>0.17876</v>
      </c>
      <c r="BK48" s="3" t="s">
        <v>10</v>
      </c>
      <c r="BL48" s="7">
        <v>0.10885</v>
      </c>
      <c r="BM48" s="3" t="s">
        <v>217</v>
      </c>
      <c r="BN48" s="5">
        <v>1.09E-2</v>
      </c>
      <c r="BO48" s="3" t="s">
        <v>10</v>
      </c>
    </row>
    <row r="49" spans="1:67">
      <c r="A49" s="100"/>
      <c r="B49" s="1"/>
      <c r="C49" s="1" t="s">
        <v>2</v>
      </c>
      <c r="D49" s="7">
        <v>-8.3109300000000008</v>
      </c>
      <c r="E49" s="3" t="s">
        <v>217</v>
      </c>
      <c r="F49" s="5">
        <v>1.04128</v>
      </c>
      <c r="G49" s="3" t="s">
        <v>9</v>
      </c>
      <c r="H49" s="7">
        <v>0.57477999999999996</v>
      </c>
      <c r="I49" s="3" t="s">
        <v>217</v>
      </c>
      <c r="J49" s="5">
        <v>1.9619999999999999E-2</v>
      </c>
      <c r="K49" s="3" t="s">
        <v>10</v>
      </c>
      <c r="L49" s="7">
        <v>0.37703999999999999</v>
      </c>
      <c r="M49" s="3" t="s">
        <v>217</v>
      </c>
      <c r="N49" s="5">
        <v>4.0730000000000002E-2</v>
      </c>
      <c r="O49" s="3" t="s">
        <v>10</v>
      </c>
      <c r="P49" s="7">
        <v>0.54608999999999996</v>
      </c>
      <c r="Q49" s="3" t="s">
        <v>217</v>
      </c>
      <c r="R49" s="5">
        <v>1.7100000000000001E-2</v>
      </c>
      <c r="S49" s="3" t="s">
        <v>10</v>
      </c>
      <c r="T49" s="7">
        <v>0.13933000000000001</v>
      </c>
      <c r="U49" s="3" t="s">
        <v>217</v>
      </c>
      <c r="V49" s="5">
        <v>1.754E-2</v>
      </c>
      <c r="W49" s="3" t="s">
        <v>10</v>
      </c>
      <c r="X49" s="7">
        <v>3.7610000000000001</v>
      </c>
      <c r="Y49" s="3" t="s">
        <v>217</v>
      </c>
      <c r="Z49" s="5">
        <v>0.1037</v>
      </c>
      <c r="AA49" s="3" t="s">
        <v>10</v>
      </c>
      <c r="AB49" s="7">
        <v>0.76049999999999995</v>
      </c>
      <c r="AC49" s="3" t="s">
        <v>217</v>
      </c>
      <c r="AD49" s="5">
        <v>1.4319999999999999E-2</v>
      </c>
      <c r="AE49" s="3" t="s">
        <v>10</v>
      </c>
      <c r="AF49" s="7">
        <v>0.35167999999999999</v>
      </c>
      <c r="AG49" s="3" t="s">
        <v>217</v>
      </c>
      <c r="AH49" s="5">
        <v>2.2589999999999999E-2</v>
      </c>
      <c r="AI49" s="3" t="s">
        <v>10</v>
      </c>
      <c r="AJ49" s="7">
        <v>0.52193000000000001</v>
      </c>
      <c r="AK49" s="3" t="s">
        <v>217</v>
      </c>
      <c r="AL49" s="5">
        <v>3.3079999999999998E-2</v>
      </c>
      <c r="AM49" s="3" t="s">
        <v>10</v>
      </c>
      <c r="AN49" s="7">
        <v>-0.10284</v>
      </c>
      <c r="AO49" s="3" t="s">
        <v>217</v>
      </c>
      <c r="AP49" s="5">
        <v>1.027E-2</v>
      </c>
      <c r="AQ49" s="3" t="s">
        <v>10</v>
      </c>
      <c r="AR49" s="7">
        <v>4.7499999999999999E-3</v>
      </c>
      <c r="AS49" s="3" t="s">
        <v>217</v>
      </c>
      <c r="AT49" s="5">
        <v>3.9199999999999999E-3</v>
      </c>
      <c r="AU49" s="3" t="s">
        <v>9</v>
      </c>
      <c r="AV49" s="7">
        <v>0.37042999999999998</v>
      </c>
      <c r="AW49" s="3" t="s">
        <v>217</v>
      </c>
      <c r="AX49" s="5">
        <v>2.6550000000000001E-2</v>
      </c>
      <c r="AY49" s="3" t="s">
        <v>10</v>
      </c>
      <c r="AZ49" s="7">
        <v>7.7305799999999998</v>
      </c>
      <c r="BA49" s="3" t="s">
        <v>217</v>
      </c>
      <c r="BB49" s="5">
        <v>0.60292000000000001</v>
      </c>
      <c r="BC49" s="3" t="s">
        <v>10</v>
      </c>
      <c r="BD49" s="7">
        <v>11.45703</v>
      </c>
      <c r="BE49" s="3" t="s">
        <v>217</v>
      </c>
      <c r="BF49" s="5">
        <v>1.38236</v>
      </c>
      <c r="BG49" s="3" t="s">
        <v>10</v>
      </c>
      <c r="BH49" s="7">
        <v>3.0804299999999998</v>
      </c>
      <c r="BI49" s="3" t="s">
        <v>217</v>
      </c>
      <c r="BJ49" s="5">
        <v>0.16708000000000001</v>
      </c>
      <c r="BK49" s="3" t="s">
        <v>10</v>
      </c>
      <c r="BL49" s="7">
        <v>0.10409</v>
      </c>
      <c r="BM49" s="3" t="s">
        <v>217</v>
      </c>
      <c r="BN49" s="5">
        <v>9.6600000000000002E-3</v>
      </c>
      <c r="BO49" s="3" t="s">
        <v>10</v>
      </c>
    </row>
    <row r="50" spans="1:67">
      <c r="A50" s="100"/>
      <c r="B50" s="1"/>
      <c r="C50" s="1" t="s">
        <v>3</v>
      </c>
      <c r="D50" s="7">
        <v>12.34958</v>
      </c>
      <c r="E50" s="3" t="s">
        <v>217</v>
      </c>
      <c r="F50" s="5">
        <v>4.5864900000000004</v>
      </c>
      <c r="G50" s="3" t="s">
        <v>10</v>
      </c>
      <c r="H50" s="7">
        <v>0.21959000000000001</v>
      </c>
      <c r="I50" s="3" t="s">
        <v>217</v>
      </c>
      <c r="J50" s="5">
        <v>9.6129999999999993E-2</v>
      </c>
      <c r="K50" s="3" t="s">
        <v>9</v>
      </c>
      <c r="L50" s="7">
        <v>0.23114000000000001</v>
      </c>
      <c r="M50" s="3" t="s">
        <v>217</v>
      </c>
      <c r="N50" s="5">
        <v>8.251E-2</v>
      </c>
      <c r="O50" s="3" t="s">
        <v>9</v>
      </c>
      <c r="P50" s="7">
        <v>0.57782999999999995</v>
      </c>
      <c r="Q50" s="3" t="s">
        <v>217</v>
      </c>
      <c r="R50" s="5">
        <v>6.114E-2</v>
      </c>
      <c r="S50" s="3" t="s">
        <v>10</v>
      </c>
      <c r="T50" s="7">
        <v>-0.42242000000000002</v>
      </c>
      <c r="U50" s="3" t="s">
        <v>217</v>
      </c>
      <c r="V50" s="5">
        <v>0.14055999999999999</v>
      </c>
      <c r="W50" s="3" t="s">
        <v>9</v>
      </c>
      <c r="X50" s="7">
        <v>2.7063999999999999</v>
      </c>
      <c r="Y50" s="3" t="s">
        <v>217</v>
      </c>
      <c r="Z50" s="5">
        <v>0.26643</v>
      </c>
      <c r="AA50" s="3" t="s">
        <v>9</v>
      </c>
      <c r="AB50" s="7">
        <v>0.44780999999999999</v>
      </c>
      <c r="AC50" s="3" t="s">
        <v>217</v>
      </c>
      <c r="AD50" s="5">
        <v>0.13092000000000001</v>
      </c>
      <c r="AE50" s="3" t="s">
        <v>9</v>
      </c>
      <c r="AF50" s="7">
        <v>-0.11181000000000001</v>
      </c>
      <c r="AG50" s="3" t="s">
        <v>217</v>
      </c>
      <c r="AH50" s="5">
        <v>0.13650999999999999</v>
      </c>
      <c r="AI50" s="3" t="s">
        <v>9</v>
      </c>
      <c r="AJ50" s="7">
        <v>0.33078000000000002</v>
      </c>
      <c r="AK50" s="3" t="s">
        <v>217</v>
      </c>
      <c r="AL50" s="5">
        <v>9.8339999999999997E-2</v>
      </c>
      <c r="AM50" s="3" t="s">
        <v>9</v>
      </c>
      <c r="AN50" s="7">
        <v>-0.15082999999999999</v>
      </c>
      <c r="AO50" s="3" t="s">
        <v>217</v>
      </c>
      <c r="AP50" s="5">
        <v>3.9399999999999998E-2</v>
      </c>
      <c r="AQ50" s="3" t="s">
        <v>9</v>
      </c>
      <c r="AR50" s="7">
        <v>0.23196</v>
      </c>
      <c r="AS50" s="3" t="s">
        <v>217</v>
      </c>
      <c r="AT50" s="5">
        <v>0.1416</v>
      </c>
      <c r="AU50" s="3" t="s">
        <v>10</v>
      </c>
      <c r="AV50" s="7">
        <v>0.24135999999999999</v>
      </c>
      <c r="AW50" s="3" t="s">
        <v>217</v>
      </c>
      <c r="AX50" s="5">
        <v>7.2090000000000001E-2</v>
      </c>
      <c r="AY50" s="3" t="s">
        <v>9</v>
      </c>
      <c r="AZ50" s="7">
        <v>3.0694400000000002</v>
      </c>
      <c r="BA50" s="3" t="s">
        <v>217</v>
      </c>
      <c r="BB50" s="5">
        <v>0.90681999999999996</v>
      </c>
      <c r="BC50" s="3" t="s">
        <v>9</v>
      </c>
      <c r="BD50" s="7">
        <v>6.1160100000000002</v>
      </c>
      <c r="BE50" s="3" t="s">
        <v>217</v>
      </c>
      <c r="BF50" s="5">
        <v>3.1639599999999999</v>
      </c>
      <c r="BG50" s="3" t="s">
        <v>9</v>
      </c>
      <c r="BH50" s="7">
        <v>1.4841599999999999</v>
      </c>
      <c r="BI50" s="3" t="s">
        <v>217</v>
      </c>
      <c r="BJ50" s="5">
        <v>0.25581999999999999</v>
      </c>
      <c r="BK50" s="3" t="s">
        <v>9</v>
      </c>
      <c r="BL50" s="7">
        <v>0.13691</v>
      </c>
      <c r="BM50" s="3" t="s">
        <v>217</v>
      </c>
      <c r="BN50" s="5">
        <v>5.9389999999999998E-2</v>
      </c>
      <c r="BO50" s="3" t="s">
        <v>10</v>
      </c>
    </row>
    <row r="51" spans="1:67">
      <c r="A51" s="99"/>
      <c r="B51" s="11"/>
      <c r="C51" s="11" t="s">
        <v>4</v>
      </c>
      <c r="D51" s="12">
        <v>-7.1730200000000002</v>
      </c>
      <c r="E51" s="13" t="s">
        <v>217</v>
      </c>
      <c r="F51" s="14">
        <v>1.36782</v>
      </c>
      <c r="G51" s="13" t="s">
        <v>9</v>
      </c>
      <c r="H51" s="12">
        <v>0.57835000000000003</v>
      </c>
      <c r="I51" s="13" t="s">
        <v>217</v>
      </c>
      <c r="J51" s="14">
        <v>2.1239999999999998E-2</v>
      </c>
      <c r="K51" s="13" t="s">
        <v>10</v>
      </c>
      <c r="L51" s="12">
        <v>0.38867000000000002</v>
      </c>
      <c r="M51" s="13" t="s">
        <v>217</v>
      </c>
      <c r="N51" s="14">
        <v>3.6549999999999999E-2</v>
      </c>
      <c r="O51" s="13" t="s">
        <v>10</v>
      </c>
      <c r="P51" s="12">
        <v>0.55679999999999996</v>
      </c>
      <c r="Q51" s="13" t="s">
        <v>217</v>
      </c>
      <c r="R51" s="14">
        <v>1.9269999999999999E-2</v>
      </c>
      <c r="S51" s="13" t="s">
        <v>10</v>
      </c>
      <c r="T51" s="12">
        <v>0.12067</v>
      </c>
      <c r="U51" s="13" t="s">
        <v>217</v>
      </c>
      <c r="V51" s="14">
        <v>2.249E-2</v>
      </c>
      <c r="W51" s="13" t="s">
        <v>10</v>
      </c>
      <c r="X51" s="12">
        <v>3.7227999999999999</v>
      </c>
      <c r="Y51" s="13" t="s">
        <v>217</v>
      </c>
      <c r="Z51" s="14">
        <v>0.11319</v>
      </c>
      <c r="AA51" s="13" t="s">
        <v>10</v>
      </c>
      <c r="AB51" s="12">
        <v>0.75368000000000002</v>
      </c>
      <c r="AC51" s="13" t="s">
        <v>217</v>
      </c>
      <c r="AD51" s="14">
        <v>1.7860000000000001E-2</v>
      </c>
      <c r="AE51" s="13" t="s">
        <v>10</v>
      </c>
      <c r="AF51" s="12">
        <v>0.32325999999999999</v>
      </c>
      <c r="AG51" s="13" t="s">
        <v>217</v>
      </c>
      <c r="AH51" s="14">
        <v>2.835E-2</v>
      </c>
      <c r="AI51" s="13" t="s">
        <v>10</v>
      </c>
      <c r="AJ51" s="12">
        <v>0.52647999999999995</v>
      </c>
      <c r="AK51" s="13" t="s">
        <v>217</v>
      </c>
      <c r="AL51" s="14">
        <v>2.9579999999999999E-2</v>
      </c>
      <c r="AM51" s="13" t="s">
        <v>10</v>
      </c>
      <c r="AN51" s="12">
        <v>-9.4619999999999996E-2</v>
      </c>
      <c r="AO51" s="13" t="s">
        <v>217</v>
      </c>
      <c r="AP51" s="14">
        <v>9.0500000000000008E-3</v>
      </c>
      <c r="AQ51" s="13" t="s">
        <v>10</v>
      </c>
      <c r="AR51" s="12">
        <v>4.6100000000000004E-3</v>
      </c>
      <c r="AS51" s="13" t="s">
        <v>217</v>
      </c>
      <c r="AT51" s="14">
        <v>3.4499999999999999E-3</v>
      </c>
      <c r="AU51" s="13" t="s">
        <v>9</v>
      </c>
      <c r="AV51" s="12">
        <v>0.37514999999999998</v>
      </c>
      <c r="AW51" s="13" t="s">
        <v>217</v>
      </c>
      <c r="AX51" s="14">
        <v>2.418E-2</v>
      </c>
      <c r="AY51" s="13" t="s">
        <v>10</v>
      </c>
      <c r="AZ51" s="12">
        <v>7.5269500000000003</v>
      </c>
      <c r="BA51" s="13" t="s">
        <v>217</v>
      </c>
      <c r="BB51" s="14">
        <v>0.63014999999999999</v>
      </c>
      <c r="BC51" s="13" t="s">
        <v>10</v>
      </c>
      <c r="BD51" s="12">
        <v>11.70604</v>
      </c>
      <c r="BE51" s="13" t="s">
        <v>217</v>
      </c>
      <c r="BF51" s="14">
        <v>1.2297199999999999</v>
      </c>
      <c r="BG51" s="13" t="s">
        <v>10</v>
      </c>
      <c r="BH51" s="12">
        <v>3.1536499999999998</v>
      </c>
      <c r="BI51" s="13" t="s">
        <v>217</v>
      </c>
      <c r="BJ51" s="14">
        <v>0.17362</v>
      </c>
      <c r="BK51" s="13" t="s">
        <v>10</v>
      </c>
      <c r="BL51" s="12">
        <v>9.962E-2</v>
      </c>
      <c r="BM51" s="13" t="s">
        <v>217</v>
      </c>
      <c r="BN51" s="14">
        <v>9.0799999999999995E-3</v>
      </c>
      <c r="BO51" s="13" t="s">
        <v>10</v>
      </c>
    </row>
    <row r="52" spans="1:67">
      <c r="A52" t="s">
        <v>222</v>
      </c>
    </row>
  </sheetData>
  <mergeCells count="23">
    <mergeCell ref="BD3:BF3"/>
    <mergeCell ref="BH3:BJ3"/>
    <mergeCell ref="AJ3:AL3"/>
    <mergeCell ref="AN3:AP3"/>
    <mergeCell ref="AR3:AT3"/>
    <mergeCell ref="AV3:AX3"/>
    <mergeCell ref="AZ3:BB3"/>
    <mergeCell ref="BL3:BN3"/>
    <mergeCell ref="C2:C3"/>
    <mergeCell ref="A4:A19"/>
    <mergeCell ref="A20:A35"/>
    <mergeCell ref="A36:A51"/>
    <mergeCell ref="B2:B3"/>
    <mergeCell ref="A2:A3"/>
    <mergeCell ref="D2:BO2"/>
    <mergeCell ref="H3:J3"/>
    <mergeCell ref="L3:N3"/>
    <mergeCell ref="P3:R3"/>
    <mergeCell ref="D3:F3"/>
    <mergeCell ref="T3:V3"/>
    <mergeCell ref="X3:Z3"/>
    <mergeCell ref="AB3:AD3"/>
    <mergeCell ref="AF3:AH3"/>
  </mergeCells>
  <phoneticPr fontId="1" type="noConversion"/>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N15"/>
  <sheetViews>
    <sheetView showGridLines="0" workbookViewId="0">
      <selection sqref="A1:AF1"/>
    </sheetView>
  </sheetViews>
  <sheetFormatPr defaultColWidth="9" defaultRowHeight="14"/>
  <cols>
    <col min="1" max="1" width="11.453125" style="50" customWidth="1"/>
    <col min="2" max="2" width="5.7265625" style="50" customWidth="1"/>
    <col min="3" max="4" width="3.90625" style="50" customWidth="1"/>
    <col min="5" max="5" width="1.6328125" style="50" customWidth="1"/>
    <col min="6" max="7" width="3.90625" style="50" customWidth="1"/>
    <col min="8" max="8" width="1.6328125" style="50" customWidth="1"/>
    <col min="9" max="10" width="3.90625" style="50" customWidth="1"/>
    <col min="11" max="11" width="1.6328125" style="50" customWidth="1"/>
    <col min="12" max="13" width="3.90625" style="50" customWidth="1"/>
    <col min="14" max="14" width="1.6328125" style="50" customWidth="1"/>
    <col min="15" max="16" width="3.90625" style="50" customWidth="1"/>
    <col min="17" max="17" width="3.7265625" style="50" customWidth="1"/>
    <col min="18" max="19" width="3.90625" style="50" customWidth="1"/>
    <col min="20" max="20" width="1.6328125" style="50" customWidth="1"/>
    <col min="21" max="22" width="3.90625" style="50" customWidth="1"/>
    <col min="23" max="23" width="1.6328125" style="50" customWidth="1"/>
    <col min="24" max="25" width="3.90625" style="50" customWidth="1"/>
    <col min="26" max="26" width="1.6328125" style="50" customWidth="1"/>
    <col min="27" max="28" width="3.90625" style="50" customWidth="1"/>
    <col min="29" max="29" width="1.6328125" style="50" customWidth="1"/>
    <col min="30" max="31" width="3.90625" style="50" customWidth="1"/>
    <col min="32" max="32" width="4.26953125" style="50" customWidth="1"/>
    <col min="33" max="16384" width="9" style="50"/>
  </cols>
  <sheetData>
    <row r="1" spans="1:40" customFormat="1" ht="25.5" customHeight="1">
      <c r="A1" s="89" t="s">
        <v>204</v>
      </c>
      <c r="B1" s="89"/>
      <c r="C1" s="89"/>
      <c r="D1" s="89"/>
      <c r="E1" s="89"/>
      <c r="F1" s="89"/>
      <c r="G1" s="89"/>
      <c r="H1" s="89"/>
      <c r="I1" s="89"/>
      <c r="J1" s="89"/>
      <c r="K1" s="89"/>
      <c r="L1" s="89"/>
      <c r="M1" s="89"/>
      <c r="N1" s="89"/>
      <c r="O1" s="89"/>
      <c r="P1" s="89"/>
      <c r="Q1" s="89"/>
      <c r="R1" s="89"/>
      <c r="S1" s="89"/>
      <c r="T1" s="89"/>
      <c r="U1" s="89"/>
      <c r="V1" s="89"/>
      <c r="W1" s="89"/>
      <c r="X1" s="89"/>
      <c r="Y1" s="89"/>
      <c r="Z1" s="89"/>
      <c r="AA1" s="89"/>
      <c r="AB1" s="89"/>
      <c r="AC1" s="89"/>
      <c r="AD1" s="89"/>
      <c r="AE1" s="89"/>
      <c r="AF1" s="89"/>
      <c r="AG1" s="2"/>
      <c r="AH1" s="4"/>
      <c r="AI1" s="2"/>
      <c r="AJ1" s="2"/>
      <c r="AK1" s="2"/>
      <c r="AL1" s="2"/>
      <c r="AM1" s="2"/>
      <c r="AN1" s="2"/>
    </row>
    <row r="2" spans="1:40" s="52" customFormat="1" ht="21" customHeight="1">
      <c r="A2" s="104" t="s">
        <v>145</v>
      </c>
      <c r="B2" s="60"/>
      <c r="C2" s="110" t="s">
        <v>160</v>
      </c>
      <c r="D2" s="110"/>
      <c r="E2" s="110"/>
      <c r="F2" s="110"/>
      <c r="G2" s="110"/>
      <c r="H2" s="110"/>
      <c r="I2" s="110"/>
      <c r="J2" s="110"/>
      <c r="K2" s="110"/>
      <c r="L2" s="110"/>
      <c r="M2" s="110"/>
      <c r="N2" s="110"/>
      <c r="O2" s="110"/>
      <c r="P2" s="110"/>
      <c r="Q2" s="61"/>
      <c r="R2" s="110" t="s">
        <v>161</v>
      </c>
      <c r="S2" s="110"/>
      <c r="T2" s="110"/>
      <c r="U2" s="110"/>
      <c r="V2" s="110"/>
      <c r="W2" s="110"/>
      <c r="X2" s="110"/>
      <c r="Y2" s="110"/>
      <c r="Z2" s="110"/>
      <c r="AA2" s="110"/>
      <c r="AB2" s="110"/>
      <c r="AC2" s="110"/>
      <c r="AD2" s="110"/>
      <c r="AE2" s="110"/>
      <c r="AF2" s="51"/>
    </row>
    <row r="3" spans="1:40" s="52" customFormat="1" ht="21" customHeight="1">
      <c r="A3" s="105"/>
      <c r="B3" s="60" t="s">
        <v>146</v>
      </c>
      <c r="C3" s="110" t="s">
        <v>147</v>
      </c>
      <c r="D3" s="110"/>
      <c r="E3" s="60"/>
      <c r="F3" s="110" t="s">
        <v>148</v>
      </c>
      <c r="G3" s="110"/>
      <c r="H3" s="60"/>
      <c r="I3" s="110" t="s">
        <v>149</v>
      </c>
      <c r="J3" s="110"/>
      <c r="K3" s="60"/>
      <c r="L3" s="110" t="s">
        <v>150</v>
      </c>
      <c r="M3" s="110"/>
      <c r="N3" s="60"/>
      <c r="O3" s="110" t="s">
        <v>151</v>
      </c>
      <c r="P3" s="110"/>
      <c r="Q3" s="62"/>
      <c r="R3" s="110" t="s">
        <v>147</v>
      </c>
      <c r="S3" s="110"/>
      <c r="T3" s="60"/>
      <c r="U3" s="110" t="s">
        <v>148</v>
      </c>
      <c r="V3" s="110"/>
      <c r="W3" s="60"/>
      <c r="X3" s="110" t="s">
        <v>149</v>
      </c>
      <c r="Y3" s="110"/>
      <c r="Z3" s="60"/>
      <c r="AA3" s="110" t="s">
        <v>150</v>
      </c>
      <c r="AB3" s="110"/>
      <c r="AC3" s="60"/>
      <c r="AD3" s="110" t="s">
        <v>151</v>
      </c>
      <c r="AE3" s="110"/>
      <c r="AF3" s="51"/>
    </row>
    <row r="4" spans="1:40" s="52" customFormat="1" ht="21" customHeight="1">
      <c r="A4" s="106"/>
      <c r="B4" s="63" t="s">
        <v>152</v>
      </c>
      <c r="C4" s="63" t="s">
        <v>153</v>
      </c>
      <c r="D4" s="63" t="s">
        <v>154</v>
      </c>
      <c r="E4" s="63"/>
      <c r="F4" s="63" t="s">
        <v>153</v>
      </c>
      <c r="G4" s="63" t="s">
        <v>154</v>
      </c>
      <c r="H4" s="63"/>
      <c r="I4" s="63" t="s">
        <v>153</v>
      </c>
      <c r="J4" s="63" t="s">
        <v>154</v>
      </c>
      <c r="K4" s="63"/>
      <c r="L4" s="63" t="s">
        <v>153</v>
      </c>
      <c r="M4" s="63" t="s">
        <v>154</v>
      </c>
      <c r="N4" s="63"/>
      <c r="O4" s="63" t="s">
        <v>153</v>
      </c>
      <c r="P4" s="63" t="s">
        <v>154</v>
      </c>
      <c r="Q4" s="64"/>
      <c r="R4" s="63" t="s">
        <v>153</v>
      </c>
      <c r="S4" s="63" t="s">
        <v>154</v>
      </c>
      <c r="T4" s="63"/>
      <c r="U4" s="63" t="s">
        <v>153</v>
      </c>
      <c r="V4" s="63" t="s">
        <v>154</v>
      </c>
      <c r="W4" s="63"/>
      <c r="X4" s="63" t="s">
        <v>153</v>
      </c>
      <c r="Y4" s="63" t="s">
        <v>154</v>
      </c>
      <c r="Z4" s="63"/>
      <c r="AA4" s="63" t="s">
        <v>153</v>
      </c>
      <c r="AB4" s="63" t="s">
        <v>154</v>
      </c>
      <c r="AC4" s="63"/>
      <c r="AD4" s="63" t="s">
        <v>153</v>
      </c>
      <c r="AE4" s="63" t="s">
        <v>154</v>
      </c>
      <c r="AF4" s="53"/>
    </row>
    <row r="5" spans="1:40" s="52" customFormat="1" ht="10.5" customHeight="1">
      <c r="A5" s="51"/>
      <c r="B5" s="54"/>
      <c r="C5" s="55"/>
      <c r="D5" s="55"/>
      <c r="E5" s="55"/>
      <c r="F5" s="55"/>
      <c r="G5" s="55"/>
      <c r="H5" s="55"/>
      <c r="I5" s="55"/>
      <c r="J5" s="55"/>
      <c r="K5" s="55"/>
      <c r="L5" s="55"/>
      <c r="M5" s="55"/>
      <c r="N5" s="55"/>
      <c r="O5" s="55"/>
      <c r="P5" s="55"/>
      <c r="R5" s="55"/>
      <c r="S5" s="55"/>
      <c r="T5" s="55"/>
      <c r="U5" s="55"/>
      <c r="V5" s="55"/>
      <c r="W5" s="55"/>
      <c r="X5" s="55"/>
      <c r="Y5" s="55"/>
      <c r="Z5" s="55"/>
      <c r="AA5" s="55"/>
      <c r="AB5" s="55"/>
      <c r="AC5" s="55"/>
      <c r="AD5" s="55"/>
      <c r="AE5" s="55"/>
      <c r="AF5" s="56"/>
    </row>
    <row r="6" spans="1:40" s="52" customFormat="1" ht="21" customHeight="1">
      <c r="A6" s="108" t="s">
        <v>155</v>
      </c>
      <c r="B6" s="54" t="s">
        <v>153</v>
      </c>
      <c r="C6" s="57">
        <v>13</v>
      </c>
      <c r="D6" s="57">
        <v>4</v>
      </c>
      <c r="E6" s="55"/>
      <c r="F6" s="57">
        <v>2</v>
      </c>
      <c r="G6" s="57">
        <v>1</v>
      </c>
      <c r="H6" s="55"/>
      <c r="I6" s="57">
        <v>3</v>
      </c>
      <c r="J6" s="57">
        <v>2</v>
      </c>
      <c r="K6" s="55"/>
      <c r="L6" s="57">
        <v>3</v>
      </c>
      <c r="M6" s="57">
        <v>1</v>
      </c>
      <c r="N6" s="55"/>
      <c r="O6" s="57">
        <v>2</v>
      </c>
      <c r="P6" s="57">
        <v>0</v>
      </c>
      <c r="R6" s="57">
        <v>29</v>
      </c>
      <c r="S6" s="57">
        <v>10</v>
      </c>
      <c r="T6" s="55"/>
      <c r="U6" s="57">
        <v>15</v>
      </c>
      <c r="V6" s="57">
        <v>3</v>
      </c>
      <c r="W6" s="55"/>
      <c r="X6" s="57">
        <v>8</v>
      </c>
      <c r="Y6" s="57">
        <v>3</v>
      </c>
      <c r="Z6" s="55"/>
      <c r="AA6" s="57">
        <v>10</v>
      </c>
      <c r="AB6" s="57">
        <v>3</v>
      </c>
      <c r="AC6" s="55"/>
      <c r="AD6" s="57">
        <v>8</v>
      </c>
      <c r="AE6" s="57">
        <v>0</v>
      </c>
      <c r="AF6" s="109" t="s">
        <v>156</v>
      </c>
    </row>
    <row r="7" spans="1:40" s="52" customFormat="1" ht="21" customHeight="1">
      <c r="A7" s="108"/>
      <c r="B7" s="54" t="s">
        <v>154</v>
      </c>
      <c r="C7" s="57">
        <v>2</v>
      </c>
      <c r="D7" s="57">
        <v>9</v>
      </c>
      <c r="E7" s="55"/>
      <c r="F7" s="57">
        <v>1</v>
      </c>
      <c r="G7" s="57">
        <v>3</v>
      </c>
      <c r="H7" s="55"/>
      <c r="I7" s="57">
        <v>1</v>
      </c>
      <c r="J7" s="57">
        <v>1</v>
      </c>
      <c r="K7" s="55"/>
      <c r="L7" s="57">
        <v>0</v>
      </c>
      <c r="M7" s="57">
        <v>3</v>
      </c>
      <c r="N7" s="55"/>
      <c r="O7" s="57">
        <v>0</v>
      </c>
      <c r="P7" s="57">
        <v>3</v>
      </c>
      <c r="R7" s="57">
        <v>20</v>
      </c>
      <c r="S7" s="57">
        <v>54</v>
      </c>
      <c r="T7" s="55"/>
      <c r="U7" s="57">
        <v>1</v>
      </c>
      <c r="V7" s="57">
        <v>10</v>
      </c>
      <c r="W7" s="55"/>
      <c r="X7" s="57">
        <v>6</v>
      </c>
      <c r="Y7" s="57">
        <v>15</v>
      </c>
      <c r="Z7" s="55"/>
      <c r="AA7" s="57">
        <v>3</v>
      </c>
      <c r="AB7" s="57">
        <v>14</v>
      </c>
      <c r="AC7" s="55"/>
      <c r="AD7" s="57">
        <v>1</v>
      </c>
      <c r="AE7" s="57">
        <v>15</v>
      </c>
      <c r="AF7" s="109"/>
    </row>
    <row r="8" spans="1:40" s="52" customFormat="1" ht="10.5" customHeight="1">
      <c r="A8" s="54"/>
      <c r="B8" s="54"/>
      <c r="C8" s="55"/>
      <c r="D8" s="55"/>
      <c r="E8" s="55"/>
      <c r="F8" s="55"/>
      <c r="G8" s="55"/>
      <c r="H8" s="55"/>
      <c r="I8" s="55"/>
      <c r="J8" s="55"/>
      <c r="K8" s="55"/>
      <c r="L8" s="55"/>
      <c r="M8" s="55"/>
      <c r="N8" s="55"/>
      <c r="O8" s="55"/>
      <c r="P8" s="55"/>
      <c r="R8" s="55"/>
      <c r="S8" s="55"/>
      <c r="T8" s="55"/>
      <c r="U8" s="55"/>
      <c r="V8" s="55"/>
      <c r="W8" s="55"/>
      <c r="X8" s="55"/>
      <c r="Y8" s="55"/>
      <c r="Z8" s="55"/>
      <c r="AA8" s="55"/>
      <c r="AB8" s="55"/>
      <c r="AC8" s="55"/>
      <c r="AD8" s="55"/>
      <c r="AE8" s="55"/>
      <c r="AF8" s="109"/>
    </row>
    <row r="9" spans="1:40" s="52" customFormat="1" ht="21" customHeight="1">
      <c r="A9" s="108" t="s">
        <v>157</v>
      </c>
      <c r="B9" s="54" t="s">
        <v>153</v>
      </c>
      <c r="C9" s="57">
        <v>10</v>
      </c>
      <c r="D9" s="57">
        <v>0</v>
      </c>
      <c r="E9" s="55"/>
      <c r="F9" s="57">
        <v>1</v>
      </c>
      <c r="G9" s="57">
        <v>2</v>
      </c>
      <c r="H9" s="55"/>
      <c r="I9" s="57">
        <v>2</v>
      </c>
      <c r="J9" s="57">
        <v>1</v>
      </c>
      <c r="K9" s="55"/>
      <c r="L9" s="57">
        <v>4</v>
      </c>
      <c r="M9" s="57">
        <v>0</v>
      </c>
      <c r="N9" s="55"/>
      <c r="O9" s="57">
        <v>1</v>
      </c>
      <c r="P9" s="57">
        <v>0</v>
      </c>
      <c r="R9" s="57">
        <v>25</v>
      </c>
      <c r="S9" s="57">
        <v>5</v>
      </c>
      <c r="T9" s="55"/>
      <c r="U9" s="57">
        <v>9</v>
      </c>
      <c r="V9" s="57">
        <v>4</v>
      </c>
      <c r="W9" s="55"/>
      <c r="X9" s="57">
        <v>11</v>
      </c>
      <c r="Y9" s="57">
        <v>1</v>
      </c>
      <c r="Z9" s="55"/>
      <c r="AA9" s="57">
        <v>11</v>
      </c>
      <c r="AB9" s="57">
        <v>0</v>
      </c>
      <c r="AC9" s="55"/>
      <c r="AD9" s="57">
        <v>1</v>
      </c>
      <c r="AE9" s="57">
        <v>0</v>
      </c>
      <c r="AF9" s="109"/>
    </row>
    <row r="10" spans="1:40" s="52" customFormat="1" ht="21" customHeight="1">
      <c r="A10" s="108"/>
      <c r="B10" s="54" t="s">
        <v>154</v>
      </c>
      <c r="C10" s="57">
        <v>4</v>
      </c>
      <c r="D10" s="57">
        <v>13</v>
      </c>
      <c r="E10" s="55"/>
      <c r="F10" s="57">
        <v>4</v>
      </c>
      <c r="G10" s="57">
        <v>0</v>
      </c>
      <c r="H10" s="55"/>
      <c r="I10" s="57">
        <v>2</v>
      </c>
      <c r="J10" s="57">
        <v>2</v>
      </c>
      <c r="K10" s="55"/>
      <c r="L10" s="57">
        <v>0</v>
      </c>
      <c r="M10" s="57">
        <v>3</v>
      </c>
      <c r="N10" s="55"/>
      <c r="O10" s="57">
        <v>1</v>
      </c>
      <c r="P10" s="57">
        <v>2</v>
      </c>
      <c r="R10" s="57">
        <v>16</v>
      </c>
      <c r="S10" s="57">
        <v>66</v>
      </c>
      <c r="T10" s="55"/>
      <c r="U10" s="57">
        <v>4</v>
      </c>
      <c r="V10" s="57">
        <v>15</v>
      </c>
      <c r="W10" s="55"/>
      <c r="X10" s="57">
        <v>3</v>
      </c>
      <c r="Y10" s="57">
        <v>17</v>
      </c>
      <c r="Z10" s="55"/>
      <c r="AA10" s="57">
        <v>1</v>
      </c>
      <c r="AB10" s="57">
        <v>18</v>
      </c>
      <c r="AC10" s="55"/>
      <c r="AD10" s="57">
        <v>0</v>
      </c>
      <c r="AE10" s="57">
        <v>19</v>
      </c>
      <c r="AF10" s="109"/>
    </row>
    <row r="11" spans="1:40" s="52" customFormat="1" ht="10.5" customHeight="1">
      <c r="A11" s="54"/>
      <c r="B11" s="54"/>
      <c r="C11" s="55"/>
      <c r="D11" s="55"/>
      <c r="E11" s="55"/>
      <c r="F11" s="55"/>
      <c r="G11" s="55"/>
      <c r="H11" s="55"/>
      <c r="I11" s="55"/>
      <c r="J11" s="55"/>
      <c r="K11" s="55"/>
      <c r="L11" s="55"/>
      <c r="M11" s="55"/>
      <c r="N11" s="55"/>
      <c r="O11" s="55"/>
      <c r="P11" s="55"/>
      <c r="R11" s="55"/>
      <c r="S11" s="55"/>
      <c r="T11" s="55"/>
      <c r="U11" s="55"/>
      <c r="V11" s="55"/>
      <c r="W11" s="55"/>
      <c r="X11" s="55"/>
      <c r="Y11" s="55"/>
      <c r="Z11" s="55"/>
      <c r="AA11" s="55"/>
      <c r="AB11" s="55"/>
      <c r="AC11" s="55"/>
      <c r="AD11" s="55"/>
      <c r="AE11" s="55"/>
      <c r="AF11" s="109"/>
    </row>
    <row r="12" spans="1:40" s="52" customFormat="1" ht="21" customHeight="1">
      <c r="A12" s="108" t="s">
        <v>158</v>
      </c>
      <c r="B12" s="54" t="s">
        <v>153</v>
      </c>
      <c r="C12" s="57">
        <v>14</v>
      </c>
      <c r="D12" s="57">
        <v>1</v>
      </c>
      <c r="E12" s="55"/>
      <c r="F12" s="57">
        <v>2</v>
      </c>
      <c r="G12" s="57">
        <v>2</v>
      </c>
      <c r="H12" s="55"/>
      <c r="I12" s="57">
        <v>2</v>
      </c>
      <c r="J12" s="57">
        <v>0</v>
      </c>
      <c r="K12" s="55"/>
      <c r="L12" s="57">
        <v>2</v>
      </c>
      <c r="M12" s="57">
        <v>0</v>
      </c>
      <c r="N12" s="55"/>
      <c r="O12" s="57">
        <v>3</v>
      </c>
      <c r="P12" s="57">
        <v>0</v>
      </c>
      <c r="R12" s="57">
        <v>11</v>
      </c>
      <c r="S12" s="57">
        <v>4</v>
      </c>
      <c r="T12" s="55"/>
      <c r="U12" s="57">
        <v>10</v>
      </c>
      <c r="V12" s="57">
        <v>4</v>
      </c>
      <c r="W12" s="55"/>
      <c r="X12" s="57">
        <v>10</v>
      </c>
      <c r="Y12" s="57">
        <v>1</v>
      </c>
      <c r="Z12" s="55"/>
      <c r="AA12" s="57">
        <v>6</v>
      </c>
      <c r="AB12" s="57">
        <v>0</v>
      </c>
      <c r="AC12" s="55"/>
      <c r="AD12" s="57">
        <v>5</v>
      </c>
      <c r="AE12" s="57">
        <v>0</v>
      </c>
      <c r="AF12" s="109"/>
    </row>
    <row r="13" spans="1:40" s="52" customFormat="1" ht="21" customHeight="1">
      <c r="A13" s="108"/>
      <c r="B13" s="54" t="s">
        <v>154</v>
      </c>
      <c r="C13" s="57">
        <v>3</v>
      </c>
      <c r="D13" s="57">
        <v>7</v>
      </c>
      <c r="E13" s="55"/>
      <c r="F13" s="57">
        <v>4</v>
      </c>
      <c r="G13" s="57">
        <v>1</v>
      </c>
      <c r="H13" s="55"/>
      <c r="I13" s="57">
        <v>0</v>
      </c>
      <c r="J13" s="57">
        <v>2</v>
      </c>
      <c r="K13" s="55"/>
      <c r="L13" s="57">
        <v>0</v>
      </c>
      <c r="M13" s="57">
        <v>2</v>
      </c>
      <c r="N13" s="55"/>
      <c r="O13" s="57">
        <v>2</v>
      </c>
      <c r="P13" s="57">
        <v>2</v>
      </c>
      <c r="R13" s="57">
        <v>27</v>
      </c>
      <c r="S13" s="57">
        <v>60</v>
      </c>
      <c r="T13" s="55"/>
      <c r="U13" s="57">
        <v>8</v>
      </c>
      <c r="V13" s="57">
        <v>17</v>
      </c>
      <c r="W13" s="55"/>
      <c r="X13" s="57">
        <v>0</v>
      </c>
      <c r="Y13" s="57">
        <v>9</v>
      </c>
      <c r="Z13" s="55"/>
      <c r="AA13" s="57">
        <v>0</v>
      </c>
      <c r="AB13" s="57">
        <v>10</v>
      </c>
      <c r="AC13" s="55"/>
      <c r="AD13" s="57">
        <v>1</v>
      </c>
      <c r="AE13" s="57">
        <v>22</v>
      </c>
      <c r="AF13" s="109"/>
    </row>
    <row r="14" spans="1:40" s="59" customFormat="1" ht="21" customHeight="1">
      <c r="A14" s="58"/>
      <c r="B14" s="58"/>
      <c r="C14" s="107" t="s">
        <v>162</v>
      </c>
      <c r="D14" s="107"/>
      <c r="E14" s="107"/>
      <c r="F14" s="107"/>
      <c r="G14" s="107"/>
      <c r="H14" s="107"/>
      <c r="I14" s="107"/>
      <c r="J14" s="107"/>
      <c r="K14" s="107"/>
      <c r="L14" s="107"/>
      <c r="M14" s="107"/>
      <c r="N14" s="107"/>
      <c r="O14" s="107"/>
      <c r="P14" s="107"/>
      <c r="Q14" s="107"/>
      <c r="R14" s="107"/>
      <c r="S14" s="107"/>
      <c r="T14" s="107"/>
      <c r="U14" s="107"/>
      <c r="V14" s="107"/>
      <c r="W14" s="107"/>
      <c r="X14" s="107"/>
      <c r="Y14" s="107"/>
      <c r="Z14" s="107"/>
      <c r="AA14" s="107"/>
      <c r="AB14" s="107"/>
      <c r="AC14" s="107"/>
      <c r="AD14" s="107"/>
      <c r="AE14" s="107"/>
      <c r="AF14" s="58"/>
    </row>
    <row r="15" spans="1:40" ht="14.5">
      <c r="A15" t="s">
        <v>206</v>
      </c>
    </row>
  </sheetData>
  <mergeCells count="19">
    <mergeCell ref="O3:P3"/>
    <mergeCell ref="C2:P2"/>
    <mergeCell ref="R2:AE2"/>
    <mergeCell ref="A2:A4"/>
    <mergeCell ref="C14:AE14"/>
    <mergeCell ref="A6:A7"/>
    <mergeCell ref="A1:AF1"/>
    <mergeCell ref="AF6:AF13"/>
    <mergeCell ref="A9:A10"/>
    <mergeCell ref="A12:A13"/>
    <mergeCell ref="R3:S3"/>
    <mergeCell ref="U3:V3"/>
    <mergeCell ref="X3:Y3"/>
    <mergeCell ref="AA3:AB3"/>
    <mergeCell ref="AD3:AE3"/>
    <mergeCell ref="C3:D3"/>
    <mergeCell ref="F3:G3"/>
    <mergeCell ref="I3:J3"/>
    <mergeCell ref="L3:M3"/>
  </mergeCells>
  <phoneticPr fontId="9" type="noConversion"/>
  <conditionalFormatting sqref="F6:H8">
    <cfRule type="colorScale" priority="61">
      <colorScale>
        <cfvo type="min"/>
        <cfvo type="max"/>
        <color rgb="FFFCFCFF"/>
        <color rgb="FF63BE7B"/>
      </colorScale>
    </cfRule>
    <cfRule type="colorScale" priority="62">
      <colorScale>
        <cfvo type="min"/>
        <cfvo type="percentile" val="50"/>
        <cfvo type="max"/>
        <color rgb="FFF8696B"/>
        <color rgb="FFFCFCFF"/>
        <color rgb="FF63BE7B"/>
      </colorScale>
    </cfRule>
  </conditionalFormatting>
  <conditionalFormatting sqref="I6:K8">
    <cfRule type="colorScale" priority="59">
      <colorScale>
        <cfvo type="min"/>
        <cfvo type="max"/>
        <color rgb="FFFCFCFF"/>
        <color rgb="FF63BE7B"/>
      </colorScale>
    </cfRule>
    <cfRule type="colorScale" priority="60">
      <colorScale>
        <cfvo type="min"/>
        <cfvo type="percentile" val="50"/>
        <cfvo type="max"/>
        <color rgb="FFF8696B"/>
        <color rgb="FFFCFCFF"/>
        <color rgb="FF63BE7B"/>
      </colorScale>
    </cfRule>
  </conditionalFormatting>
  <conditionalFormatting sqref="L6:N8">
    <cfRule type="colorScale" priority="57">
      <colorScale>
        <cfvo type="min"/>
        <cfvo type="max"/>
        <color rgb="FFFCFCFF"/>
        <color rgb="FF63BE7B"/>
      </colorScale>
    </cfRule>
    <cfRule type="colorScale" priority="58">
      <colorScale>
        <cfvo type="min"/>
        <cfvo type="percentile" val="50"/>
        <cfvo type="max"/>
        <color rgb="FFF8696B"/>
        <color rgb="FFFCFCFF"/>
        <color rgb="FF63BE7B"/>
      </colorScale>
    </cfRule>
  </conditionalFormatting>
  <conditionalFormatting sqref="O6:P8">
    <cfRule type="colorScale" priority="55">
      <colorScale>
        <cfvo type="min"/>
        <cfvo type="max"/>
        <color rgb="FFFCFCFF"/>
        <color rgb="FF63BE7B"/>
      </colorScale>
    </cfRule>
    <cfRule type="colorScale" priority="56">
      <colorScale>
        <cfvo type="min"/>
        <cfvo type="percentile" val="50"/>
        <cfvo type="max"/>
        <color rgb="FFF8696B"/>
        <color rgb="FFFCFCFF"/>
        <color rgb="FF63BE7B"/>
      </colorScale>
    </cfRule>
  </conditionalFormatting>
  <conditionalFormatting sqref="F9:H11">
    <cfRule type="colorScale" priority="54">
      <colorScale>
        <cfvo type="min"/>
        <cfvo type="max"/>
        <color rgb="FFFCFCFF"/>
        <color theme="8"/>
      </colorScale>
    </cfRule>
  </conditionalFormatting>
  <conditionalFormatting sqref="F12:H13">
    <cfRule type="colorScale" priority="53">
      <colorScale>
        <cfvo type="min"/>
        <cfvo type="max"/>
        <color rgb="FFFCFCFF"/>
        <color theme="5"/>
      </colorScale>
    </cfRule>
  </conditionalFormatting>
  <conditionalFormatting sqref="I9:K11">
    <cfRule type="colorScale" priority="50">
      <colorScale>
        <cfvo type="min"/>
        <cfvo type="max"/>
        <color rgb="FFFCFCFF"/>
        <color theme="8"/>
      </colorScale>
    </cfRule>
  </conditionalFormatting>
  <conditionalFormatting sqref="L9:N11">
    <cfRule type="colorScale" priority="49">
      <colorScale>
        <cfvo type="min"/>
        <cfvo type="max"/>
        <color rgb="FFFCFCFF"/>
        <color theme="8"/>
      </colorScale>
    </cfRule>
  </conditionalFormatting>
  <conditionalFormatting sqref="O9:P11">
    <cfRule type="colorScale" priority="48">
      <colorScale>
        <cfvo type="min"/>
        <cfvo type="max"/>
        <color rgb="FFFCFCFF"/>
        <color theme="8"/>
      </colorScale>
    </cfRule>
  </conditionalFormatting>
  <conditionalFormatting sqref="I12:K13">
    <cfRule type="colorScale" priority="47">
      <colorScale>
        <cfvo type="min"/>
        <cfvo type="max"/>
        <color rgb="FFFCFCFF"/>
        <color theme="5"/>
      </colorScale>
    </cfRule>
  </conditionalFormatting>
  <conditionalFormatting sqref="L12:N13">
    <cfRule type="colorScale" priority="46">
      <colorScale>
        <cfvo type="min"/>
        <cfvo type="max"/>
        <color rgb="FFFCFCFF"/>
        <color theme="5"/>
      </colorScale>
    </cfRule>
  </conditionalFormatting>
  <conditionalFormatting sqref="O12:P13">
    <cfRule type="colorScale" priority="45">
      <colorScale>
        <cfvo type="min"/>
        <cfvo type="max"/>
        <color rgb="FFFCFCFF"/>
        <color theme="5"/>
      </colorScale>
    </cfRule>
  </conditionalFormatting>
  <conditionalFormatting sqref="F5:H5">
    <cfRule type="colorScale" priority="43">
      <colorScale>
        <cfvo type="min"/>
        <cfvo type="max"/>
        <color rgb="FFFCFCFF"/>
        <color rgb="FF63BE7B"/>
      </colorScale>
    </cfRule>
    <cfRule type="colorScale" priority="44">
      <colorScale>
        <cfvo type="min"/>
        <cfvo type="percentile" val="50"/>
        <cfvo type="max"/>
        <color rgb="FFF8696B"/>
        <color rgb="FFFCFCFF"/>
        <color rgb="FF63BE7B"/>
      </colorScale>
    </cfRule>
  </conditionalFormatting>
  <conditionalFormatting sqref="I5:K5">
    <cfRule type="colorScale" priority="41">
      <colorScale>
        <cfvo type="min"/>
        <cfvo type="max"/>
        <color rgb="FFFCFCFF"/>
        <color rgb="FF63BE7B"/>
      </colorScale>
    </cfRule>
    <cfRule type="colorScale" priority="42">
      <colorScale>
        <cfvo type="min"/>
        <cfvo type="percentile" val="50"/>
        <cfvo type="max"/>
        <color rgb="FFF8696B"/>
        <color rgb="FFFCFCFF"/>
        <color rgb="FF63BE7B"/>
      </colorScale>
    </cfRule>
  </conditionalFormatting>
  <conditionalFormatting sqref="L5:N5">
    <cfRule type="colorScale" priority="39">
      <colorScale>
        <cfvo type="min"/>
        <cfvo type="max"/>
        <color rgb="FFFCFCFF"/>
        <color rgb="FF63BE7B"/>
      </colorScale>
    </cfRule>
    <cfRule type="colorScale" priority="40">
      <colorScale>
        <cfvo type="min"/>
        <cfvo type="percentile" val="50"/>
        <cfvo type="max"/>
        <color rgb="FFF8696B"/>
        <color rgb="FFFCFCFF"/>
        <color rgb="FF63BE7B"/>
      </colorScale>
    </cfRule>
  </conditionalFormatting>
  <conditionalFormatting sqref="O5:P5">
    <cfRule type="colorScale" priority="37">
      <colorScale>
        <cfvo type="min"/>
        <cfvo type="max"/>
        <color rgb="FFFCFCFF"/>
        <color rgb="FF63BE7B"/>
      </colorScale>
    </cfRule>
    <cfRule type="colorScale" priority="38">
      <colorScale>
        <cfvo type="min"/>
        <cfvo type="percentile" val="50"/>
        <cfvo type="max"/>
        <color rgb="FFF8696B"/>
        <color rgb="FFFCFCFF"/>
        <color rgb="FF63BE7B"/>
      </colorScale>
    </cfRule>
  </conditionalFormatting>
  <conditionalFormatting sqref="C5:E5">
    <cfRule type="colorScale" priority="7">
      <colorScale>
        <cfvo type="min"/>
        <cfvo type="max"/>
        <color rgb="FFFCFCFF"/>
        <color rgb="FF63BE7B"/>
      </colorScale>
    </cfRule>
    <cfRule type="colorScale" priority="8">
      <colorScale>
        <cfvo type="min"/>
        <cfvo type="percentile" val="50"/>
        <cfvo type="max"/>
        <color rgb="FFF8696B"/>
        <color rgb="FFFCFCFF"/>
        <color rgb="FF63BE7B"/>
      </colorScale>
    </cfRule>
  </conditionalFormatting>
  <conditionalFormatting sqref="U6:W8">
    <cfRule type="colorScale" priority="35">
      <colorScale>
        <cfvo type="min"/>
        <cfvo type="max"/>
        <color rgb="FFFCFCFF"/>
        <color rgb="FF63BE7B"/>
      </colorScale>
    </cfRule>
    <cfRule type="colorScale" priority="36">
      <colorScale>
        <cfvo type="min"/>
        <cfvo type="percentile" val="50"/>
        <cfvo type="max"/>
        <color rgb="FFF8696B"/>
        <color rgb="FFFCFCFF"/>
        <color rgb="FF63BE7B"/>
      </colorScale>
    </cfRule>
  </conditionalFormatting>
  <conditionalFormatting sqref="X6:Z8">
    <cfRule type="colorScale" priority="33">
      <colorScale>
        <cfvo type="min"/>
        <cfvo type="max"/>
        <color rgb="FFFCFCFF"/>
        <color rgb="FF63BE7B"/>
      </colorScale>
    </cfRule>
    <cfRule type="colorScale" priority="34">
      <colorScale>
        <cfvo type="min"/>
        <cfvo type="percentile" val="50"/>
        <cfvo type="max"/>
        <color rgb="FFF8696B"/>
        <color rgb="FFFCFCFF"/>
        <color rgb="FF63BE7B"/>
      </colorScale>
    </cfRule>
  </conditionalFormatting>
  <conditionalFormatting sqref="AA6:AC8">
    <cfRule type="colorScale" priority="31">
      <colorScale>
        <cfvo type="min"/>
        <cfvo type="max"/>
        <color rgb="FFFCFCFF"/>
        <color rgb="FF63BE7B"/>
      </colorScale>
    </cfRule>
    <cfRule type="colorScale" priority="32">
      <colorScale>
        <cfvo type="min"/>
        <cfvo type="percentile" val="50"/>
        <cfvo type="max"/>
        <color rgb="FFF8696B"/>
        <color rgb="FFFCFCFF"/>
        <color rgb="FF63BE7B"/>
      </colorScale>
    </cfRule>
  </conditionalFormatting>
  <conditionalFormatting sqref="AD6:AE8">
    <cfRule type="colorScale" priority="29">
      <colorScale>
        <cfvo type="min"/>
        <cfvo type="max"/>
        <color rgb="FFFCFCFF"/>
        <color rgb="FF63BE7B"/>
      </colorScale>
    </cfRule>
    <cfRule type="colorScale" priority="30">
      <colorScale>
        <cfvo type="min"/>
        <cfvo type="percentile" val="50"/>
        <cfvo type="max"/>
        <color rgb="FFF8696B"/>
        <color rgb="FFFCFCFF"/>
        <color rgb="FF63BE7B"/>
      </colorScale>
    </cfRule>
  </conditionalFormatting>
  <conditionalFormatting sqref="U9:W11">
    <cfRule type="colorScale" priority="28">
      <colorScale>
        <cfvo type="min"/>
        <cfvo type="max"/>
        <color rgb="FFFCFCFF"/>
        <color theme="8"/>
      </colorScale>
    </cfRule>
  </conditionalFormatting>
  <conditionalFormatting sqref="U12:W13">
    <cfRule type="colorScale" priority="27">
      <colorScale>
        <cfvo type="min"/>
        <cfvo type="max"/>
        <color rgb="FFFCFCFF"/>
        <color theme="5"/>
      </colorScale>
    </cfRule>
  </conditionalFormatting>
  <conditionalFormatting sqref="X9:Z11">
    <cfRule type="colorScale" priority="26">
      <colorScale>
        <cfvo type="min"/>
        <cfvo type="max"/>
        <color rgb="FFFCFCFF"/>
        <color theme="8"/>
      </colorScale>
    </cfRule>
  </conditionalFormatting>
  <conditionalFormatting sqref="AA9:AC11">
    <cfRule type="colorScale" priority="25">
      <colorScale>
        <cfvo type="min"/>
        <cfvo type="max"/>
        <color rgb="FFFCFCFF"/>
        <color theme="8"/>
      </colorScale>
    </cfRule>
  </conditionalFormatting>
  <conditionalFormatting sqref="AD9:AE11">
    <cfRule type="colorScale" priority="24">
      <colorScale>
        <cfvo type="min"/>
        <cfvo type="max"/>
        <color rgb="FFFCFCFF"/>
        <color theme="8"/>
      </colorScale>
    </cfRule>
  </conditionalFormatting>
  <conditionalFormatting sqref="X12:Z13">
    <cfRule type="colorScale" priority="23">
      <colorScale>
        <cfvo type="min"/>
        <cfvo type="max"/>
        <color rgb="FFFCFCFF"/>
        <color theme="5"/>
      </colorScale>
    </cfRule>
  </conditionalFormatting>
  <conditionalFormatting sqref="AA12:AC13">
    <cfRule type="colorScale" priority="22">
      <colorScale>
        <cfvo type="min"/>
        <cfvo type="max"/>
        <color rgb="FFFCFCFF"/>
        <color theme="5"/>
      </colorScale>
    </cfRule>
  </conditionalFormatting>
  <conditionalFormatting sqref="AD12:AE13">
    <cfRule type="colorScale" priority="21">
      <colorScale>
        <cfvo type="min"/>
        <cfvo type="max"/>
        <color rgb="FFFCFCFF"/>
        <color theme="5"/>
      </colorScale>
    </cfRule>
  </conditionalFormatting>
  <conditionalFormatting sqref="U5:W5">
    <cfRule type="colorScale" priority="19">
      <colorScale>
        <cfvo type="min"/>
        <cfvo type="max"/>
        <color rgb="FFFCFCFF"/>
        <color rgb="FF63BE7B"/>
      </colorScale>
    </cfRule>
    <cfRule type="colorScale" priority="20">
      <colorScale>
        <cfvo type="min"/>
        <cfvo type="percentile" val="50"/>
        <cfvo type="max"/>
        <color rgb="FFF8696B"/>
        <color rgb="FFFCFCFF"/>
        <color rgb="FF63BE7B"/>
      </colorScale>
    </cfRule>
  </conditionalFormatting>
  <conditionalFormatting sqref="X5:Z5">
    <cfRule type="colorScale" priority="17">
      <colorScale>
        <cfvo type="min"/>
        <cfvo type="max"/>
        <color rgb="FFFCFCFF"/>
        <color rgb="FF63BE7B"/>
      </colorScale>
    </cfRule>
    <cfRule type="colorScale" priority="18">
      <colorScale>
        <cfvo type="min"/>
        <cfvo type="percentile" val="50"/>
        <cfvo type="max"/>
        <color rgb="FFF8696B"/>
        <color rgb="FFFCFCFF"/>
        <color rgb="FF63BE7B"/>
      </colorScale>
    </cfRule>
  </conditionalFormatting>
  <conditionalFormatting sqref="AA5:AC5">
    <cfRule type="colorScale" priority="15">
      <colorScale>
        <cfvo type="min"/>
        <cfvo type="max"/>
        <color rgb="FFFCFCFF"/>
        <color rgb="FF63BE7B"/>
      </colorScale>
    </cfRule>
    <cfRule type="colorScale" priority="16">
      <colorScale>
        <cfvo type="min"/>
        <cfvo type="percentile" val="50"/>
        <cfvo type="max"/>
        <color rgb="FFF8696B"/>
        <color rgb="FFFCFCFF"/>
        <color rgb="FF63BE7B"/>
      </colorScale>
    </cfRule>
  </conditionalFormatting>
  <conditionalFormatting sqref="AD5:AE5">
    <cfRule type="colorScale" priority="13">
      <colorScale>
        <cfvo type="min"/>
        <cfvo type="max"/>
        <color rgb="FFFCFCFF"/>
        <color rgb="FF63BE7B"/>
      </colorScale>
    </cfRule>
    <cfRule type="colorScale" priority="14">
      <colorScale>
        <cfvo type="min"/>
        <cfvo type="percentile" val="50"/>
        <cfvo type="max"/>
        <color rgb="FFF8696B"/>
        <color rgb="FFFCFCFF"/>
        <color rgb="FF63BE7B"/>
      </colorScale>
    </cfRule>
  </conditionalFormatting>
  <conditionalFormatting sqref="C6:E8">
    <cfRule type="colorScale" priority="11">
      <colorScale>
        <cfvo type="min"/>
        <cfvo type="max"/>
        <color rgb="FFFCFCFF"/>
        <color rgb="FF63BE7B"/>
      </colorScale>
    </cfRule>
    <cfRule type="colorScale" priority="12">
      <colorScale>
        <cfvo type="min"/>
        <cfvo type="percentile" val="50"/>
        <cfvo type="max"/>
        <color rgb="FFF8696B"/>
        <color rgb="FFFCFCFF"/>
        <color rgb="FF63BE7B"/>
      </colorScale>
    </cfRule>
  </conditionalFormatting>
  <conditionalFormatting sqref="C9:E11">
    <cfRule type="colorScale" priority="10">
      <colorScale>
        <cfvo type="min"/>
        <cfvo type="max"/>
        <color rgb="FFFCFCFF"/>
        <color theme="8"/>
      </colorScale>
    </cfRule>
  </conditionalFormatting>
  <conditionalFormatting sqref="C12:E13">
    <cfRule type="colorScale" priority="9">
      <colorScale>
        <cfvo type="min"/>
        <cfvo type="max"/>
        <color rgb="FFFCFCFF"/>
        <color theme="5"/>
      </colorScale>
    </cfRule>
  </conditionalFormatting>
  <conditionalFormatting sqref="R5:T5">
    <cfRule type="colorScale" priority="1">
      <colorScale>
        <cfvo type="min"/>
        <cfvo type="max"/>
        <color rgb="FFFCFCFF"/>
        <color rgb="FF63BE7B"/>
      </colorScale>
    </cfRule>
    <cfRule type="colorScale" priority="2">
      <colorScale>
        <cfvo type="min"/>
        <cfvo type="percentile" val="50"/>
        <cfvo type="max"/>
        <color rgb="FFF8696B"/>
        <color rgb="FFFCFCFF"/>
        <color rgb="FF63BE7B"/>
      </colorScale>
    </cfRule>
  </conditionalFormatting>
  <conditionalFormatting sqref="R6:T8">
    <cfRule type="colorScale" priority="5">
      <colorScale>
        <cfvo type="min"/>
        <cfvo type="max"/>
        <color rgb="FFFCFCFF"/>
        <color rgb="FF63BE7B"/>
      </colorScale>
    </cfRule>
    <cfRule type="colorScale" priority="6">
      <colorScale>
        <cfvo type="min"/>
        <cfvo type="percentile" val="50"/>
        <cfvo type="max"/>
        <color rgb="FFF8696B"/>
        <color rgb="FFFCFCFF"/>
        <color rgb="FF63BE7B"/>
      </colorScale>
    </cfRule>
  </conditionalFormatting>
  <conditionalFormatting sqref="R9:T11">
    <cfRule type="colorScale" priority="4">
      <colorScale>
        <cfvo type="min"/>
        <cfvo type="max"/>
        <color rgb="FFFCFCFF"/>
        <color theme="8"/>
      </colorScale>
    </cfRule>
  </conditionalFormatting>
  <conditionalFormatting sqref="R12:T13">
    <cfRule type="colorScale" priority="3">
      <colorScale>
        <cfvo type="min"/>
        <cfvo type="max"/>
        <color rgb="FFFCFCFF"/>
        <color theme="5"/>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N23"/>
  <sheetViews>
    <sheetView showGridLines="0" workbookViewId="0">
      <selection sqref="A1:N1"/>
    </sheetView>
  </sheetViews>
  <sheetFormatPr defaultColWidth="9" defaultRowHeight="14.5"/>
  <cols>
    <col min="1" max="1" width="20.7265625" style="52" customWidth="1"/>
    <col min="2" max="2" width="5.7265625" style="52" customWidth="1"/>
    <col min="3" max="4" width="3.90625" style="52" customWidth="1"/>
    <col min="5" max="5" width="1.6328125" style="52" customWidth="1"/>
    <col min="6" max="7" width="3.90625" style="52" customWidth="1"/>
    <col min="8" max="8" width="1.6328125" style="52" customWidth="1"/>
    <col min="9" max="10" width="3.90625" style="52" customWidth="1"/>
    <col min="11" max="11" width="1.6328125" style="52" customWidth="1"/>
    <col min="12" max="13" width="3.90625" style="52" customWidth="1"/>
    <col min="14" max="14" width="4.26953125" style="52" customWidth="1"/>
    <col min="15" max="16384" width="9" style="52"/>
  </cols>
  <sheetData>
    <row r="1" spans="1:40" s="29" customFormat="1" ht="36.75" customHeight="1">
      <c r="A1" s="113" t="s">
        <v>205</v>
      </c>
      <c r="B1" s="113"/>
      <c r="C1" s="113"/>
      <c r="D1" s="113"/>
      <c r="E1" s="113"/>
      <c r="F1" s="113"/>
      <c r="G1" s="113"/>
      <c r="H1" s="113"/>
      <c r="I1" s="113"/>
      <c r="J1" s="113"/>
      <c r="K1" s="113"/>
      <c r="L1" s="113"/>
      <c r="M1" s="113"/>
      <c r="N1" s="113"/>
      <c r="O1" s="70"/>
      <c r="P1" s="71"/>
      <c r="Q1" s="70"/>
      <c r="R1" s="72"/>
      <c r="S1" s="70"/>
      <c r="T1" s="71"/>
      <c r="U1" s="70"/>
      <c r="V1" s="72"/>
      <c r="W1" s="70"/>
      <c r="X1" s="71"/>
      <c r="Y1" s="70"/>
      <c r="Z1" s="72"/>
      <c r="AA1" s="70"/>
      <c r="AB1" s="71"/>
      <c r="AC1" s="70"/>
      <c r="AD1" s="72"/>
      <c r="AE1" s="70"/>
      <c r="AF1" s="71"/>
      <c r="AG1" s="70"/>
      <c r="AH1" s="72"/>
      <c r="AI1" s="70"/>
      <c r="AJ1" s="70"/>
      <c r="AK1" s="70"/>
      <c r="AL1" s="70"/>
      <c r="AM1" s="70"/>
      <c r="AN1" s="70"/>
    </row>
    <row r="2" spans="1:40" ht="21" customHeight="1">
      <c r="A2" s="114" t="s">
        <v>170</v>
      </c>
      <c r="B2" s="60" t="s">
        <v>146</v>
      </c>
      <c r="C2" s="110" t="s">
        <v>148</v>
      </c>
      <c r="D2" s="110"/>
      <c r="E2" s="60"/>
      <c r="F2" s="110" t="s">
        <v>149</v>
      </c>
      <c r="G2" s="110"/>
      <c r="H2" s="60"/>
      <c r="I2" s="110" t="s">
        <v>150</v>
      </c>
      <c r="J2" s="110"/>
      <c r="K2" s="60"/>
      <c r="L2" s="110" t="s">
        <v>151</v>
      </c>
      <c r="M2" s="110"/>
      <c r="N2" s="73"/>
    </row>
    <row r="3" spans="1:40" ht="21" customHeight="1">
      <c r="A3" s="115"/>
      <c r="B3" s="63" t="s">
        <v>172</v>
      </c>
      <c r="C3" s="63" t="s">
        <v>153</v>
      </c>
      <c r="D3" s="63" t="s">
        <v>173</v>
      </c>
      <c r="E3" s="63"/>
      <c r="F3" s="63" t="s">
        <v>174</v>
      </c>
      <c r="G3" s="63" t="s">
        <v>173</v>
      </c>
      <c r="H3" s="63"/>
      <c r="I3" s="63" t="s">
        <v>153</v>
      </c>
      <c r="J3" s="63" t="s">
        <v>173</v>
      </c>
      <c r="K3" s="63"/>
      <c r="L3" s="63" t="s">
        <v>153</v>
      </c>
      <c r="M3" s="63" t="s">
        <v>175</v>
      </c>
      <c r="N3" s="74"/>
    </row>
    <row r="4" spans="1:40" ht="10.5" customHeight="1">
      <c r="A4" s="51"/>
      <c r="B4" s="54"/>
      <c r="C4" s="55"/>
      <c r="D4" s="55"/>
      <c r="E4" s="55"/>
      <c r="F4" s="55"/>
      <c r="G4" s="55"/>
      <c r="H4" s="55"/>
      <c r="I4" s="55"/>
      <c r="J4" s="55"/>
      <c r="K4" s="55"/>
      <c r="L4" s="55"/>
      <c r="M4" s="55"/>
      <c r="N4" s="56"/>
    </row>
    <row r="5" spans="1:40" ht="21" customHeight="1">
      <c r="A5" s="111" t="s">
        <v>189</v>
      </c>
      <c r="B5" s="54" t="s">
        <v>174</v>
      </c>
      <c r="C5" s="57">
        <v>0</v>
      </c>
      <c r="D5" s="57">
        <v>0</v>
      </c>
      <c r="E5" s="55"/>
      <c r="F5" s="57">
        <v>10</v>
      </c>
      <c r="G5" s="57">
        <v>1</v>
      </c>
      <c r="H5" s="55"/>
      <c r="I5" s="57">
        <v>14</v>
      </c>
      <c r="J5" s="57">
        <v>0</v>
      </c>
      <c r="K5" s="55"/>
      <c r="L5" s="57">
        <v>3</v>
      </c>
      <c r="M5" s="57">
        <v>0</v>
      </c>
      <c r="N5" s="109" t="s">
        <v>156</v>
      </c>
    </row>
    <row r="6" spans="1:40" ht="21" customHeight="1">
      <c r="A6" s="112"/>
      <c r="B6" s="54" t="s">
        <v>154</v>
      </c>
      <c r="C6" s="57">
        <v>18</v>
      </c>
      <c r="D6" s="57">
        <v>21</v>
      </c>
      <c r="E6" s="55"/>
      <c r="F6" s="57">
        <v>8</v>
      </c>
      <c r="G6" s="57">
        <v>20</v>
      </c>
      <c r="H6" s="55"/>
      <c r="I6" s="57">
        <v>2</v>
      </c>
      <c r="J6" s="57">
        <v>21</v>
      </c>
      <c r="K6" s="55"/>
      <c r="L6" s="57">
        <v>0</v>
      </c>
      <c r="M6" s="57">
        <v>21</v>
      </c>
      <c r="N6" s="109"/>
    </row>
    <row r="7" spans="1:40" ht="10.5" customHeight="1">
      <c r="A7" s="54"/>
      <c r="B7" s="54"/>
      <c r="C7" s="55"/>
      <c r="D7" s="55"/>
      <c r="E7" s="55"/>
      <c r="F7" s="55"/>
      <c r="G7" s="55"/>
      <c r="H7" s="55"/>
      <c r="I7" s="55"/>
      <c r="J7" s="55"/>
      <c r="K7" s="55"/>
      <c r="L7" s="55"/>
      <c r="M7" s="55"/>
      <c r="N7" s="109"/>
    </row>
    <row r="8" spans="1:40" ht="21" customHeight="1">
      <c r="A8" s="111" t="s">
        <v>190</v>
      </c>
      <c r="B8" s="54" t="s">
        <v>153</v>
      </c>
      <c r="C8" s="57">
        <v>0</v>
      </c>
      <c r="D8" s="57">
        <v>0</v>
      </c>
      <c r="E8" s="55"/>
      <c r="F8" s="57">
        <v>0</v>
      </c>
      <c r="G8" s="57">
        <v>0</v>
      </c>
      <c r="H8" s="55"/>
      <c r="I8" s="57">
        <v>8</v>
      </c>
      <c r="J8" s="57">
        <v>0</v>
      </c>
      <c r="K8" s="55"/>
      <c r="L8" s="57">
        <v>11</v>
      </c>
      <c r="M8" s="57">
        <v>0</v>
      </c>
      <c r="N8" s="109"/>
    </row>
    <row r="9" spans="1:40" ht="21" customHeight="1">
      <c r="A9" s="112"/>
      <c r="B9" s="54" t="s">
        <v>173</v>
      </c>
      <c r="C9" s="57">
        <v>24</v>
      </c>
      <c r="D9" s="57">
        <v>24</v>
      </c>
      <c r="E9" s="55"/>
      <c r="F9" s="57">
        <v>12</v>
      </c>
      <c r="G9" s="57">
        <v>12</v>
      </c>
      <c r="H9" s="55"/>
      <c r="I9" s="57">
        <v>0</v>
      </c>
      <c r="J9" s="57">
        <v>12</v>
      </c>
      <c r="K9" s="55"/>
      <c r="L9" s="57">
        <v>0</v>
      </c>
      <c r="M9" s="57">
        <v>24</v>
      </c>
      <c r="N9" s="109"/>
    </row>
    <row r="10" spans="1:40" ht="10.5" customHeight="1">
      <c r="A10" s="54"/>
      <c r="B10" s="54"/>
      <c r="C10" s="55"/>
      <c r="D10" s="55"/>
      <c r="E10" s="55"/>
      <c r="F10" s="55"/>
      <c r="G10" s="55"/>
      <c r="H10" s="55"/>
      <c r="I10" s="55"/>
      <c r="J10" s="55"/>
      <c r="K10" s="55"/>
      <c r="L10" s="55"/>
      <c r="M10" s="55"/>
      <c r="N10" s="109"/>
    </row>
    <row r="11" spans="1:40" ht="21" customHeight="1">
      <c r="A11" s="111" t="s">
        <v>191</v>
      </c>
      <c r="B11" s="54" t="s">
        <v>153</v>
      </c>
      <c r="C11" s="57">
        <v>18</v>
      </c>
      <c r="D11" s="57">
        <v>14</v>
      </c>
      <c r="E11" s="55"/>
      <c r="F11" s="57">
        <v>12</v>
      </c>
      <c r="G11" s="57">
        <v>10</v>
      </c>
      <c r="H11" s="55"/>
      <c r="I11" s="57">
        <v>16</v>
      </c>
      <c r="J11" s="57">
        <v>17</v>
      </c>
      <c r="K11" s="55"/>
      <c r="L11" s="57">
        <v>11</v>
      </c>
      <c r="M11" s="57">
        <v>3</v>
      </c>
      <c r="N11" s="109"/>
    </row>
    <row r="12" spans="1:40" ht="21" customHeight="1">
      <c r="A12" s="112"/>
      <c r="B12" s="54" t="s">
        <v>154</v>
      </c>
      <c r="C12" s="57">
        <v>1</v>
      </c>
      <c r="D12" s="57">
        <v>3</v>
      </c>
      <c r="E12" s="55"/>
      <c r="F12" s="57">
        <v>6</v>
      </c>
      <c r="G12" s="57">
        <v>11</v>
      </c>
      <c r="H12" s="55"/>
      <c r="I12" s="57">
        <v>0</v>
      </c>
      <c r="J12" s="57">
        <v>4</v>
      </c>
      <c r="K12" s="55"/>
      <c r="L12" s="57">
        <v>0</v>
      </c>
      <c r="M12" s="57">
        <v>21</v>
      </c>
      <c r="N12" s="109"/>
    </row>
    <row r="13" spans="1:40" ht="10.5" customHeight="1">
      <c r="A13" s="54"/>
      <c r="B13" s="54"/>
      <c r="C13" s="55"/>
      <c r="D13" s="55"/>
      <c r="E13" s="55"/>
      <c r="F13" s="55"/>
      <c r="G13" s="55"/>
      <c r="H13" s="55"/>
      <c r="I13" s="55"/>
      <c r="J13" s="55"/>
      <c r="K13" s="55"/>
      <c r="L13" s="55"/>
      <c r="M13" s="55"/>
      <c r="N13" s="109"/>
    </row>
    <row r="14" spans="1:40" ht="21" customHeight="1">
      <c r="A14" s="111" t="s">
        <v>192</v>
      </c>
      <c r="B14" s="54" t="s">
        <v>153</v>
      </c>
      <c r="C14" s="57">
        <v>5</v>
      </c>
      <c r="D14" s="57">
        <v>2</v>
      </c>
      <c r="E14" s="55"/>
      <c r="F14" s="57">
        <v>4</v>
      </c>
      <c r="G14" s="57">
        <v>2</v>
      </c>
      <c r="H14" s="55"/>
      <c r="I14" s="57">
        <v>8</v>
      </c>
      <c r="J14" s="57">
        <v>0</v>
      </c>
      <c r="K14" s="55"/>
      <c r="L14" s="57">
        <v>11</v>
      </c>
      <c r="M14" s="57">
        <v>3</v>
      </c>
      <c r="N14" s="109"/>
    </row>
    <row r="15" spans="1:40" ht="21" customHeight="1">
      <c r="A15" s="112"/>
      <c r="B15" s="54" t="s">
        <v>154</v>
      </c>
      <c r="C15" s="57">
        <v>19</v>
      </c>
      <c r="D15" s="57">
        <v>22</v>
      </c>
      <c r="E15" s="55"/>
      <c r="F15" s="57">
        <v>8</v>
      </c>
      <c r="G15" s="57">
        <v>10</v>
      </c>
      <c r="H15" s="55"/>
      <c r="I15" s="57">
        <v>0</v>
      </c>
      <c r="J15" s="57">
        <v>12</v>
      </c>
      <c r="K15" s="55"/>
      <c r="L15" s="57">
        <v>0</v>
      </c>
      <c r="M15" s="57">
        <v>21</v>
      </c>
      <c r="N15" s="109"/>
    </row>
    <row r="16" spans="1:40" ht="10.5" customHeight="1">
      <c r="A16" s="54"/>
      <c r="B16" s="54"/>
      <c r="C16" s="55"/>
      <c r="D16" s="55"/>
      <c r="E16" s="55"/>
      <c r="F16" s="55"/>
      <c r="G16" s="55"/>
      <c r="H16" s="55"/>
      <c r="I16" s="55"/>
      <c r="J16" s="55"/>
      <c r="K16" s="55"/>
      <c r="L16" s="55"/>
      <c r="M16" s="55"/>
      <c r="N16" s="109"/>
    </row>
    <row r="17" spans="1:14" ht="21" customHeight="1">
      <c r="A17" s="111" t="s">
        <v>193</v>
      </c>
      <c r="B17" s="54" t="s">
        <v>176</v>
      </c>
      <c r="C17" s="57">
        <v>18</v>
      </c>
      <c r="D17" s="57">
        <v>12</v>
      </c>
      <c r="E17" s="55"/>
      <c r="F17" s="57">
        <v>16</v>
      </c>
      <c r="G17" s="57">
        <v>17</v>
      </c>
      <c r="H17" s="55"/>
      <c r="I17" s="57">
        <v>16</v>
      </c>
      <c r="J17" s="57">
        <v>19</v>
      </c>
      <c r="K17" s="55"/>
      <c r="L17" s="57">
        <v>11</v>
      </c>
      <c r="M17" s="57">
        <v>16</v>
      </c>
      <c r="N17" s="109"/>
    </row>
    <row r="18" spans="1:14" ht="21" customHeight="1">
      <c r="A18" s="112"/>
      <c r="B18" s="54" t="s">
        <v>173</v>
      </c>
      <c r="C18" s="57">
        <v>1</v>
      </c>
      <c r="D18" s="57">
        <v>5</v>
      </c>
      <c r="E18" s="55"/>
      <c r="F18" s="57">
        <v>2</v>
      </c>
      <c r="G18" s="57">
        <v>4</v>
      </c>
      <c r="H18" s="55"/>
      <c r="I18" s="57">
        <v>0</v>
      </c>
      <c r="J18" s="57">
        <v>2</v>
      </c>
      <c r="K18" s="55"/>
      <c r="L18" s="57">
        <v>0</v>
      </c>
      <c r="M18" s="57">
        <v>2</v>
      </c>
      <c r="N18" s="109"/>
    </row>
    <row r="19" spans="1:14" ht="10.5" customHeight="1">
      <c r="A19" s="54"/>
      <c r="B19" s="54"/>
      <c r="C19" s="55"/>
      <c r="D19" s="55"/>
      <c r="E19" s="55"/>
      <c r="F19" s="55"/>
      <c r="G19" s="55"/>
      <c r="H19" s="55"/>
      <c r="I19" s="55"/>
      <c r="J19" s="55"/>
      <c r="K19" s="55"/>
      <c r="L19" s="55"/>
      <c r="M19" s="55"/>
      <c r="N19" s="109"/>
    </row>
    <row r="20" spans="1:14" ht="21" customHeight="1">
      <c r="A20" s="111" t="s">
        <v>194</v>
      </c>
      <c r="B20" s="54" t="s">
        <v>177</v>
      </c>
      <c r="C20" s="57">
        <v>11</v>
      </c>
      <c r="D20" s="57">
        <v>9</v>
      </c>
      <c r="E20" s="55"/>
      <c r="F20" s="57">
        <v>8</v>
      </c>
      <c r="G20" s="57">
        <v>4</v>
      </c>
      <c r="H20" s="55"/>
      <c r="I20" s="57">
        <v>16</v>
      </c>
      <c r="J20" s="57">
        <v>4</v>
      </c>
      <c r="K20" s="55"/>
      <c r="L20" s="57">
        <v>3</v>
      </c>
      <c r="M20" s="57">
        <v>5</v>
      </c>
      <c r="N20" s="109"/>
    </row>
    <row r="21" spans="1:14" ht="21" customHeight="1">
      <c r="A21" s="112"/>
      <c r="B21" s="54" t="s">
        <v>154</v>
      </c>
      <c r="C21" s="57">
        <v>7</v>
      </c>
      <c r="D21" s="57">
        <v>12</v>
      </c>
      <c r="E21" s="55"/>
      <c r="F21" s="57">
        <v>10</v>
      </c>
      <c r="G21" s="57">
        <v>17</v>
      </c>
      <c r="H21" s="55"/>
      <c r="I21" s="57">
        <v>0</v>
      </c>
      <c r="J21" s="57">
        <v>17</v>
      </c>
      <c r="K21" s="55"/>
      <c r="L21" s="57">
        <v>0</v>
      </c>
      <c r="M21" s="57">
        <v>16</v>
      </c>
      <c r="N21" s="109"/>
    </row>
    <row r="22" spans="1:14" s="59" customFormat="1" ht="21" customHeight="1">
      <c r="A22" s="58"/>
      <c r="B22" s="58"/>
      <c r="C22" s="107" t="s">
        <v>159</v>
      </c>
      <c r="D22" s="107"/>
      <c r="E22" s="107"/>
      <c r="F22" s="107"/>
      <c r="G22" s="107"/>
      <c r="H22" s="107"/>
      <c r="I22" s="107"/>
      <c r="J22" s="107"/>
      <c r="K22" s="107"/>
      <c r="L22" s="107"/>
      <c r="M22" s="107"/>
      <c r="N22" s="58"/>
    </row>
    <row r="23" spans="1:14">
      <c r="A23" t="s">
        <v>206</v>
      </c>
    </row>
  </sheetData>
  <mergeCells count="14">
    <mergeCell ref="A1:N1"/>
    <mergeCell ref="A2:A3"/>
    <mergeCell ref="C2:D2"/>
    <mergeCell ref="F2:G2"/>
    <mergeCell ref="I2:J2"/>
    <mergeCell ref="L2:M2"/>
    <mergeCell ref="C22:M22"/>
    <mergeCell ref="N5:N21"/>
    <mergeCell ref="A14:A15"/>
    <mergeCell ref="A17:A18"/>
    <mergeCell ref="A20:A21"/>
    <mergeCell ref="A8:A9"/>
    <mergeCell ref="A11:A12"/>
    <mergeCell ref="A5:A6"/>
  </mergeCells>
  <phoneticPr fontId="1" type="noConversion"/>
  <conditionalFormatting sqref="F5:H7">
    <cfRule type="colorScale" priority="168">
      <colorScale>
        <cfvo type="min"/>
        <cfvo type="max"/>
        <color rgb="FFFCFCFF"/>
        <color rgb="FF63BE7B"/>
      </colorScale>
    </cfRule>
    <cfRule type="colorScale" priority="169">
      <colorScale>
        <cfvo type="min"/>
        <cfvo type="percentile" val="50"/>
        <cfvo type="max"/>
        <color rgb="FFF8696B"/>
        <color rgb="FFFCFCFF"/>
        <color rgb="FF63BE7B"/>
      </colorScale>
    </cfRule>
  </conditionalFormatting>
  <conditionalFormatting sqref="I5:K7">
    <cfRule type="colorScale" priority="166">
      <colorScale>
        <cfvo type="min"/>
        <cfvo type="max"/>
        <color rgb="FFFCFCFF"/>
        <color rgb="FF63BE7B"/>
      </colorScale>
    </cfRule>
    <cfRule type="colorScale" priority="167">
      <colorScale>
        <cfvo type="min"/>
        <cfvo type="percentile" val="50"/>
        <cfvo type="max"/>
        <color rgb="FFF8696B"/>
        <color rgb="FFFCFCFF"/>
        <color rgb="FF63BE7B"/>
      </colorScale>
    </cfRule>
  </conditionalFormatting>
  <conditionalFormatting sqref="C5:E7">
    <cfRule type="colorScale" priority="170">
      <colorScale>
        <cfvo type="min"/>
        <cfvo type="max"/>
        <color rgb="FFFCFCFF"/>
        <color rgb="FF63BE7B"/>
      </colorScale>
    </cfRule>
    <cfRule type="colorScale" priority="171">
      <colorScale>
        <cfvo type="min"/>
        <cfvo type="percentile" val="50"/>
        <cfvo type="max"/>
        <color rgb="FFF8696B"/>
        <color rgb="FFFCFCFF"/>
        <color rgb="FF63BE7B"/>
      </colorScale>
    </cfRule>
  </conditionalFormatting>
  <conditionalFormatting sqref="L5:M7">
    <cfRule type="colorScale" priority="164">
      <colorScale>
        <cfvo type="min"/>
        <cfvo type="max"/>
        <color rgb="FFFCFCFF"/>
        <color rgb="FF63BE7B"/>
      </colorScale>
    </cfRule>
    <cfRule type="colorScale" priority="165">
      <colorScale>
        <cfvo type="min"/>
        <cfvo type="percentile" val="50"/>
        <cfvo type="max"/>
        <color rgb="FFF8696B"/>
        <color rgb="FFFCFCFF"/>
        <color rgb="FF63BE7B"/>
      </colorScale>
    </cfRule>
  </conditionalFormatting>
  <conditionalFormatting sqref="C10:E10 E8:E9">
    <cfRule type="colorScale" priority="163">
      <colorScale>
        <cfvo type="min"/>
        <cfvo type="max"/>
        <color rgb="FFFCFCFF"/>
        <color theme="8"/>
      </colorScale>
    </cfRule>
  </conditionalFormatting>
  <conditionalFormatting sqref="E11:E12">
    <cfRule type="colorScale" priority="162">
      <colorScale>
        <cfvo type="min"/>
        <cfvo type="max"/>
        <color rgb="FFFCFCFF"/>
        <color theme="5"/>
      </colorScale>
    </cfRule>
  </conditionalFormatting>
  <conditionalFormatting sqref="F10:H10 H8:H9">
    <cfRule type="colorScale" priority="159">
      <colorScale>
        <cfvo type="min"/>
        <cfvo type="max"/>
        <color rgb="FFFCFCFF"/>
        <color theme="8"/>
      </colorScale>
    </cfRule>
  </conditionalFormatting>
  <conditionalFormatting sqref="I10:K10 K8:K9">
    <cfRule type="colorScale" priority="158">
      <colorScale>
        <cfvo type="min"/>
        <cfvo type="max"/>
        <color rgb="FFFCFCFF"/>
        <color theme="8"/>
      </colorScale>
    </cfRule>
  </conditionalFormatting>
  <conditionalFormatting sqref="L10:M10">
    <cfRule type="colorScale" priority="157">
      <colorScale>
        <cfvo type="min"/>
        <cfvo type="max"/>
        <color rgb="FFFCFCFF"/>
        <color theme="8"/>
      </colorScale>
    </cfRule>
  </conditionalFormatting>
  <conditionalFormatting sqref="H11:H12">
    <cfRule type="colorScale" priority="156">
      <colorScale>
        <cfvo type="min"/>
        <cfvo type="max"/>
        <color rgb="FFFCFCFF"/>
        <color theme="5"/>
      </colorScale>
    </cfRule>
  </conditionalFormatting>
  <conditionalFormatting sqref="K11:K12">
    <cfRule type="colorScale" priority="155">
      <colorScale>
        <cfvo type="min"/>
        <cfvo type="max"/>
        <color rgb="FFFCFCFF"/>
        <color theme="5"/>
      </colorScale>
    </cfRule>
  </conditionalFormatting>
  <conditionalFormatting sqref="C4:E4">
    <cfRule type="colorScale" priority="153">
      <colorScale>
        <cfvo type="min"/>
        <cfvo type="max"/>
        <color rgb="FFFCFCFF"/>
        <color rgb="FF63BE7B"/>
      </colorScale>
    </cfRule>
    <cfRule type="colorScale" priority="154">
      <colorScale>
        <cfvo type="min"/>
        <cfvo type="percentile" val="50"/>
        <cfvo type="max"/>
        <color rgb="FFF8696B"/>
        <color rgb="FFFCFCFF"/>
        <color rgb="FF63BE7B"/>
      </colorScale>
    </cfRule>
  </conditionalFormatting>
  <conditionalFormatting sqref="F4:H4">
    <cfRule type="colorScale" priority="151">
      <colorScale>
        <cfvo type="min"/>
        <cfvo type="max"/>
        <color rgb="FFFCFCFF"/>
        <color rgb="FF63BE7B"/>
      </colorScale>
    </cfRule>
    <cfRule type="colorScale" priority="152">
      <colorScale>
        <cfvo type="min"/>
        <cfvo type="percentile" val="50"/>
        <cfvo type="max"/>
        <color rgb="FFF8696B"/>
        <color rgb="FFFCFCFF"/>
        <color rgb="FF63BE7B"/>
      </colorScale>
    </cfRule>
  </conditionalFormatting>
  <conditionalFormatting sqref="I4:K4">
    <cfRule type="colorScale" priority="149">
      <colorScale>
        <cfvo type="min"/>
        <cfvo type="max"/>
        <color rgb="FFFCFCFF"/>
        <color rgb="FF63BE7B"/>
      </colorScale>
    </cfRule>
    <cfRule type="colorScale" priority="150">
      <colorScale>
        <cfvo type="min"/>
        <cfvo type="percentile" val="50"/>
        <cfvo type="max"/>
        <color rgb="FFF8696B"/>
        <color rgb="FFFCFCFF"/>
        <color rgb="FF63BE7B"/>
      </colorScale>
    </cfRule>
  </conditionalFormatting>
  <conditionalFormatting sqref="L4:M4">
    <cfRule type="colorScale" priority="147">
      <colorScale>
        <cfvo type="min"/>
        <cfvo type="max"/>
        <color rgb="FFFCFCFF"/>
        <color rgb="FF63BE7B"/>
      </colorScale>
    </cfRule>
    <cfRule type="colorScale" priority="148">
      <colorScale>
        <cfvo type="min"/>
        <cfvo type="percentile" val="50"/>
        <cfvo type="max"/>
        <color rgb="FFF8696B"/>
        <color rgb="FFFCFCFF"/>
        <color rgb="FF63BE7B"/>
      </colorScale>
    </cfRule>
  </conditionalFormatting>
  <conditionalFormatting sqref="C11:D12">
    <cfRule type="colorScale" priority="123">
      <colorScale>
        <cfvo type="min"/>
        <cfvo type="max"/>
        <color rgb="FFFCFCFF"/>
        <color theme="8"/>
      </colorScale>
    </cfRule>
  </conditionalFormatting>
  <conditionalFormatting sqref="F11:G12">
    <cfRule type="colorScale" priority="122">
      <colorScale>
        <cfvo type="min"/>
        <cfvo type="max"/>
        <color rgb="FFFCFCFF"/>
        <color theme="8"/>
      </colorScale>
    </cfRule>
  </conditionalFormatting>
  <conditionalFormatting sqref="I11:J12">
    <cfRule type="colorScale" priority="121">
      <colorScale>
        <cfvo type="min"/>
        <cfvo type="max"/>
        <color rgb="FFFCFCFF"/>
        <color theme="8"/>
      </colorScale>
    </cfRule>
  </conditionalFormatting>
  <conditionalFormatting sqref="L11:M12">
    <cfRule type="colorScale" priority="120">
      <colorScale>
        <cfvo type="min"/>
        <cfvo type="max"/>
        <color rgb="FFFCFCFF"/>
        <color theme="8"/>
      </colorScale>
    </cfRule>
  </conditionalFormatting>
  <conditionalFormatting sqref="C8:D9">
    <cfRule type="colorScale" priority="118">
      <colorScale>
        <cfvo type="min"/>
        <cfvo type="max"/>
        <color rgb="FFFCFCFF"/>
        <color rgb="FF63BE7B"/>
      </colorScale>
    </cfRule>
    <cfRule type="colorScale" priority="119">
      <colorScale>
        <cfvo type="min"/>
        <cfvo type="percentile" val="50"/>
        <cfvo type="max"/>
        <color rgb="FFF8696B"/>
        <color rgb="FFFCFCFF"/>
        <color rgb="FF63BE7B"/>
      </colorScale>
    </cfRule>
  </conditionalFormatting>
  <conditionalFormatting sqref="F8:G9">
    <cfRule type="colorScale" priority="116">
      <colorScale>
        <cfvo type="min"/>
        <cfvo type="max"/>
        <color rgb="FFFCFCFF"/>
        <color rgb="FF63BE7B"/>
      </colorScale>
    </cfRule>
    <cfRule type="colorScale" priority="117">
      <colorScale>
        <cfvo type="min"/>
        <cfvo type="percentile" val="50"/>
        <cfvo type="max"/>
        <color rgb="FFF8696B"/>
        <color rgb="FFFCFCFF"/>
        <color rgb="FF63BE7B"/>
      </colorScale>
    </cfRule>
  </conditionalFormatting>
  <conditionalFormatting sqref="I8:J9">
    <cfRule type="colorScale" priority="114">
      <colorScale>
        <cfvo type="min"/>
        <cfvo type="max"/>
        <color rgb="FFFCFCFF"/>
        <color rgb="FF63BE7B"/>
      </colorScale>
    </cfRule>
    <cfRule type="colorScale" priority="115">
      <colorScale>
        <cfvo type="min"/>
        <cfvo type="percentile" val="50"/>
        <cfvo type="max"/>
        <color rgb="FFF8696B"/>
        <color rgb="FFFCFCFF"/>
        <color rgb="FF63BE7B"/>
      </colorScale>
    </cfRule>
  </conditionalFormatting>
  <conditionalFormatting sqref="L8:M9">
    <cfRule type="colorScale" priority="112">
      <colorScale>
        <cfvo type="min"/>
        <cfvo type="max"/>
        <color rgb="FFFCFCFF"/>
        <color rgb="FF63BE7B"/>
      </colorScale>
    </cfRule>
    <cfRule type="colorScale" priority="113">
      <colorScale>
        <cfvo type="min"/>
        <cfvo type="percentile" val="50"/>
        <cfvo type="max"/>
        <color rgb="FFF8696B"/>
        <color rgb="FFFCFCFF"/>
        <color rgb="FF63BE7B"/>
      </colorScale>
    </cfRule>
  </conditionalFormatting>
  <conditionalFormatting sqref="C16:E16 E14:E15">
    <cfRule type="colorScale" priority="32">
      <colorScale>
        <cfvo type="min"/>
        <cfvo type="max"/>
        <color rgb="FFFCFCFF"/>
        <color rgb="FF63BE7B"/>
      </colorScale>
    </cfRule>
    <cfRule type="colorScale" priority="33">
      <colorScale>
        <cfvo type="min"/>
        <cfvo type="percentile" val="50"/>
        <cfvo type="max"/>
        <color rgb="FFF8696B"/>
        <color rgb="FFFCFCFF"/>
        <color rgb="FF63BE7B"/>
      </colorScale>
    </cfRule>
  </conditionalFormatting>
  <conditionalFormatting sqref="F14:H16">
    <cfRule type="colorScale" priority="30">
      <colorScale>
        <cfvo type="min"/>
        <cfvo type="max"/>
        <color rgb="FFFCFCFF"/>
        <color rgb="FF63BE7B"/>
      </colorScale>
    </cfRule>
    <cfRule type="colorScale" priority="31">
      <colorScale>
        <cfvo type="min"/>
        <cfvo type="percentile" val="50"/>
        <cfvo type="max"/>
        <color rgb="FFF8696B"/>
        <color rgb="FFFCFCFF"/>
        <color rgb="FF63BE7B"/>
      </colorScale>
    </cfRule>
  </conditionalFormatting>
  <conditionalFormatting sqref="I14:K16">
    <cfRule type="colorScale" priority="28">
      <colorScale>
        <cfvo type="min"/>
        <cfvo type="max"/>
        <color rgb="FFFCFCFF"/>
        <color rgb="FF63BE7B"/>
      </colorScale>
    </cfRule>
    <cfRule type="colorScale" priority="29">
      <colorScale>
        <cfvo type="min"/>
        <cfvo type="percentile" val="50"/>
        <cfvo type="max"/>
        <color rgb="FFF8696B"/>
        <color rgb="FFFCFCFF"/>
        <color rgb="FF63BE7B"/>
      </colorScale>
    </cfRule>
  </conditionalFormatting>
  <conditionalFormatting sqref="L14:M16">
    <cfRule type="colorScale" priority="26">
      <colorScale>
        <cfvo type="min"/>
        <cfvo type="max"/>
        <color rgb="FFFCFCFF"/>
        <color rgb="FF63BE7B"/>
      </colorScale>
    </cfRule>
    <cfRule type="colorScale" priority="27">
      <colorScale>
        <cfvo type="min"/>
        <cfvo type="percentile" val="50"/>
        <cfvo type="max"/>
        <color rgb="FFF8696B"/>
        <color rgb="FFFCFCFF"/>
        <color rgb="FF63BE7B"/>
      </colorScale>
    </cfRule>
  </conditionalFormatting>
  <conditionalFormatting sqref="C19:E19 E17:E18">
    <cfRule type="colorScale" priority="25">
      <colorScale>
        <cfvo type="min"/>
        <cfvo type="max"/>
        <color rgb="FFFCFCFF"/>
        <color theme="8"/>
      </colorScale>
    </cfRule>
  </conditionalFormatting>
  <conditionalFormatting sqref="E20:E21">
    <cfRule type="colorScale" priority="24">
      <colorScale>
        <cfvo type="min"/>
        <cfvo type="max"/>
        <color rgb="FFFCFCFF"/>
        <color theme="5"/>
      </colorScale>
    </cfRule>
  </conditionalFormatting>
  <conditionalFormatting sqref="F19:H19 H17:H18">
    <cfRule type="colorScale" priority="23">
      <colorScale>
        <cfvo type="min"/>
        <cfvo type="max"/>
        <color rgb="FFFCFCFF"/>
        <color theme="8"/>
      </colorScale>
    </cfRule>
  </conditionalFormatting>
  <conditionalFormatting sqref="I19:K19 K17:K18">
    <cfRule type="colorScale" priority="22">
      <colorScale>
        <cfvo type="min"/>
        <cfvo type="max"/>
        <color rgb="FFFCFCFF"/>
        <color theme="8"/>
      </colorScale>
    </cfRule>
  </conditionalFormatting>
  <conditionalFormatting sqref="L19:M19">
    <cfRule type="colorScale" priority="21">
      <colorScale>
        <cfvo type="min"/>
        <cfvo type="max"/>
        <color rgb="FFFCFCFF"/>
        <color theme="8"/>
      </colorScale>
    </cfRule>
  </conditionalFormatting>
  <conditionalFormatting sqref="H20:H21">
    <cfRule type="colorScale" priority="20">
      <colorScale>
        <cfvo type="min"/>
        <cfvo type="max"/>
        <color rgb="FFFCFCFF"/>
        <color theme="5"/>
      </colorScale>
    </cfRule>
  </conditionalFormatting>
  <conditionalFormatting sqref="K20:K21">
    <cfRule type="colorScale" priority="19">
      <colorScale>
        <cfvo type="min"/>
        <cfvo type="max"/>
        <color rgb="FFFCFCFF"/>
        <color theme="5"/>
      </colorScale>
    </cfRule>
  </conditionalFormatting>
  <conditionalFormatting sqref="C13:E13">
    <cfRule type="colorScale" priority="17">
      <colorScale>
        <cfvo type="min"/>
        <cfvo type="max"/>
        <color rgb="FFFCFCFF"/>
        <color rgb="FF63BE7B"/>
      </colorScale>
    </cfRule>
    <cfRule type="colorScale" priority="18">
      <colorScale>
        <cfvo type="min"/>
        <cfvo type="percentile" val="50"/>
        <cfvo type="max"/>
        <color rgb="FFF8696B"/>
        <color rgb="FFFCFCFF"/>
        <color rgb="FF63BE7B"/>
      </colorScale>
    </cfRule>
  </conditionalFormatting>
  <conditionalFormatting sqref="F13:H13">
    <cfRule type="colorScale" priority="15">
      <colorScale>
        <cfvo type="min"/>
        <cfvo type="max"/>
        <color rgb="FFFCFCFF"/>
        <color rgb="FF63BE7B"/>
      </colorScale>
    </cfRule>
    <cfRule type="colorScale" priority="16">
      <colorScale>
        <cfvo type="min"/>
        <cfvo type="percentile" val="50"/>
        <cfvo type="max"/>
        <color rgb="FFF8696B"/>
        <color rgb="FFFCFCFF"/>
        <color rgb="FF63BE7B"/>
      </colorScale>
    </cfRule>
  </conditionalFormatting>
  <conditionalFormatting sqref="I13:K13">
    <cfRule type="colorScale" priority="13">
      <colorScale>
        <cfvo type="min"/>
        <cfvo type="max"/>
        <color rgb="FFFCFCFF"/>
        <color rgb="FF63BE7B"/>
      </colorScale>
    </cfRule>
    <cfRule type="colorScale" priority="14">
      <colorScale>
        <cfvo type="min"/>
        <cfvo type="percentile" val="50"/>
        <cfvo type="max"/>
        <color rgb="FFF8696B"/>
        <color rgb="FFFCFCFF"/>
        <color rgb="FF63BE7B"/>
      </colorScale>
    </cfRule>
  </conditionalFormatting>
  <conditionalFormatting sqref="L13:M13">
    <cfRule type="colorScale" priority="11">
      <colorScale>
        <cfvo type="min"/>
        <cfvo type="max"/>
        <color rgb="FFFCFCFF"/>
        <color rgb="FF63BE7B"/>
      </colorScale>
    </cfRule>
    <cfRule type="colorScale" priority="12">
      <colorScale>
        <cfvo type="min"/>
        <cfvo type="percentile" val="50"/>
        <cfvo type="max"/>
        <color rgb="FFF8696B"/>
        <color rgb="FFFCFCFF"/>
        <color rgb="FF63BE7B"/>
      </colorScale>
    </cfRule>
  </conditionalFormatting>
  <conditionalFormatting sqref="C14:D15">
    <cfRule type="colorScale" priority="9">
      <colorScale>
        <cfvo type="min"/>
        <cfvo type="max"/>
        <color rgb="FFFCFCFF"/>
        <color rgb="FF63BE7B"/>
      </colorScale>
    </cfRule>
    <cfRule type="colorScale" priority="10">
      <colorScale>
        <cfvo type="min"/>
        <cfvo type="percentile" val="50"/>
        <cfvo type="max"/>
        <color rgb="FFF8696B"/>
        <color rgb="FFFCFCFF"/>
        <color rgb="FF63BE7B"/>
      </colorScale>
    </cfRule>
  </conditionalFormatting>
  <conditionalFormatting sqref="C17:D18">
    <cfRule type="colorScale" priority="8">
      <colorScale>
        <cfvo type="min"/>
        <cfvo type="max"/>
        <color rgb="FFFCFCFF"/>
        <color theme="5"/>
      </colorScale>
    </cfRule>
  </conditionalFormatting>
  <conditionalFormatting sqref="F17:G18">
    <cfRule type="colorScale" priority="7">
      <colorScale>
        <cfvo type="min"/>
        <cfvo type="max"/>
        <color rgb="FFFCFCFF"/>
        <color theme="5"/>
      </colorScale>
    </cfRule>
  </conditionalFormatting>
  <conditionalFormatting sqref="I17:J18">
    <cfRule type="colorScale" priority="6">
      <colorScale>
        <cfvo type="min"/>
        <cfvo type="max"/>
        <color rgb="FFFCFCFF"/>
        <color theme="5"/>
      </colorScale>
    </cfRule>
  </conditionalFormatting>
  <conditionalFormatting sqref="L17:M18">
    <cfRule type="colorScale" priority="5">
      <colorScale>
        <cfvo type="min"/>
        <cfvo type="max"/>
        <color rgb="FFFCFCFF"/>
        <color theme="5"/>
      </colorScale>
    </cfRule>
  </conditionalFormatting>
  <conditionalFormatting sqref="C20:D21">
    <cfRule type="colorScale" priority="4">
      <colorScale>
        <cfvo type="min"/>
        <cfvo type="max"/>
        <color rgb="FFFCFCFF"/>
        <color theme="8"/>
      </colorScale>
    </cfRule>
  </conditionalFormatting>
  <conditionalFormatting sqref="F20:G21">
    <cfRule type="colorScale" priority="3">
      <colorScale>
        <cfvo type="min"/>
        <cfvo type="max"/>
        <color rgb="FFFCFCFF"/>
        <color theme="8"/>
      </colorScale>
    </cfRule>
  </conditionalFormatting>
  <conditionalFormatting sqref="I20:J21">
    <cfRule type="colorScale" priority="2">
      <colorScale>
        <cfvo type="min"/>
        <cfvo type="max"/>
        <color rgb="FFFCFCFF"/>
        <color theme="8"/>
      </colorScale>
    </cfRule>
  </conditionalFormatting>
  <conditionalFormatting sqref="L20:M21">
    <cfRule type="colorScale" priority="1">
      <colorScale>
        <cfvo type="min"/>
        <cfvo type="max"/>
        <color rgb="FFFCFCFF"/>
        <color theme="8"/>
      </colorScale>
    </cfRule>
  </conditionalFormatting>
  <pageMargins left="0.7" right="0.7" top="0.75" bottom="0.75"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N14"/>
  <sheetViews>
    <sheetView showGridLines="0" workbookViewId="0">
      <selection sqref="A1:N1"/>
    </sheetView>
  </sheetViews>
  <sheetFormatPr defaultColWidth="9" defaultRowHeight="14.5"/>
  <cols>
    <col min="1" max="1" width="19.90625" style="52" customWidth="1"/>
    <col min="2" max="2" width="5.7265625" style="52" customWidth="1"/>
    <col min="3" max="4" width="3.90625" style="52" customWidth="1"/>
    <col min="5" max="5" width="1.6328125" style="52" customWidth="1"/>
    <col min="6" max="7" width="3.90625" style="52" customWidth="1"/>
    <col min="8" max="8" width="1.6328125" style="52" customWidth="1"/>
    <col min="9" max="10" width="3.90625" style="52" customWidth="1"/>
    <col min="11" max="11" width="1.6328125" style="52" customWidth="1"/>
    <col min="12" max="13" width="3.90625" style="52" customWidth="1"/>
    <col min="14" max="14" width="4.26953125" style="52" customWidth="1"/>
    <col min="15" max="16384" width="9" style="52"/>
  </cols>
  <sheetData>
    <row r="1" spans="1:40" s="29" customFormat="1" ht="51" customHeight="1">
      <c r="A1" s="113" t="s">
        <v>210</v>
      </c>
      <c r="B1" s="113"/>
      <c r="C1" s="113"/>
      <c r="D1" s="113"/>
      <c r="E1" s="113"/>
      <c r="F1" s="113"/>
      <c r="G1" s="113"/>
      <c r="H1" s="113"/>
      <c r="I1" s="113"/>
      <c r="J1" s="113"/>
      <c r="K1" s="113"/>
      <c r="L1" s="113"/>
      <c r="M1" s="113"/>
      <c r="N1" s="113"/>
      <c r="O1" s="70"/>
      <c r="P1" s="71"/>
      <c r="Q1" s="70"/>
      <c r="R1" s="72"/>
      <c r="S1" s="70"/>
      <c r="T1" s="71"/>
      <c r="U1" s="70"/>
      <c r="V1" s="72"/>
      <c r="W1" s="70"/>
      <c r="X1" s="71"/>
      <c r="Y1" s="70"/>
      <c r="Z1" s="72"/>
      <c r="AA1" s="70"/>
      <c r="AB1" s="71"/>
      <c r="AC1" s="70"/>
      <c r="AD1" s="72"/>
      <c r="AE1" s="70"/>
      <c r="AF1" s="71"/>
      <c r="AG1" s="70"/>
      <c r="AH1" s="72"/>
      <c r="AI1" s="70"/>
      <c r="AJ1" s="70"/>
      <c r="AK1" s="70"/>
      <c r="AL1" s="70"/>
      <c r="AM1" s="70"/>
      <c r="AN1" s="70"/>
    </row>
    <row r="2" spans="1:40" ht="21" customHeight="1">
      <c r="A2" s="114" t="s">
        <v>171</v>
      </c>
      <c r="B2" s="60" t="s">
        <v>146</v>
      </c>
      <c r="C2" s="110" t="s">
        <v>148</v>
      </c>
      <c r="D2" s="110"/>
      <c r="E2" s="60"/>
      <c r="F2" s="110" t="s">
        <v>149</v>
      </c>
      <c r="G2" s="110"/>
      <c r="H2" s="60"/>
      <c r="I2" s="110" t="s">
        <v>150</v>
      </c>
      <c r="J2" s="110"/>
      <c r="K2" s="60"/>
      <c r="L2" s="110" t="s">
        <v>151</v>
      </c>
      <c r="M2" s="110"/>
      <c r="N2" s="73"/>
    </row>
    <row r="3" spans="1:40" ht="21" customHeight="1">
      <c r="A3" s="115"/>
      <c r="B3" s="63" t="s">
        <v>152</v>
      </c>
      <c r="C3" s="63" t="s">
        <v>153</v>
      </c>
      <c r="D3" s="63" t="s">
        <v>154</v>
      </c>
      <c r="E3" s="63"/>
      <c r="F3" s="63" t="s">
        <v>153</v>
      </c>
      <c r="G3" s="63" t="s">
        <v>154</v>
      </c>
      <c r="H3" s="63"/>
      <c r="I3" s="63" t="s">
        <v>153</v>
      </c>
      <c r="J3" s="63" t="s">
        <v>154</v>
      </c>
      <c r="K3" s="63"/>
      <c r="L3" s="63" t="s">
        <v>153</v>
      </c>
      <c r="M3" s="63" t="s">
        <v>154</v>
      </c>
      <c r="N3" s="74"/>
    </row>
    <row r="4" spans="1:40" ht="10.5" customHeight="1">
      <c r="A4" s="51"/>
      <c r="B4" s="54"/>
      <c r="C4" s="55"/>
      <c r="D4" s="55"/>
      <c r="E4" s="55"/>
      <c r="F4" s="55"/>
      <c r="G4" s="55"/>
      <c r="H4" s="55"/>
      <c r="I4" s="55"/>
      <c r="J4" s="55"/>
      <c r="K4" s="55"/>
      <c r="L4" s="55"/>
      <c r="M4" s="55"/>
      <c r="N4" s="56"/>
    </row>
    <row r="5" spans="1:40" ht="21" customHeight="1">
      <c r="A5" s="111" t="s">
        <v>196</v>
      </c>
      <c r="B5" s="54" t="s">
        <v>153</v>
      </c>
      <c r="C5" s="57">
        <v>5</v>
      </c>
      <c r="D5" s="57">
        <v>5</v>
      </c>
      <c r="E5" s="55"/>
      <c r="F5" s="57">
        <v>5</v>
      </c>
      <c r="G5" s="57">
        <v>4</v>
      </c>
      <c r="H5" s="55"/>
      <c r="I5" s="57">
        <v>9</v>
      </c>
      <c r="J5" s="57">
        <v>4</v>
      </c>
      <c r="K5" s="55"/>
      <c r="L5" s="57">
        <v>11</v>
      </c>
      <c r="M5" s="57">
        <v>0</v>
      </c>
      <c r="N5" s="109" t="s">
        <v>156</v>
      </c>
    </row>
    <row r="6" spans="1:40" ht="21" customHeight="1">
      <c r="A6" s="112"/>
      <c r="B6" s="54" t="s">
        <v>154</v>
      </c>
      <c r="C6" s="57">
        <v>14</v>
      </c>
      <c r="D6" s="57">
        <v>12</v>
      </c>
      <c r="E6" s="55"/>
      <c r="F6" s="57">
        <v>13</v>
      </c>
      <c r="G6" s="57">
        <v>17</v>
      </c>
      <c r="H6" s="55"/>
      <c r="I6" s="57">
        <v>7</v>
      </c>
      <c r="J6" s="57">
        <v>17</v>
      </c>
      <c r="K6" s="55"/>
      <c r="L6" s="57">
        <v>0</v>
      </c>
      <c r="M6" s="57">
        <v>24</v>
      </c>
      <c r="N6" s="109"/>
    </row>
    <row r="7" spans="1:40" ht="10.5" customHeight="1">
      <c r="A7" s="54"/>
      <c r="B7" s="54"/>
      <c r="C7" s="55"/>
      <c r="D7" s="55"/>
      <c r="E7" s="55"/>
      <c r="F7" s="55"/>
      <c r="G7" s="55"/>
      <c r="H7" s="55"/>
      <c r="I7" s="55"/>
      <c r="J7" s="55"/>
      <c r="K7" s="55"/>
      <c r="L7" s="55"/>
      <c r="M7" s="55"/>
      <c r="N7" s="109"/>
    </row>
    <row r="8" spans="1:40" ht="21" customHeight="1">
      <c r="A8" s="111" t="s">
        <v>199</v>
      </c>
      <c r="B8" s="54" t="s">
        <v>153</v>
      </c>
      <c r="C8" s="57">
        <v>4</v>
      </c>
      <c r="D8" s="57">
        <v>5</v>
      </c>
      <c r="E8" s="55"/>
      <c r="F8" s="57">
        <v>4</v>
      </c>
      <c r="G8" s="57">
        <v>4</v>
      </c>
      <c r="H8" s="55"/>
      <c r="I8" s="57">
        <v>8</v>
      </c>
      <c r="J8" s="57">
        <v>3</v>
      </c>
      <c r="K8" s="55"/>
      <c r="L8" s="57">
        <v>8</v>
      </c>
      <c r="M8" s="57">
        <v>0</v>
      </c>
      <c r="N8" s="109"/>
    </row>
    <row r="9" spans="1:40" ht="21" customHeight="1">
      <c r="A9" s="112"/>
      <c r="B9" s="54" t="s">
        <v>154</v>
      </c>
      <c r="C9" s="57">
        <v>15</v>
      </c>
      <c r="D9" s="57">
        <v>12</v>
      </c>
      <c r="E9" s="55"/>
      <c r="F9" s="57">
        <v>14</v>
      </c>
      <c r="G9" s="57">
        <v>17</v>
      </c>
      <c r="H9" s="55"/>
      <c r="I9" s="57">
        <v>8</v>
      </c>
      <c r="J9" s="57">
        <v>18</v>
      </c>
      <c r="K9" s="55"/>
      <c r="L9" s="57">
        <v>3</v>
      </c>
      <c r="M9" s="57">
        <v>18</v>
      </c>
      <c r="N9" s="109"/>
    </row>
    <row r="10" spans="1:40" ht="10.5" customHeight="1">
      <c r="A10" s="54"/>
      <c r="B10" s="54"/>
      <c r="C10" s="55"/>
      <c r="D10" s="55"/>
      <c r="E10" s="55"/>
      <c r="F10" s="55"/>
      <c r="G10" s="55"/>
      <c r="H10" s="55"/>
      <c r="I10" s="55"/>
      <c r="J10" s="55"/>
      <c r="K10" s="55"/>
      <c r="L10" s="55"/>
      <c r="M10" s="55"/>
      <c r="N10" s="109"/>
    </row>
    <row r="11" spans="1:40" ht="21" customHeight="1">
      <c r="A11" s="111" t="s">
        <v>198</v>
      </c>
      <c r="B11" s="54" t="s">
        <v>153</v>
      </c>
      <c r="C11" s="57">
        <v>1</v>
      </c>
      <c r="D11" s="57">
        <v>0</v>
      </c>
      <c r="E11" s="55"/>
      <c r="F11" s="57">
        <v>0</v>
      </c>
      <c r="G11" s="57">
        <v>0</v>
      </c>
      <c r="H11" s="55"/>
      <c r="I11" s="57">
        <v>14</v>
      </c>
      <c r="J11" s="57">
        <v>0</v>
      </c>
      <c r="K11" s="55"/>
      <c r="L11" s="57">
        <v>3</v>
      </c>
      <c r="M11" s="57">
        <v>1</v>
      </c>
      <c r="N11" s="109"/>
    </row>
    <row r="12" spans="1:40" ht="21" customHeight="1">
      <c r="A12" s="112"/>
      <c r="B12" s="54" t="s">
        <v>154</v>
      </c>
      <c r="C12" s="57">
        <v>17</v>
      </c>
      <c r="D12" s="57">
        <v>21</v>
      </c>
      <c r="E12" s="55"/>
      <c r="F12" s="57">
        <v>18</v>
      </c>
      <c r="G12" s="57">
        <v>21</v>
      </c>
      <c r="H12" s="55"/>
      <c r="I12" s="57">
        <v>2</v>
      </c>
      <c r="J12" s="57">
        <v>21</v>
      </c>
      <c r="K12" s="55"/>
      <c r="L12" s="57">
        <v>0</v>
      </c>
      <c r="M12" s="57">
        <v>20</v>
      </c>
      <c r="N12" s="109"/>
    </row>
    <row r="13" spans="1:40" s="59" customFormat="1" ht="21" customHeight="1">
      <c r="A13" s="58"/>
      <c r="B13" s="58"/>
      <c r="C13" s="107" t="s">
        <v>159</v>
      </c>
      <c r="D13" s="107"/>
      <c r="E13" s="107"/>
      <c r="F13" s="107"/>
      <c r="G13" s="107"/>
      <c r="H13" s="107"/>
      <c r="I13" s="107"/>
      <c r="J13" s="107"/>
      <c r="K13" s="107"/>
      <c r="L13" s="107"/>
      <c r="M13" s="107"/>
      <c r="N13" s="58"/>
    </row>
    <row r="14" spans="1:40">
      <c r="A14" t="s">
        <v>206</v>
      </c>
    </row>
  </sheetData>
  <mergeCells count="11">
    <mergeCell ref="A1:N1"/>
    <mergeCell ref="A2:A3"/>
    <mergeCell ref="C2:D2"/>
    <mergeCell ref="F2:G2"/>
    <mergeCell ref="I2:J2"/>
    <mergeCell ref="L2:M2"/>
    <mergeCell ref="A8:A9"/>
    <mergeCell ref="A11:A12"/>
    <mergeCell ref="C13:M13"/>
    <mergeCell ref="A5:A6"/>
    <mergeCell ref="N5:N12"/>
  </mergeCells>
  <phoneticPr fontId="1" type="noConversion"/>
  <conditionalFormatting sqref="F7:H7 H5:H6">
    <cfRule type="colorScale" priority="73">
      <colorScale>
        <cfvo type="min"/>
        <cfvo type="max"/>
        <color rgb="FFFCFCFF"/>
        <color rgb="FF63BE7B"/>
      </colorScale>
    </cfRule>
    <cfRule type="colorScale" priority="74">
      <colorScale>
        <cfvo type="min"/>
        <cfvo type="percentile" val="50"/>
        <cfvo type="max"/>
        <color rgb="FFF8696B"/>
        <color rgb="FFFCFCFF"/>
        <color rgb="FF63BE7B"/>
      </colorScale>
    </cfRule>
  </conditionalFormatting>
  <conditionalFormatting sqref="I7:K7 K5:K6">
    <cfRule type="colorScale" priority="71">
      <colorScale>
        <cfvo type="min"/>
        <cfvo type="max"/>
        <color rgb="FFFCFCFF"/>
        <color rgb="FF63BE7B"/>
      </colorScale>
    </cfRule>
    <cfRule type="colorScale" priority="72">
      <colorScale>
        <cfvo type="min"/>
        <cfvo type="percentile" val="50"/>
        <cfvo type="max"/>
        <color rgb="FFF8696B"/>
        <color rgb="FFFCFCFF"/>
        <color rgb="FF63BE7B"/>
      </colorScale>
    </cfRule>
  </conditionalFormatting>
  <conditionalFormatting sqref="C7:E7 E5:E6">
    <cfRule type="colorScale" priority="75">
      <colorScale>
        <cfvo type="min"/>
        <cfvo type="max"/>
        <color rgb="FFFCFCFF"/>
        <color rgb="FF63BE7B"/>
      </colorScale>
    </cfRule>
    <cfRule type="colorScale" priority="76">
      <colorScale>
        <cfvo type="min"/>
        <cfvo type="percentile" val="50"/>
        <cfvo type="max"/>
        <color rgb="FFF8696B"/>
        <color rgb="FFFCFCFF"/>
        <color rgb="FF63BE7B"/>
      </colorScale>
    </cfRule>
  </conditionalFormatting>
  <conditionalFormatting sqref="L7:M7">
    <cfRule type="colorScale" priority="69">
      <colorScale>
        <cfvo type="min"/>
        <cfvo type="max"/>
        <color rgb="FFFCFCFF"/>
        <color rgb="FF63BE7B"/>
      </colorScale>
    </cfRule>
    <cfRule type="colorScale" priority="70">
      <colorScale>
        <cfvo type="min"/>
        <cfvo type="percentile" val="50"/>
        <cfvo type="max"/>
        <color rgb="FFF8696B"/>
        <color rgb="FFFCFCFF"/>
        <color rgb="FF63BE7B"/>
      </colorScale>
    </cfRule>
  </conditionalFormatting>
  <conditionalFormatting sqref="C10:E10 E8:E9">
    <cfRule type="colorScale" priority="68">
      <colorScale>
        <cfvo type="min"/>
        <cfvo type="max"/>
        <color rgb="FFFCFCFF"/>
        <color theme="8"/>
      </colorScale>
    </cfRule>
  </conditionalFormatting>
  <conditionalFormatting sqref="E11:E12">
    <cfRule type="colorScale" priority="67">
      <colorScale>
        <cfvo type="min"/>
        <cfvo type="max"/>
        <color rgb="FFFCFCFF"/>
        <color theme="5"/>
      </colorScale>
    </cfRule>
  </conditionalFormatting>
  <conditionalFormatting sqref="F10:H10 H8:H9">
    <cfRule type="colorScale" priority="64">
      <colorScale>
        <cfvo type="min"/>
        <cfvo type="max"/>
        <color rgb="FFFCFCFF"/>
        <color theme="8"/>
      </colorScale>
    </cfRule>
  </conditionalFormatting>
  <conditionalFormatting sqref="I10:K10 K8:K9">
    <cfRule type="colorScale" priority="63">
      <colorScale>
        <cfvo type="min"/>
        <cfvo type="max"/>
        <color rgb="FFFCFCFF"/>
        <color theme="8"/>
      </colorScale>
    </cfRule>
  </conditionalFormatting>
  <conditionalFormatting sqref="L10:M10">
    <cfRule type="colorScale" priority="62">
      <colorScale>
        <cfvo type="min"/>
        <cfvo type="max"/>
        <color rgb="FFFCFCFF"/>
        <color theme="8"/>
      </colorScale>
    </cfRule>
  </conditionalFormatting>
  <conditionalFormatting sqref="H11:H12">
    <cfRule type="colorScale" priority="61">
      <colorScale>
        <cfvo type="min"/>
        <cfvo type="max"/>
        <color rgb="FFFCFCFF"/>
        <color theme="5"/>
      </colorScale>
    </cfRule>
  </conditionalFormatting>
  <conditionalFormatting sqref="K11:K12">
    <cfRule type="colorScale" priority="60">
      <colorScale>
        <cfvo type="min"/>
        <cfvo type="max"/>
        <color rgb="FFFCFCFF"/>
        <color theme="5"/>
      </colorScale>
    </cfRule>
  </conditionalFormatting>
  <conditionalFormatting sqref="C4:E4">
    <cfRule type="colorScale" priority="58">
      <colorScale>
        <cfvo type="min"/>
        <cfvo type="max"/>
        <color rgb="FFFCFCFF"/>
        <color rgb="FF63BE7B"/>
      </colorScale>
    </cfRule>
    <cfRule type="colorScale" priority="59">
      <colorScale>
        <cfvo type="min"/>
        <cfvo type="percentile" val="50"/>
        <cfvo type="max"/>
        <color rgb="FFF8696B"/>
        <color rgb="FFFCFCFF"/>
        <color rgb="FF63BE7B"/>
      </colorScale>
    </cfRule>
  </conditionalFormatting>
  <conditionalFormatting sqref="F4:H4">
    <cfRule type="colorScale" priority="56">
      <colorScale>
        <cfvo type="min"/>
        <cfvo type="max"/>
        <color rgb="FFFCFCFF"/>
        <color rgb="FF63BE7B"/>
      </colorScale>
    </cfRule>
    <cfRule type="colorScale" priority="57">
      <colorScale>
        <cfvo type="min"/>
        <cfvo type="percentile" val="50"/>
        <cfvo type="max"/>
        <color rgb="FFF8696B"/>
        <color rgb="FFFCFCFF"/>
        <color rgb="FF63BE7B"/>
      </colorScale>
    </cfRule>
  </conditionalFormatting>
  <conditionalFormatting sqref="I4:K4">
    <cfRule type="colorScale" priority="54">
      <colorScale>
        <cfvo type="min"/>
        <cfvo type="max"/>
        <color rgb="FFFCFCFF"/>
        <color rgb="FF63BE7B"/>
      </colorScale>
    </cfRule>
    <cfRule type="colorScale" priority="55">
      <colorScale>
        <cfvo type="min"/>
        <cfvo type="percentile" val="50"/>
        <cfvo type="max"/>
        <color rgb="FFF8696B"/>
        <color rgb="FFFCFCFF"/>
        <color rgb="FF63BE7B"/>
      </colorScale>
    </cfRule>
  </conditionalFormatting>
  <conditionalFormatting sqref="L4:M4">
    <cfRule type="colorScale" priority="52">
      <colorScale>
        <cfvo type="min"/>
        <cfvo type="max"/>
        <color rgb="FFFCFCFF"/>
        <color rgb="FF63BE7B"/>
      </colorScale>
    </cfRule>
    <cfRule type="colorScale" priority="53">
      <colorScale>
        <cfvo type="min"/>
        <cfvo type="percentile" val="50"/>
        <cfvo type="max"/>
        <color rgb="FFF8696B"/>
        <color rgb="FFFCFCFF"/>
        <color rgb="FF63BE7B"/>
      </colorScale>
    </cfRule>
  </conditionalFormatting>
  <conditionalFormatting sqref="C11:D12">
    <cfRule type="colorScale" priority="22">
      <colorScale>
        <cfvo type="min"/>
        <cfvo type="max"/>
        <color rgb="FFFCFCFF"/>
        <color rgb="FF63BE7B"/>
      </colorScale>
    </cfRule>
    <cfRule type="colorScale" priority="23">
      <colorScale>
        <cfvo type="min"/>
        <cfvo type="percentile" val="50"/>
        <cfvo type="max"/>
        <color rgb="FFF8696B"/>
        <color rgb="FFFCFCFF"/>
        <color rgb="FF63BE7B"/>
      </colorScale>
    </cfRule>
  </conditionalFormatting>
  <conditionalFormatting sqref="F11:G12">
    <cfRule type="colorScale" priority="20">
      <colorScale>
        <cfvo type="min"/>
        <cfvo type="max"/>
        <color rgb="FFFCFCFF"/>
        <color rgb="FF63BE7B"/>
      </colorScale>
    </cfRule>
    <cfRule type="colorScale" priority="21">
      <colorScale>
        <cfvo type="min"/>
        <cfvo type="percentile" val="50"/>
        <cfvo type="max"/>
        <color rgb="FFF8696B"/>
        <color rgb="FFFCFCFF"/>
        <color rgb="FF63BE7B"/>
      </colorScale>
    </cfRule>
  </conditionalFormatting>
  <conditionalFormatting sqref="I11:J12">
    <cfRule type="colorScale" priority="18">
      <colorScale>
        <cfvo type="min"/>
        <cfvo type="max"/>
        <color rgb="FFFCFCFF"/>
        <color rgb="FF63BE7B"/>
      </colorScale>
    </cfRule>
    <cfRule type="colorScale" priority="19">
      <colorScale>
        <cfvo type="min"/>
        <cfvo type="percentile" val="50"/>
        <cfvo type="max"/>
        <color rgb="FFF8696B"/>
        <color rgb="FFFCFCFF"/>
        <color rgb="FF63BE7B"/>
      </colorScale>
    </cfRule>
  </conditionalFormatting>
  <conditionalFormatting sqref="C5:D6">
    <cfRule type="colorScale" priority="17">
      <colorScale>
        <cfvo type="min"/>
        <cfvo type="max"/>
        <color rgb="FFFCFCFF"/>
        <color theme="8"/>
      </colorScale>
    </cfRule>
  </conditionalFormatting>
  <conditionalFormatting sqref="F5:G6">
    <cfRule type="colorScale" priority="16">
      <colorScale>
        <cfvo type="min"/>
        <cfvo type="max"/>
        <color rgb="FFFCFCFF"/>
        <color theme="8"/>
      </colorScale>
    </cfRule>
  </conditionalFormatting>
  <conditionalFormatting sqref="I5:J6">
    <cfRule type="colorScale" priority="15">
      <colorScale>
        <cfvo type="min"/>
        <cfvo type="max"/>
        <color rgb="FFFCFCFF"/>
        <color theme="8"/>
      </colorScale>
    </cfRule>
  </conditionalFormatting>
  <conditionalFormatting sqref="L5:M6">
    <cfRule type="colorScale" priority="14">
      <colorScale>
        <cfvo type="min"/>
        <cfvo type="max"/>
        <color rgb="FFFCFCFF"/>
        <color theme="8"/>
      </colorScale>
    </cfRule>
  </conditionalFormatting>
  <conditionalFormatting sqref="L8:M9">
    <cfRule type="colorScale" priority="13">
      <colorScale>
        <cfvo type="min"/>
        <cfvo type="max"/>
        <color rgb="FFFCFCFF"/>
        <color theme="8"/>
      </colorScale>
    </cfRule>
  </conditionalFormatting>
  <conditionalFormatting sqref="I8:J9">
    <cfRule type="colorScale" priority="12">
      <colorScale>
        <cfvo type="min"/>
        <cfvo type="max"/>
        <color rgb="FFFCFCFF"/>
        <color theme="8"/>
      </colorScale>
    </cfRule>
  </conditionalFormatting>
  <conditionalFormatting sqref="F8:G9">
    <cfRule type="colorScale" priority="11">
      <colorScale>
        <cfvo type="min"/>
        <cfvo type="max"/>
        <color rgb="FFFCFCFF"/>
        <color theme="8"/>
      </colorScale>
    </cfRule>
  </conditionalFormatting>
  <conditionalFormatting sqref="C8:D9">
    <cfRule type="colorScale" priority="10">
      <colorScale>
        <cfvo type="min"/>
        <cfvo type="max"/>
        <color rgb="FFFCFCFF"/>
        <color theme="8"/>
      </colorScale>
    </cfRule>
  </conditionalFormatting>
  <conditionalFormatting sqref="L11:M12">
    <cfRule type="colorScale" priority="8">
      <colorScale>
        <cfvo type="min"/>
        <cfvo type="max"/>
        <color rgb="FFFCFCFF"/>
        <color rgb="FF63BE7B"/>
      </colorScale>
    </cfRule>
    <cfRule type="colorScale" priority="9">
      <colorScale>
        <cfvo type="min"/>
        <cfvo type="percentile" val="50"/>
        <cfvo type="max"/>
        <color rgb="FFF8696B"/>
        <color rgb="FFFCFCFF"/>
        <color rgb="FF63BE7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N17"/>
  <sheetViews>
    <sheetView showGridLines="0" workbookViewId="0">
      <selection sqref="A1:U1"/>
    </sheetView>
  </sheetViews>
  <sheetFormatPr defaultColWidth="9" defaultRowHeight="14.5"/>
  <cols>
    <col min="1" max="1" width="17.7265625" style="52" customWidth="1"/>
    <col min="2" max="2" width="6" style="52" customWidth="1"/>
    <col min="3" max="3" width="7.6328125" style="52" customWidth="1"/>
    <col min="4" max="5" width="3.90625" style="52" customWidth="1"/>
    <col min="6" max="6" width="1.6328125" style="52" customWidth="1"/>
    <col min="7" max="8" width="3.90625" style="52" customWidth="1"/>
    <col min="9" max="9" width="1.6328125" style="52" customWidth="1"/>
    <col min="10" max="11" width="3.90625" style="52" customWidth="1"/>
    <col min="12" max="12" width="1.6328125" style="52" customWidth="1"/>
    <col min="13" max="14" width="3.90625" style="52" customWidth="1"/>
    <col min="15" max="15" width="1.6328125" style="52" customWidth="1"/>
    <col min="16" max="17" width="3.90625" style="52" customWidth="1"/>
    <col min="18" max="18" width="1.6328125" style="52" customWidth="1"/>
    <col min="19" max="20" width="3.90625" style="52" customWidth="1"/>
    <col min="21" max="21" width="4.26953125" style="52" customWidth="1"/>
    <col min="22" max="24" width="5" style="52" customWidth="1"/>
    <col min="25" max="16384" width="9" style="52"/>
  </cols>
  <sheetData>
    <row r="1" spans="1:40" s="29" customFormat="1" ht="55.5" customHeight="1">
      <c r="A1" s="119" t="s">
        <v>211</v>
      </c>
      <c r="B1" s="113"/>
      <c r="C1" s="113"/>
      <c r="D1" s="113"/>
      <c r="E1" s="113"/>
      <c r="F1" s="113"/>
      <c r="G1" s="113"/>
      <c r="H1" s="113"/>
      <c r="I1" s="113"/>
      <c r="J1" s="113"/>
      <c r="K1" s="113"/>
      <c r="L1" s="113"/>
      <c r="M1" s="113"/>
      <c r="N1" s="113"/>
      <c r="O1" s="113"/>
      <c r="P1" s="113"/>
      <c r="Q1" s="113"/>
      <c r="R1" s="113"/>
      <c r="S1" s="113"/>
      <c r="T1" s="113"/>
      <c r="U1" s="113"/>
      <c r="V1" s="72"/>
      <c r="W1" s="70"/>
      <c r="X1" s="71"/>
      <c r="Y1" s="70"/>
      <c r="Z1" s="72"/>
      <c r="AA1" s="70"/>
      <c r="AB1" s="71"/>
      <c r="AC1" s="70"/>
      <c r="AD1" s="72"/>
      <c r="AE1" s="70"/>
      <c r="AF1" s="71"/>
      <c r="AG1" s="70"/>
      <c r="AH1" s="72"/>
      <c r="AI1" s="70"/>
      <c r="AJ1" s="70"/>
      <c r="AK1" s="70"/>
      <c r="AL1" s="70"/>
      <c r="AM1" s="70"/>
      <c r="AN1" s="70"/>
    </row>
    <row r="2" spans="1:40" ht="21" customHeight="1">
      <c r="A2" s="114" t="s">
        <v>178</v>
      </c>
      <c r="B2" s="114" t="s">
        <v>146</v>
      </c>
      <c r="C2" s="79" t="s">
        <v>200</v>
      </c>
      <c r="D2" s="116">
        <v>0</v>
      </c>
      <c r="E2" s="110"/>
      <c r="F2" s="60"/>
      <c r="G2" s="116">
        <v>0.1</v>
      </c>
      <c r="H2" s="110"/>
      <c r="I2" s="60"/>
      <c r="J2" s="116">
        <v>0.2</v>
      </c>
      <c r="K2" s="110"/>
      <c r="L2" s="60"/>
      <c r="M2" s="116">
        <v>0.3</v>
      </c>
      <c r="N2" s="110"/>
      <c r="O2" s="60"/>
      <c r="P2" s="116">
        <v>0.4</v>
      </c>
      <c r="Q2" s="110"/>
      <c r="R2" s="60"/>
      <c r="S2" s="116">
        <v>0.5</v>
      </c>
      <c r="T2" s="110"/>
      <c r="U2" s="73"/>
    </row>
    <row r="3" spans="1:40" ht="21" customHeight="1">
      <c r="A3" s="115"/>
      <c r="B3" s="118"/>
      <c r="C3" s="63" t="s">
        <v>179</v>
      </c>
      <c r="D3" s="63" t="s">
        <v>153</v>
      </c>
      <c r="E3" s="63" t="s">
        <v>154</v>
      </c>
      <c r="F3" s="63"/>
      <c r="G3" s="63" t="s">
        <v>177</v>
      </c>
      <c r="H3" s="63" t="s">
        <v>154</v>
      </c>
      <c r="I3" s="63"/>
      <c r="J3" s="63" t="s">
        <v>153</v>
      </c>
      <c r="K3" s="63" t="s">
        <v>154</v>
      </c>
      <c r="L3" s="63"/>
      <c r="M3" s="63" t="s">
        <v>153</v>
      </c>
      <c r="N3" s="63" t="s">
        <v>154</v>
      </c>
      <c r="O3" s="63"/>
      <c r="P3" s="63" t="s">
        <v>153</v>
      </c>
      <c r="Q3" s="63" t="s">
        <v>154</v>
      </c>
      <c r="R3" s="63"/>
      <c r="S3" s="63" t="s">
        <v>174</v>
      </c>
      <c r="T3" s="63" t="s">
        <v>180</v>
      </c>
      <c r="U3" s="74"/>
    </row>
    <row r="4" spans="1:40" ht="10.5" customHeight="1">
      <c r="A4" s="51"/>
      <c r="B4" s="54"/>
      <c r="C4" s="54"/>
      <c r="D4" s="55"/>
      <c r="E4" s="55"/>
      <c r="F4" s="55"/>
      <c r="G4" s="55"/>
      <c r="H4" s="55"/>
      <c r="I4" s="55"/>
      <c r="J4" s="55"/>
      <c r="K4" s="55"/>
      <c r="L4" s="55"/>
      <c r="M4" s="55"/>
      <c r="N4" s="55"/>
      <c r="O4" s="55"/>
      <c r="P4" s="55"/>
      <c r="Q4" s="55"/>
      <c r="R4" s="55"/>
      <c r="S4" s="55"/>
      <c r="T4" s="55"/>
      <c r="U4" s="56"/>
    </row>
    <row r="5" spans="1:40" ht="21" customHeight="1">
      <c r="A5" s="117" t="s">
        <v>195</v>
      </c>
      <c r="B5" s="108" t="s">
        <v>181</v>
      </c>
      <c r="C5" s="54" t="s">
        <v>153</v>
      </c>
      <c r="D5" s="57">
        <v>16</v>
      </c>
      <c r="E5" s="57">
        <v>17</v>
      </c>
      <c r="F5" s="55"/>
      <c r="G5" s="57">
        <v>13</v>
      </c>
      <c r="H5" s="57">
        <v>14</v>
      </c>
      <c r="I5" s="55"/>
      <c r="J5" s="57">
        <v>13</v>
      </c>
      <c r="K5" s="57">
        <v>12</v>
      </c>
      <c r="L5" s="55"/>
      <c r="M5" s="57">
        <v>12</v>
      </c>
      <c r="N5" s="57">
        <v>9</v>
      </c>
      <c r="O5" s="55"/>
      <c r="P5" s="57">
        <v>11</v>
      </c>
      <c r="Q5" s="57">
        <v>8</v>
      </c>
      <c r="R5" s="55"/>
      <c r="S5" s="57">
        <v>9</v>
      </c>
      <c r="T5" s="57">
        <v>4</v>
      </c>
      <c r="U5" s="109" t="s">
        <v>182</v>
      </c>
    </row>
    <row r="6" spans="1:40" ht="21" customHeight="1">
      <c r="A6" s="117"/>
      <c r="B6" s="108"/>
      <c r="C6" s="54" t="s">
        <v>154</v>
      </c>
      <c r="D6" s="57">
        <v>0</v>
      </c>
      <c r="E6" s="57">
        <v>4</v>
      </c>
      <c r="F6" s="55"/>
      <c r="G6" s="57">
        <v>1</v>
      </c>
      <c r="H6" s="57">
        <v>5</v>
      </c>
      <c r="I6" s="55"/>
      <c r="J6" s="57">
        <v>0</v>
      </c>
      <c r="K6" s="57">
        <v>4</v>
      </c>
      <c r="L6" s="55"/>
      <c r="M6" s="57">
        <v>0</v>
      </c>
      <c r="N6" s="57">
        <v>4</v>
      </c>
      <c r="O6" s="55"/>
      <c r="P6" s="57">
        <v>0</v>
      </c>
      <c r="Q6" s="57">
        <v>3</v>
      </c>
      <c r="R6" s="55"/>
      <c r="S6" s="57">
        <v>0</v>
      </c>
      <c r="T6" s="57">
        <v>5</v>
      </c>
      <c r="U6" s="109"/>
    </row>
    <row r="7" spans="1:40" ht="10.5" customHeight="1">
      <c r="A7" s="117"/>
      <c r="B7" s="54"/>
      <c r="C7" s="54"/>
      <c r="D7" s="55"/>
      <c r="E7" s="55"/>
      <c r="F7" s="55"/>
      <c r="G7" s="55"/>
      <c r="H7" s="55"/>
      <c r="I7" s="55"/>
      <c r="J7" s="55"/>
      <c r="K7" s="55"/>
      <c r="L7" s="55"/>
      <c r="M7" s="55"/>
      <c r="N7" s="55"/>
      <c r="O7" s="55"/>
      <c r="P7" s="55"/>
      <c r="Q7" s="55"/>
      <c r="R7" s="55"/>
      <c r="S7" s="55"/>
      <c r="T7" s="55"/>
      <c r="U7" s="109"/>
    </row>
    <row r="8" spans="1:40" ht="21" customHeight="1">
      <c r="A8" s="117"/>
      <c r="B8" s="108" t="s">
        <v>183</v>
      </c>
      <c r="C8" s="54" t="s">
        <v>153</v>
      </c>
      <c r="D8" s="57">
        <v>11</v>
      </c>
      <c r="E8" s="57">
        <v>3</v>
      </c>
      <c r="F8" s="55"/>
      <c r="G8" s="57">
        <v>11</v>
      </c>
      <c r="H8" s="57">
        <v>0</v>
      </c>
      <c r="I8" s="55"/>
      <c r="J8" s="57">
        <v>11</v>
      </c>
      <c r="K8" s="57">
        <v>0</v>
      </c>
      <c r="L8" s="55"/>
      <c r="M8" s="57">
        <v>10</v>
      </c>
      <c r="N8" s="57">
        <v>0</v>
      </c>
      <c r="O8" s="55"/>
      <c r="P8" s="57">
        <v>9</v>
      </c>
      <c r="Q8" s="57">
        <v>0</v>
      </c>
      <c r="R8" s="55"/>
      <c r="S8" s="57">
        <v>9</v>
      </c>
      <c r="T8" s="57">
        <v>0</v>
      </c>
      <c r="U8" s="109"/>
    </row>
    <row r="9" spans="1:40" ht="21" customHeight="1">
      <c r="A9" s="117"/>
      <c r="B9" s="108"/>
      <c r="C9" s="54" t="s">
        <v>184</v>
      </c>
      <c r="D9" s="57">
        <v>0</v>
      </c>
      <c r="E9" s="57">
        <v>21</v>
      </c>
      <c r="F9" s="55"/>
      <c r="G9" s="57">
        <v>0</v>
      </c>
      <c r="H9" s="57">
        <v>20</v>
      </c>
      <c r="I9" s="55"/>
      <c r="J9" s="57">
        <v>0</v>
      </c>
      <c r="K9" s="57">
        <v>17</v>
      </c>
      <c r="L9" s="55"/>
      <c r="M9" s="57">
        <v>0</v>
      </c>
      <c r="N9" s="57">
        <v>14</v>
      </c>
      <c r="O9" s="55"/>
      <c r="P9" s="57">
        <v>0</v>
      </c>
      <c r="Q9" s="57">
        <v>12</v>
      </c>
      <c r="R9" s="55"/>
      <c r="S9" s="57">
        <v>0</v>
      </c>
      <c r="T9" s="57">
        <v>8</v>
      </c>
      <c r="U9" s="109"/>
    </row>
    <row r="10" spans="1:40" ht="10.5" customHeight="1">
      <c r="A10" s="54"/>
      <c r="B10" s="54"/>
      <c r="C10" s="54"/>
      <c r="D10" s="55"/>
      <c r="E10" s="55"/>
      <c r="F10" s="55"/>
      <c r="G10" s="55"/>
      <c r="H10" s="55"/>
      <c r="I10" s="55"/>
      <c r="J10" s="55"/>
      <c r="K10" s="55"/>
      <c r="L10" s="55"/>
      <c r="M10" s="55"/>
      <c r="N10" s="55"/>
      <c r="O10" s="55"/>
      <c r="P10" s="55"/>
      <c r="Q10" s="55"/>
      <c r="R10" s="55"/>
      <c r="S10" s="55"/>
      <c r="T10" s="55"/>
      <c r="U10" s="109"/>
    </row>
    <row r="11" spans="1:40" ht="21" customHeight="1">
      <c r="A11" s="117" t="s">
        <v>188</v>
      </c>
      <c r="B11" s="108" t="s">
        <v>185</v>
      </c>
      <c r="C11" s="54" t="s">
        <v>177</v>
      </c>
      <c r="D11" s="57">
        <v>16</v>
      </c>
      <c r="E11" s="57">
        <v>19</v>
      </c>
      <c r="F11" s="55"/>
      <c r="G11" s="57">
        <v>13</v>
      </c>
      <c r="H11" s="57">
        <v>11</v>
      </c>
      <c r="I11" s="55"/>
      <c r="J11" s="57">
        <v>10</v>
      </c>
      <c r="K11" s="57">
        <v>6</v>
      </c>
      <c r="L11" s="55"/>
      <c r="M11" s="57">
        <v>10</v>
      </c>
      <c r="N11" s="57">
        <v>5</v>
      </c>
      <c r="O11" s="55"/>
      <c r="P11" s="57">
        <v>9</v>
      </c>
      <c r="Q11" s="57">
        <v>3</v>
      </c>
      <c r="R11" s="55"/>
      <c r="S11" s="57">
        <v>7</v>
      </c>
      <c r="T11" s="57">
        <v>3</v>
      </c>
      <c r="U11" s="109"/>
    </row>
    <row r="12" spans="1:40" ht="21" customHeight="1">
      <c r="A12" s="117"/>
      <c r="B12" s="108"/>
      <c r="C12" s="54" t="s">
        <v>154</v>
      </c>
      <c r="D12" s="57">
        <v>0</v>
      </c>
      <c r="E12" s="57">
        <v>2</v>
      </c>
      <c r="F12" s="55"/>
      <c r="G12" s="57">
        <v>1</v>
      </c>
      <c r="H12" s="57">
        <v>8</v>
      </c>
      <c r="I12" s="55"/>
      <c r="J12" s="57">
        <v>3</v>
      </c>
      <c r="K12" s="57">
        <v>10</v>
      </c>
      <c r="L12" s="55"/>
      <c r="M12" s="57">
        <v>2</v>
      </c>
      <c r="N12" s="57">
        <v>8</v>
      </c>
      <c r="O12" s="55"/>
      <c r="P12" s="57">
        <v>2</v>
      </c>
      <c r="Q12" s="57">
        <v>8</v>
      </c>
      <c r="R12" s="55"/>
      <c r="S12" s="57">
        <v>2</v>
      </c>
      <c r="T12" s="57">
        <v>6</v>
      </c>
      <c r="U12" s="109"/>
    </row>
    <row r="13" spans="1:40" ht="10.5" customHeight="1">
      <c r="A13" s="117"/>
      <c r="B13" s="54"/>
      <c r="C13" s="54"/>
      <c r="D13" s="55"/>
      <c r="E13" s="55"/>
      <c r="F13" s="55"/>
      <c r="G13" s="55"/>
      <c r="H13" s="55"/>
      <c r="I13" s="55"/>
      <c r="J13" s="55"/>
      <c r="K13" s="55"/>
      <c r="L13" s="55"/>
      <c r="M13" s="55"/>
      <c r="N13" s="55"/>
      <c r="O13" s="55"/>
      <c r="P13" s="55"/>
      <c r="Q13" s="55"/>
      <c r="R13" s="55"/>
      <c r="S13" s="55"/>
      <c r="T13" s="55"/>
      <c r="U13" s="109"/>
    </row>
    <row r="14" spans="1:40" ht="21" customHeight="1">
      <c r="A14" s="117"/>
      <c r="B14" s="108" t="s">
        <v>151</v>
      </c>
      <c r="C14" s="54" t="s">
        <v>153</v>
      </c>
      <c r="D14" s="57">
        <v>11</v>
      </c>
      <c r="E14" s="76">
        <v>16</v>
      </c>
      <c r="F14" s="77"/>
      <c r="G14" s="78">
        <v>9</v>
      </c>
      <c r="H14" s="57">
        <v>10</v>
      </c>
      <c r="I14" s="57"/>
      <c r="J14" s="57">
        <v>8</v>
      </c>
      <c r="K14" s="57">
        <v>7</v>
      </c>
      <c r="L14" s="55"/>
      <c r="M14" s="57">
        <v>7</v>
      </c>
      <c r="N14" s="57">
        <v>5</v>
      </c>
      <c r="O14" s="55"/>
      <c r="P14" s="57">
        <v>7</v>
      </c>
      <c r="Q14" s="57">
        <v>4</v>
      </c>
      <c r="R14" s="55"/>
      <c r="S14" s="57">
        <v>7</v>
      </c>
      <c r="T14" s="57">
        <v>4</v>
      </c>
      <c r="U14" s="109"/>
    </row>
    <row r="15" spans="1:40" ht="21" customHeight="1">
      <c r="A15" s="117"/>
      <c r="B15" s="108"/>
      <c r="C15" s="54" t="s">
        <v>154</v>
      </c>
      <c r="D15" s="57">
        <v>0</v>
      </c>
      <c r="E15" s="76">
        <v>2</v>
      </c>
      <c r="F15" s="77"/>
      <c r="G15" s="78">
        <v>0</v>
      </c>
      <c r="H15" s="57">
        <v>7</v>
      </c>
      <c r="I15" s="57"/>
      <c r="J15" s="57">
        <v>0</v>
      </c>
      <c r="K15" s="57">
        <v>8</v>
      </c>
      <c r="L15" s="55"/>
      <c r="M15" s="57">
        <v>0</v>
      </c>
      <c r="N15" s="57">
        <v>8</v>
      </c>
      <c r="O15" s="55"/>
      <c r="P15" s="57">
        <v>0</v>
      </c>
      <c r="Q15" s="57">
        <v>6</v>
      </c>
      <c r="R15" s="55"/>
      <c r="S15" s="57">
        <v>0</v>
      </c>
      <c r="T15" s="57">
        <v>3</v>
      </c>
      <c r="U15" s="109"/>
    </row>
    <row r="16" spans="1:40" s="59" customFormat="1" ht="21" customHeight="1">
      <c r="A16" s="58"/>
      <c r="B16" s="58"/>
      <c r="C16" s="58"/>
      <c r="D16" s="107" t="s">
        <v>186</v>
      </c>
      <c r="E16" s="107"/>
      <c r="F16" s="107"/>
      <c r="G16" s="107"/>
      <c r="H16" s="107"/>
      <c r="I16" s="107"/>
      <c r="J16" s="107"/>
      <c r="K16" s="107"/>
      <c r="L16" s="107"/>
      <c r="M16" s="107"/>
      <c r="N16" s="107"/>
      <c r="O16" s="107"/>
      <c r="P16" s="107"/>
      <c r="Q16" s="107"/>
      <c r="R16" s="107"/>
      <c r="S16" s="107"/>
      <c r="T16" s="107"/>
      <c r="U16" s="58"/>
    </row>
    <row r="17" spans="1:1" ht="16.5">
      <c r="A17" s="80" t="s">
        <v>207</v>
      </c>
    </row>
  </sheetData>
  <mergeCells count="17">
    <mergeCell ref="A1:U1"/>
    <mergeCell ref="U5:U15"/>
    <mergeCell ref="B8:B9"/>
    <mergeCell ref="A11:A15"/>
    <mergeCell ref="B11:B12"/>
    <mergeCell ref="B14:B15"/>
    <mergeCell ref="D16:T16"/>
    <mergeCell ref="P2:Q2"/>
    <mergeCell ref="S2:T2"/>
    <mergeCell ref="A5:A9"/>
    <mergeCell ref="B5:B6"/>
    <mergeCell ref="A2:A3"/>
    <mergeCell ref="B2:B3"/>
    <mergeCell ref="D2:E2"/>
    <mergeCell ref="G2:H2"/>
    <mergeCell ref="J2:K2"/>
    <mergeCell ref="M2:N2"/>
  </mergeCells>
  <phoneticPr fontId="1" type="noConversion"/>
  <conditionalFormatting sqref="M10:O10 O5:O6">
    <cfRule type="colorScale" priority="89">
      <colorScale>
        <cfvo type="min"/>
        <cfvo type="max"/>
        <color rgb="FFFCFCFF"/>
        <color rgb="FF63BE7B"/>
      </colorScale>
    </cfRule>
    <cfRule type="colorScale" priority="90">
      <colorScale>
        <cfvo type="min"/>
        <cfvo type="percentile" val="50"/>
        <cfvo type="max"/>
        <color rgb="FFF8696B"/>
        <color rgb="FFFCFCFF"/>
        <color rgb="FF63BE7B"/>
      </colorScale>
    </cfRule>
  </conditionalFormatting>
  <conditionalFormatting sqref="P10:R10 R5:R6">
    <cfRule type="colorScale" priority="87">
      <colorScale>
        <cfvo type="min"/>
        <cfvo type="max"/>
        <color rgb="FFFCFCFF"/>
        <color rgb="FF63BE7B"/>
      </colorScale>
    </cfRule>
    <cfRule type="colorScale" priority="88">
      <colorScale>
        <cfvo type="min"/>
        <cfvo type="percentile" val="50"/>
        <cfvo type="max"/>
        <color rgb="FFF8696B"/>
        <color rgb="FFFCFCFF"/>
        <color rgb="FF63BE7B"/>
      </colorScale>
    </cfRule>
  </conditionalFormatting>
  <conditionalFormatting sqref="G10:I10 I5:I6">
    <cfRule type="colorScale" priority="91">
      <colorScale>
        <cfvo type="min"/>
        <cfvo type="max"/>
        <color rgb="FFFCFCFF"/>
        <color rgb="FF63BE7B"/>
      </colorScale>
    </cfRule>
    <cfRule type="colorScale" priority="92">
      <colorScale>
        <cfvo type="min"/>
        <cfvo type="percentile" val="50"/>
        <cfvo type="max"/>
        <color rgb="FFF8696B"/>
        <color rgb="FFFCFCFF"/>
        <color rgb="FF63BE7B"/>
      </colorScale>
    </cfRule>
  </conditionalFormatting>
  <conditionalFormatting sqref="S10:T10">
    <cfRule type="colorScale" priority="85">
      <colorScale>
        <cfvo type="min"/>
        <cfvo type="max"/>
        <color rgb="FFFCFCFF"/>
        <color rgb="FF63BE7B"/>
      </colorScale>
    </cfRule>
    <cfRule type="colorScale" priority="86">
      <colorScale>
        <cfvo type="min"/>
        <cfvo type="percentile" val="50"/>
        <cfvo type="max"/>
        <color rgb="FFF8696B"/>
        <color rgb="FFFCFCFF"/>
        <color rgb="FF63BE7B"/>
      </colorScale>
    </cfRule>
  </conditionalFormatting>
  <conditionalFormatting sqref="I11:I12">
    <cfRule type="colorScale" priority="84">
      <colorScale>
        <cfvo type="min"/>
        <cfvo type="max"/>
        <color rgb="FFFCFCFF"/>
        <color theme="8"/>
      </colorScale>
    </cfRule>
  </conditionalFormatting>
  <conditionalFormatting sqref="O11:O12">
    <cfRule type="colorScale" priority="83">
      <colorScale>
        <cfvo type="min"/>
        <cfvo type="max"/>
        <color rgb="FFFCFCFF"/>
        <color theme="8"/>
      </colorScale>
    </cfRule>
  </conditionalFormatting>
  <conditionalFormatting sqref="R11:R12">
    <cfRule type="colorScale" priority="82">
      <colorScale>
        <cfvo type="min"/>
        <cfvo type="max"/>
        <color rgb="FFFCFCFF"/>
        <color theme="8"/>
      </colorScale>
    </cfRule>
  </conditionalFormatting>
  <conditionalFormatting sqref="G4:I4">
    <cfRule type="colorScale" priority="80">
      <colorScale>
        <cfvo type="min"/>
        <cfvo type="max"/>
        <color rgb="FFFCFCFF"/>
        <color rgb="FF63BE7B"/>
      </colorScale>
    </cfRule>
    <cfRule type="colorScale" priority="81">
      <colorScale>
        <cfvo type="min"/>
        <cfvo type="percentile" val="50"/>
        <cfvo type="max"/>
        <color rgb="FFF8696B"/>
        <color rgb="FFFCFCFF"/>
        <color rgb="FF63BE7B"/>
      </colorScale>
    </cfRule>
  </conditionalFormatting>
  <conditionalFormatting sqref="M4:O4">
    <cfRule type="colorScale" priority="78">
      <colorScale>
        <cfvo type="min"/>
        <cfvo type="max"/>
        <color rgb="FFFCFCFF"/>
        <color rgb="FF63BE7B"/>
      </colorScale>
    </cfRule>
    <cfRule type="colorScale" priority="79">
      <colorScale>
        <cfvo type="min"/>
        <cfvo type="percentile" val="50"/>
        <cfvo type="max"/>
        <color rgb="FFF8696B"/>
        <color rgb="FFFCFCFF"/>
        <color rgb="FF63BE7B"/>
      </colorScale>
    </cfRule>
  </conditionalFormatting>
  <conditionalFormatting sqref="P4:R4">
    <cfRule type="colorScale" priority="76">
      <colorScale>
        <cfvo type="min"/>
        <cfvo type="max"/>
        <color rgb="FFFCFCFF"/>
        <color rgb="FF63BE7B"/>
      </colorScale>
    </cfRule>
    <cfRule type="colorScale" priority="77">
      <colorScale>
        <cfvo type="min"/>
        <cfvo type="percentile" val="50"/>
        <cfvo type="max"/>
        <color rgb="FFF8696B"/>
        <color rgb="FFFCFCFF"/>
        <color rgb="FF63BE7B"/>
      </colorScale>
    </cfRule>
  </conditionalFormatting>
  <conditionalFormatting sqref="S4:T4">
    <cfRule type="colorScale" priority="74">
      <colorScale>
        <cfvo type="min"/>
        <cfvo type="max"/>
        <color rgb="FFFCFCFF"/>
        <color rgb="FF63BE7B"/>
      </colorScale>
    </cfRule>
    <cfRule type="colorScale" priority="75">
      <colorScale>
        <cfvo type="min"/>
        <cfvo type="percentile" val="50"/>
        <cfvo type="max"/>
        <color rgb="FFF8696B"/>
        <color rgb="FFFCFCFF"/>
        <color rgb="FF63BE7B"/>
      </colorScale>
    </cfRule>
  </conditionalFormatting>
  <conditionalFormatting sqref="G5:H6">
    <cfRule type="colorScale" priority="73">
      <colorScale>
        <cfvo type="min"/>
        <cfvo type="max"/>
        <color rgb="FFFCFCFF"/>
        <color theme="8"/>
      </colorScale>
    </cfRule>
  </conditionalFormatting>
  <conditionalFormatting sqref="M5:N6">
    <cfRule type="colorScale" priority="72">
      <colorScale>
        <cfvo type="min"/>
        <cfvo type="max"/>
        <color rgb="FFFCFCFF"/>
        <color theme="8"/>
      </colorScale>
    </cfRule>
  </conditionalFormatting>
  <conditionalFormatting sqref="P5:Q6">
    <cfRule type="colorScale" priority="71">
      <colorScale>
        <cfvo type="min"/>
        <cfvo type="max"/>
        <color rgb="FFFCFCFF"/>
        <color theme="8"/>
      </colorScale>
    </cfRule>
  </conditionalFormatting>
  <conditionalFormatting sqref="S5:T6">
    <cfRule type="colorScale" priority="70">
      <colorScale>
        <cfvo type="min"/>
        <cfvo type="max"/>
        <color rgb="FFFCFCFF"/>
        <color theme="8"/>
      </colorScale>
    </cfRule>
  </conditionalFormatting>
  <conditionalFormatting sqref="O8:O9">
    <cfRule type="colorScale" priority="66">
      <colorScale>
        <cfvo type="min"/>
        <cfvo type="max"/>
        <color rgb="FFFCFCFF"/>
        <color rgb="FF63BE7B"/>
      </colorScale>
    </cfRule>
    <cfRule type="colorScale" priority="67">
      <colorScale>
        <cfvo type="min"/>
        <cfvo type="percentile" val="50"/>
        <cfvo type="max"/>
        <color rgb="FFF8696B"/>
        <color rgb="FFFCFCFF"/>
        <color rgb="FF63BE7B"/>
      </colorScale>
    </cfRule>
  </conditionalFormatting>
  <conditionalFormatting sqref="R8:R9">
    <cfRule type="colorScale" priority="64">
      <colorScale>
        <cfvo type="min"/>
        <cfvo type="max"/>
        <color rgb="FFFCFCFF"/>
        <color rgb="FF63BE7B"/>
      </colorScale>
    </cfRule>
    <cfRule type="colorScale" priority="65">
      <colorScale>
        <cfvo type="min"/>
        <cfvo type="percentile" val="50"/>
        <cfvo type="max"/>
        <color rgb="FFF8696B"/>
        <color rgb="FFFCFCFF"/>
        <color rgb="FF63BE7B"/>
      </colorScale>
    </cfRule>
  </conditionalFormatting>
  <conditionalFormatting sqref="I8:I9">
    <cfRule type="colorScale" priority="68">
      <colorScale>
        <cfvo type="min"/>
        <cfvo type="max"/>
        <color rgb="FFFCFCFF"/>
        <color rgb="FF63BE7B"/>
      </colorScale>
    </cfRule>
    <cfRule type="colorScale" priority="69">
      <colorScale>
        <cfvo type="min"/>
        <cfvo type="percentile" val="50"/>
        <cfvo type="max"/>
        <color rgb="FFF8696B"/>
        <color rgb="FFFCFCFF"/>
        <color rgb="FF63BE7B"/>
      </colorScale>
    </cfRule>
  </conditionalFormatting>
  <conditionalFormatting sqref="G7:I7">
    <cfRule type="colorScale" priority="62">
      <colorScale>
        <cfvo type="min"/>
        <cfvo type="max"/>
        <color rgb="FFFCFCFF"/>
        <color rgb="FF63BE7B"/>
      </colorScale>
    </cfRule>
    <cfRule type="colorScale" priority="63">
      <colorScale>
        <cfvo type="min"/>
        <cfvo type="percentile" val="50"/>
        <cfvo type="max"/>
        <color rgb="FFF8696B"/>
        <color rgb="FFFCFCFF"/>
        <color rgb="FF63BE7B"/>
      </colorScale>
    </cfRule>
  </conditionalFormatting>
  <conditionalFormatting sqref="M7:O7">
    <cfRule type="colorScale" priority="60">
      <colorScale>
        <cfvo type="min"/>
        <cfvo type="max"/>
        <color rgb="FFFCFCFF"/>
        <color rgb="FF63BE7B"/>
      </colorScale>
    </cfRule>
    <cfRule type="colorScale" priority="61">
      <colorScale>
        <cfvo type="min"/>
        <cfvo type="percentile" val="50"/>
        <cfvo type="max"/>
        <color rgb="FFF8696B"/>
        <color rgb="FFFCFCFF"/>
        <color rgb="FF63BE7B"/>
      </colorScale>
    </cfRule>
  </conditionalFormatting>
  <conditionalFormatting sqref="P7:R7">
    <cfRule type="colorScale" priority="58">
      <colorScale>
        <cfvo type="min"/>
        <cfvo type="max"/>
        <color rgb="FFFCFCFF"/>
        <color rgb="FF63BE7B"/>
      </colorScale>
    </cfRule>
    <cfRule type="colorScale" priority="59">
      <colorScale>
        <cfvo type="min"/>
        <cfvo type="percentile" val="50"/>
        <cfvo type="max"/>
        <color rgb="FFF8696B"/>
        <color rgb="FFFCFCFF"/>
        <color rgb="FF63BE7B"/>
      </colorScale>
    </cfRule>
  </conditionalFormatting>
  <conditionalFormatting sqref="S7:T7">
    <cfRule type="colorScale" priority="56">
      <colorScale>
        <cfvo type="min"/>
        <cfvo type="max"/>
        <color rgb="FFFCFCFF"/>
        <color rgb="FF63BE7B"/>
      </colorScale>
    </cfRule>
    <cfRule type="colorScale" priority="57">
      <colorScale>
        <cfvo type="min"/>
        <cfvo type="percentile" val="50"/>
        <cfvo type="max"/>
        <color rgb="FFF8696B"/>
        <color rgb="FFFCFCFF"/>
        <color rgb="FF63BE7B"/>
      </colorScale>
    </cfRule>
  </conditionalFormatting>
  <conditionalFormatting sqref="G8:H9">
    <cfRule type="colorScale" priority="55">
      <colorScale>
        <cfvo type="min"/>
        <cfvo type="max"/>
        <color rgb="FFFCFCFF"/>
        <color theme="8"/>
      </colorScale>
    </cfRule>
  </conditionalFormatting>
  <conditionalFormatting sqref="M8:N9">
    <cfRule type="colorScale" priority="54">
      <colorScale>
        <cfvo type="min"/>
        <cfvo type="max"/>
        <color rgb="FFFCFCFF"/>
        <color theme="8"/>
      </colorScale>
    </cfRule>
  </conditionalFormatting>
  <conditionalFormatting sqref="P8:Q9">
    <cfRule type="colorScale" priority="53">
      <colorScale>
        <cfvo type="min"/>
        <cfvo type="max"/>
        <color rgb="FFFCFCFF"/>
        <color theme="8"/>
      </colorScale>
    </cfRule>
  </conditionalFormatting>
  <conditionalFormatting sqref="S8:T9">
    <cfRule type="colorScale" priority="52">
      <colorScale>
        <cfvo type="min"/>
        <cfvo type="max"/>
        <color rgb="FFFCFCFF"/>
        <color theme="8"/>
      </colorScale>
    </cfRule>
  </conditionalFormatting>
  <conditionalFormatting sqref="M13:O13">
    <cfRule type="colorScale" priority="48">
      <colorScale>
        <cfvo type="min"/>
        <cfvo type="max"/>
        <color rgb="FFFCFCFF"/>
        <color rgb="FF63BE7B"/>
      </colorScale>
    </cfRule>
    <cfRule type="colorScale" priority="49">
      <colorScale>
        <cfvo type="min"/>
        <cfvo type="percentile" val="50"/>
        <cfvo type="max"/>
        <color rgb="FFF8696B"/>
        <color rgb="FFFCFCFF"/>
        <color rgb="FF63BE7B"/>
      </colorScale>
    </cfRule>
  </conditionalFormatting>
  <conditionalFormatting sqref="P13:R13">
    <cfRule type="colorScale" priority="46">
      <colorScale>
        <cfvo type="min"/>
        <cfvo type="max"/>
        <color rgb="FFFCFCFF"/>
        <color rgb="FF63BE7B"/>
      </colorScale>
    </cfRule>
    <cfRule type="colorScale" priority="47">
      <colorScale>
        <cfvo type="min"/>
        <cfvo type="percentile" val="50"/>
        <cfvo type="max"/>
        <color rgb="FFF8696B"/>
        <color rgb="FFFCFCFF"/>
        <color rgb="FF63BE7B"/>
      </colorScale>
    </cfRule>
  </conditionalFormatting>
  <conditionalFormatting sqref="G13:I13">
    <cfRule type="colorScale" priority="50">
      <colorScale>
        <cfvo type="min"/>
        <cfvo type="max"/>
        <color rgb="FFFCFCFF"/>
        <color rgb="FF63BE7B"/>
      </colorScale>
    </cfRule>
    <cfRule type="colorScale" priority="51">
      <colorScale>
        <cfvo type="min"/>
        <cfvo type="percentile" val="50"/>
        <cfvo type="max"/>
        <color rgb="FFF8696B"/>
        <color rgb="FFFCFCFF"/>
        <color rgb="FF63BE7B"/>
      </colorScale>
    </cfRule>
  </conditionalFormatting>
  <conditionalFormatting sqref="S13:T13">
    <cfRule type="colorScale" priority="44">
      <colorScale>
        <cfvo type="min"/>
        <cfvo type="max"/>
        <color rgb="FFFCFCFF"/>
        <color rgb="FF63BE7B"/>
      </colorScale>
    </cfRule>
    <cfRule type="colorScale" priority="45">
      <colorScale>
        <cfvo type="min"/>
        <cfvo type="percentile" val="50"/>
        <cfvo type="max"/>
        <color rgb="FFF8696B"/>
        <color rgb="FFFCFCFF"/>
        <color rgb="FF63BE7B"/>
      </colorScale>
    </cfRule>
  </conditionalFormatting>
  <conditionalFormatting sqref="O14:O15">
    <cfRule type="colorScale" priority="43">
      <colorScale>
        <cfvo type="min"/>
        <cfvo type="max"/>
        <color rgb="FFFCFCFF"/>
        <color theme="8"/>
      </colorScale>
    </cfRule>
  </conditionalFormatting>
  <conditionalFormatting sqref="R14:R15">
    <cfRule type="colorScale" priority="42">
      <colorScale>
        <cfvo type="min"/>
        <cfvo type="max"/>
        <color rgb="FFFCFCFF"/>
        <color theme="8"/>
      </colorScale>
    </cfRule>
  </conditionalFormatting>
  <conditionalFormatting sqref="J10:L10 L5:L6">
    <cfRule type="colorScale" priority="40">
      <colorScale>
        <cfvo type="min"/>
        <cfvo type="max"/>
        <color rgb="FFFCFCFF"/>
        <color rgb="FF63BE7B"/>
      </colorScale>
    </cfRule>
    <cfRule type="colorScale" priority="41">
      <colorScale>
        <cfvo type="min"/>
        <cfvo type="percentile" val="50"/>
        <cfvo type="max"/>
        <color rgb="FFF8696B"/>
        <color rgb="FFFCFCFF"/>
        <color rgb="FF63BE7B"/>
      </colorScale>
    </cfRule>
  </conditionalFormatting>
  <conditionalFormatting sqref="L11:L12">
    <cfRule type="colorScale" priority="39">
      <colorScale>
        <cfvo type="min"/>
        <cfvo type="max"/>
        <color rgb="FFFCFCFF"/>
        <color theme="8"/>
      </colorScale>
    </cfRule>
  </conditionalFormatting>
  <conditionalFormatting sqref="J4:L4">
    <cfRule type="colorScale" priority="37">
      <colorScale>
        <cfvo type="min"/>
        <cfvo type="max"/>
        <color rgb="FFFCFCFF"/>
        <color rgb="FF63BE7B"/>
      </colorScale>
    </cfRule>
    <cfRule type="colorScale" priority="38">
      <colorScale>
        <cfvo type="min"/>
        <cfvo type="percentile" val="50"/>
        <cfvo type="max"/>
        <color rgb="FFF8696B"/>
        <color rgb="FFFCFCFF"/>
        <color rgb="FF63BE7B"/>
      </colorScale>
    </cfRule>
  </conditionalFormatting>
  <conditionalFormatting sqref="J5:K6">
    <cfRule type="colorScale" priority="36">
      <colorScale>
        <cfvo type="min"/>
        <cfvo type="max"/>
        <color rgb="FFFCFCFF"/>
        <color theme="8"/>
      </colorScale>
    </cfRule>
  </conditionalFormatting>
  <conditionalFormatting sqref="L8:L9">
    <cfRule type="colorScale" priority="34">
      <colorScale>
        <cfvo type="min"/>
        <cfvo type="max"/>
        <color rgb="FFFCFCFF"/>
        <color rgb="FF63BE7B"/>
      </colorScale>
    </cfRule>
    <cfRule type="colorScale" priority="35">
      <colorScale>
        <cfvo type="min"/>
        <cfvo type="percentile" val="50"/>
        <cfvo type="max"/>
        <color rgb="FFF8696B"/>
        <color rgb="FFFCFCFF"/>
        <color rgb="FF63BE7B"/>
      </colorScale>
    </cfRule>
  </conditionalFormatting>
  <conditionalFormatting sqref="J7:L7">
    <cfRule type="colorScale" priority="32">
      <colorScale>
        <cfvo type="min"/>
        <cfvo type="max"/>
        <color rgb="FFFCFCFF"/>
        <color rgb="FF63BE7B"/>
      </colorScale>
    </cfRule>
    <cfRule type="colorScale" priority="33">
      <colorScale>
        <cfvo type="min"/>
        <cfvo type="percentile" val="50"/>
        <cfvo type="max"/>
        <color rgb="FFF8696B"/>
        <color rgb="FFFCFCFF"/>
        <color rgb="FF63BE7B"/>
      </colorScale>
    </cfRule>
  </conditionalFormatting>
  <conditionalFormatting sqref="J8:K9">
    <cfRule type="colorScale" priority="31">
      <colorScale>
        <cfvo type="min"/>
        <cfvo type="max"/>
        <color rgb="FFFCFCFF"/>
        <color theme="8"/>
      </colorScale>
    </cfRule>
  </conditionalFormatting>
  <conditionalFormatting sqref="J13:L13">
    <cfRule type="colorScale" priority="29">
      <colorScale>
        <cfvo type="min"/>
        <cfvo type="max"/>
        <color rgb="FFFCFCFF"/>
        <color rgb="FF63BE7B"/>
      </colorScale>
    </cfRule>
    <cfRule type="colorScale" priority="30">
      <colorScale>
        <cfvo type="min"/>
        <cfvo type="percentile" val="50"/>
        <cfvo type="max"/>
        <color rgb="FFF8696B"/>
        <color rgb="FFFCFCFF"/>
        <color rgb="FF63BE7B"/>
      </colorScale>
    </cfRule>
  </conditionalFormatting>
  <conditionalFormatting sqref="L14:L15">
    <cfRule type="colorScale" priority="28">
      <colorScale>
        <cfvo type="min"/>
        <cfvo type="max"/>
        <color rgb="FFFCFCFF"/>
        <color theme="8"/>
      </colorScale>
    </cfRule>
  </conditionalFormatting>
  <conditionalFormatting sqref="S11:T12">
    <cfRule type="colorScale" priority="27">
      <colorScale>
        <cfvo type="min"/>
        <cfvo type="max"/>
        <color rgb="FFFCFCFF"/>
        <color theme="5"/>
      </colorScale>
    </cfRule>
  </conditionalFormatting>
  <conditionalFormatting sqref="S14:T15">
    <cfRule type="colorScale" priority="26">
      <colorScale>
        <cfvo type="min"/>
        <cfvo type="max"/>
        <color rgb="FFFCFCFF"/>
        <color theme="5"/>
      </colorScale>
    </cfRule>
  </conditionalFormatting>
  <conditionalFormatting sqref="P11:Q12">
    <cfRule type="colorScale" priority="25">
      <colorScale>
        <cfvo type="min"/>
        <cfvo type="max"/>
        <color rgb="FFFCFCFF"/>
        <color theme="5"/>
      </colorScale>
    </cfRule>
  </conditionalFormatting>
  <conditionalFormatting sqref="M11:N12">
    <cfRule type="colorScale" priority="24">
      <colorScale>
        <cfvo type="min"/>
        <cfvo type="max"/>
        <color rgb="FFFCFCFF"/>
        <color theme="5"/>
      </colorScale>
    </cfRule>
  </conditionalFormatting>
  <conditionalFormatting sqref="J11:K12">
    <cfRule type="colorScale" priority="23">
      <colorScale>
        <cfvo type="min"/>
        <cfvo type="max"/>
        <color rgb="FFFCFCFF"/>
        <color theme="5"/>
      </colorScale>
    </cfRule>
  </conditionalFormatting>
  <conditionalFormatting sqref="I14:I15">
    <cfRule type="colorScale" priority="22">
      <colorScale>
        <cfvo type="min"/>
        <cfvo type="max"/>
        <color rgb="FFFCFCFF"/>
        <color theme="5"/>
      </colorScale>
    </cfRule>
  </conditionalFormatting>
  <conditionalFormatting sqref="G11:H12">
    <cfRule type="colorScale" priority="21">
      <colorScale>
        <cfvo type="min"/>
        <cfvo type="max"/>
        <color rgb="FFFCFCFF"/>
        <color theme="5"/>
      </colorScale>
    </cfRule>
  </conditionalFormatting>
  <conditionalFormatting sqref="G14:H15">
    <cfRule type="colorScale" priority="20">
      <colorScale>
        <cfvo type="min"/>
        <cfvo type="max"/>
        <color rgb="FFFCFCFF"/>
        <color theme="5"/>
      </colorScale>
    </cfRule>
  </conditionalFormatting>
  <conditionalFormatting sqref="J14:K15">
    <cfRule type="colorScale" priority="19">
      <colorScale>
        <cfvo type="min"/>
        <cfvo type="max"/>
        <color rgb="FFFCFCFF"/>
        <color theme="5"/>
      </colorScale>
    </cfRule>
  </conditionalFormatting>
  <conditionalFormatting sqref="M14:N15">
    <cfRule type="colorScale" priority="18">
      <colorScale>
        <cfvo type="min"/>
        <cfvo type="max"/>
        <color rgb="FFFCFCFF"/>
        <color theme="5"/>
      </colorScale>
    </cfRule>
  </conditionalFormatting>
  <conditionalFormatting sqref="P14:Q15">
    <cfRule type="colorScale" priority="17">
      <colorScale>
        <cfvo type="min"/>
        <cfvo type="max"/>
        <color rgb="FFFCFCFF"/>
        <color theme="5"/>
      </colorScale>
    </cfRule>
  </conditionalFormatting>
  <conditionalFormatting sqref="D10:F10 F5:F6">
    <cfRule type="colorScale" priority="15">
      <colorScale>
        <cfvo type="min"/>
        <cfvo type="max"/>
        <color rgb="FFFCFCFF"/>
        <color rgb="FF63BE7B"/>
      </colorScale>
    </cfRule>
    <cfRule type="colorScale" priority="16">
      <colorScale>
        <cfvo type="min"/>
        <cfvo type="percentile" val="50"/>
        <cfvo type="max"/>
        <color rgb="FFF8696B"/>
        <color rgb="FFFCFCFF"/>
        <color rgb="FF63BE7B"/>
      </colorScale>
    </cfRule>
  </conditionalFormatting>
  <conditionalFormatting sqref="F11:F12">
    <cfRule type="colorScale" priority="14">
      <colorScale>
        <cfvo type="min"/>
        <cfvo type="max"/>
        <color rgb="FFFCFCFF"/>
        <color theme="8"/>
      </colorScale>
    </cfRule>
  </conditionalFormatting>
  <conditionalFormatting sqref="D4:F4">
    <cfRule type="colorScale" priority="12">
      <colorScale>
        <cfvo type="min"/>
        <cfvo type="max"/>
        <color rgb="FFFCFCFF"/>
        <color rgb="FF63BE7B"/>
      </colorScale>
    </cfRule>
    <cfRule type="colorScale" priority="13">
      <colorScale>
        <cfvo type="min"/>
        <cfvo type="percentile" val="50"/>
        <cfvo type="max"/>
        <color rgb="FFF8696B"/>
        <color rgb="FFFCFCFF"/>
        <color rgb="FF63BE7B"/>
      </colorScale>
    </cfRule>
  </conditionalFormatting>
  <conditionalFormatting sqref="D5:E6">
    <cfRule type="colorScale" priority="11">
      <colorScale>
        <cfvo type="min"/>
        <cfvo type="max"/>
        <color rgb="FFFCFCFF"/>
        <color theme="8"/>
      </colorScale>
    </cfRule>
  </conditionalFormatting>
  <conditionalFormatting sqref="F8:F9">
    <cfRule type="colorScale" priority="9">
      <colorScale>
        <cfvo type="min"/>
        <cfvo type="max"/>
        <color rgb="FFFCFCFF"/>
        <color rgb="FF63BE7B"/>
      </colorScale>
    </cfRule>
    <cfRule type="colorScale" priority="10">
      <colorScale>
        <cfvo type="min"/>
        <cfvo type="percentile" val="50"/>
        <cfvo type="max"/>
        <color rgb="FFF8696B"/>
        <color rgb="FFFCFCFF"/>
        <color rgb="FF63BE7B"/>
      </colorScale>
    </cfRule>
  </conditionalFormatting>
  <conditionalFormatting sqref="D7:F7">
    <cfRule type="colorScale" priority="7">
      <colorScale>
        <cfvo type="min"/>
        <cfvo type="max"/>
        <color rgb="FFFCFCFF"/>
        <color rgb="FF63BE7B"/>
      </colorScale>
    </cfRule>
    <cfRule type="colorScale" priority="8">
      <colorScale>
        <cfvo type="min"/>
        <cfvo type="percentile" val="50"/>
        <cfvo type="max"/>
        <color rgb="FFF8696B"/>
        <color rgb="FFFCFCFF"/>
        <color rgb="FF63BE7B"/>
      </colorScale>
    </cfRule>
  </conditionalFormatting>
  <conditionalFormatting sqref="D8:E9">
    <cfRule type="colorScale" priority="6">
      <colorScale>
        <cfvo type="min"/>
        <cfvo type="max"/>
        <color rgb="FFFCFCFF"/>
        <color theme="8"/>
      </colorScale>
    </cfRule>
  </conditionalFormatting>
  <conditionalFormatting sqref="D13:F13">
    <cfRule type="colorScale" priority="4">
      <colorScale>
        <cfvo type="min"/>
        <cfvo type="max"/>
        <color rgb="FFFCFCFF"/>
        <color rgb="FF63BE7B"/>
      </colorScale>
    </cfRule>
    <cfRule type="colorScale" priority="5">
      <colorScale>
        <cfvo type="min"/>
        <cfvo type="percentile" val="50"/>
        <cfvo type="max"/>
        <color rgb="FFF8696B"/>
        <color rgb="FFFCFCFF"/>
        <color rgb="FF63BE7B"/>
      </colorScale>
    </cfRule>
  </conditionalFormatting>
  <conditionalFormatting sqref="F14:F15">
    <cfRule type="colorScale" priority="3">
      <colorScale>
        <cfvo type="min"/>
        <cfvo type="max"/>
        <color rgb="FFFCFCFF"/>
        <color theme="5"/>
      </colorScale>
    </cfRule>
  </conditionalFormatting>
  <conditionalFormatting sqref="D11:E12">
    <cfRule type="colorScale" priority="2">
      <colorScale>
        <cfvo type="min"/>
        <cfvo type="max"/>
        <color rgb="FFFCFCFF"/>
        <color theme="5"/>
      </colorScale>
    </cfRule>
  </conditionalFormatting>
  <conditionalFormatting sqref="D14:E15">
    <cfRule type="colorScale" priority="1">
      <colorScale>
        <cfvo type="min"/>
        <cfvo type="max"/>
        <color rgb="FFFCFCFF"/>
        <color theme="5"/>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N12"/>
  <sheetViews>
    <sheetView showGridLines="0" workbookViewId="0">
      <selection sqref="A1:X1"/>
    </sheetView>
  </sheetViews>
  <sheetFormatPr defaultColWidth="9" defaultRowHeight="14.5"/>
  <cols>
    <col min="1" max="1" width="15.453125" style="52" customWidth="1"/>
    <col min="2" max="2" width="6" style="52" customWidth="1"/>
    <col min="3" max="3" width="7" style="52" customWidth="1"/>
    <col min="4" max="5" width="3.90625" style="52" customWidth="1"/>
    <col min="6" max="6" width="1.6328125" style="52" customWidth="1"/>
    <col min="7" max="8" width="3.90625" style="52" customWidth="1"/>
    <col min="9" max="9" width="1.6328125" style="52" customWidth="1"/>
    <col min="10" max="11" width="3.90625" style="52" customWidth="1"/>
    <col min="12" max="12" width="1.6328125" style="52" customWidth="1"/>
    <col min="13" max="14" width="3.90625" style="52" customWidth="1"/>
    <col min="15" max="15" width="1.6328125" style="52" customWidth="1"/>
    <col min="16" max="17" width="3.90625" style="52" customWidth="1"/>
    <col min="18" max="18" width="1.6328125" style="52" customWidth="1"/>
    <col min="19" max="20" width="3.90625" style="52" customWidth="1"/>
    <col min="21" max="21" width="1.6328125" style="52" customWidth="1"/>
    <col min="22" max="23" width="3.90625" style="52" customWidth="1"/>
    <col min="24" max="24" width="4.26953125" style="52" customWidth="1"/>
    <col min="25" max="27" width="5" style="52" customWidth="1"/>
    <col min="28" max="16384" width="9" style="52"/>
  </cols>
  <sheetData>
    <row r="1" spans="1:40" s="29" customFormat="1" ht="57" customHeight="1">
      <c r="A1" s="119" t="s">
        <v>212</v>
      </c>
      <c r="B1" s="113"/>
      <c r="C1" s="113"/>
      <c r="D1" s="113"/>
      <c r="E1" s="113"/>
      <c r="F1" s="113"/>
      <c r="G1" s="113"/>
      <c r="H1" s="113"/>
      <c r="I1" s="113"/>
      <c r="J1" s="113"/>
      <c r="K1" s="113"/>
      <c r="L1" s="113"/>
      <c r="M1" s="113"/>
      <c r="N1" s="113"/>
      <c r="O1" s="113"/>
      <c r="P1" s="113"/>
      <c r="Q1" s="113"/>
      <c r="R1" s="113"/>
      <c r="S1" s="113"/>
      <c r="T1" s="113"/>
      <c r="U1" s="113"/>
      <c r="V1" s="113"/>
      <c r="W1" s="113"/>
      <c r="X1" s="113"/>
      <c r="Y1" s="70"/>
      <c r="Z1" s="72"/>
      <c r="AA1" s="70"/>
      <c r="AB1" s="71"/>
      <c r="AC1" s="70"/>
      <c r="AD1" s="72"/>
      <c r="AE1" s="70"/>
      <c r="AF1" s="71"/>
      <c r="AG1" s="70"/>
      <c r="AH1" s="72"/>
      <c r="AI1" s="70"/>
      <c r="AJ1" s="70"/>
      <c r="AK1" s="70"/>
      <c r="AL1" s="70"/>
      <c r="AM1" s="70"/>
      <c r="AN1" s="70"/>
    </row>
    <row r="2" spans="1:40" ht="21" customHeight="1">
      <c r="A2" s="114" t="s">
        <v>163</v>
      </c>
      <c r="B2" s="114" t="s">
        <v>146</v>
      </c>
      <c r="C2" s="75"/>
      <c r="D2" s="116" t="s">
        <v>187</v>
      </c>
      <c r="E2" s="116"/>
      <c r="F2" s="60"/>
      <c r="G2" s="116" t="s">
        <v>209</v>
      </c>
      <c r="H2" s="116"/>
      <c r="I2" s="116"/>
      <c r="J2" s="116"/>
      <c r="K2" s="116"/>
      <c r="L2" s="116"/>
      <c r="M2" s="116"/>
      <c r="N2" s="116"/>
      <c r="O2" s="116"/>
      <c r="P2" s="116"/>
      <c r="Q2" s="116"/>
      <c r="R2" s="116"/>
      <c r="S2" s="116"/>
      <c r="T2" s="116"/>
      <c r="U2" s="116"/>
      <c r="V2" s="116"/>
      <c r="W2" s="116"/>
      <c r="X2" s="73"/>
    </row>
    <row r="3" spans="1:40" ht="21" customHeight="1">
      <c r="A3" s="115"/>
      <c r="B3" s="115"/>
      <c r="C3" s="79" t="s">
        <v>201</v>
      </c>
      <c r="D3" s="116">
        <v>0</v>
      </c>
      <c r="E3" s="116"/>
      <c r="F3" s="60"/>
      <c r="G3" s="116">
        <v>0</v>
      </c>
      <c r="H3" s="116"/>
      <c r="I3" s="60"/>
      <c r="J3" s="116">
        <v>0.1</v>
      </c>
      <c r="K3" s="110"/>
      <c r="L3" s="60"/>
      <c r="M3" s="116">
        <v>0.2</v>
      </c>
      <c r="N3" s="110"/>
      <c r="O3" s="60"/>
      <c r="P3" s="116">
        <v>0.3</v>
      </c>
      <c r="Q3" s="110"/>
      <c r="R3" s="60"/>
      <c r="S3" s="116">
        <v>0.4</v>
      </c>
      <c r="T3" s="110"/>
      <c r="U3" s="60"/>
      <c r="V3" s="116">
        <v>0.5</v>
      </c>
      <c r="W3" s="110"/>
      <c r="X3" s="73"/>
    </row>
    <row r="4" spans="1:40" ht="21" customHeight="1">
      <c r="A4" s="118"/>
      <c r="B4" s="118"/>
      <c r="C4" s="63" t="s">
        <v>152</v>
      </c>
      <c r="D4" s="63" t="s">
        <v>166</v>
      </c>
      <c r="E4" s="63" t="s">
        <v>167</v>
      </c>
      <c r="F4" s="63"/>
      <c r="G4" s="63" t="s">
        <v>166</v>
      </c>
      <c r="H4" s="63" t="s">
        <v>167</v>
      </c>
      <c r="I4" s="63"/>
      <c r="J4" s="63" t="s">
        <v>166</v>
      </c>
      <c r="K4" s="63" t="s">
        <v>167</v>
      </c>
      <c r="L4" s="63"/>
      <c r="M4" s="63" t="s">
        <v>166</v>
      </c>
      <c r="N4" s="63" t="s">
        <v>167</v>
      </c>
      <c r="O4" s="63"/>
      <c r="P4" s="63" t="s">
        <v>166</v>
      </c>
      <c r="Q4" s="63" t="s">
        <v>167</v>
      </c>
      <c r="R4" s="63"/>
      <c r="S4" s="63" t="s">
        <v>166</v>
      </c>
      <c r="T4" s="63" t="s">
        <v>167</v>
      </c>
      <c r="U4" s="63"/>
      <c r="V4" s="63" t="s">
        <v>153</v>
      </c>
      <c r="W4" s="63" t="s">
        <v>167</v>
      </c>
      <c r="X4" s="74"/>
    </row>
    <row r="5" spans="1:40" ht="10.5" customHeight="1">
      <c r="A5" s="51"/>
      <c r="B5" s="54"/>
      <c r="C5" s="54"/>
      <c r="D5" s="55"/>
      <c r="E5" s="55"/>
      <c r="F5" s="55"/>
      <c r="G5" s="55"/>
      <c r="H5" s="55"/>
      <c r="I5" s="55"/>
      <c r="J5" s="55"/>
      <c r="K5" s="55"/>
      <c r="L5" s="55"/>
      <c r="M5" s="55"/>
      <c r="N5" s="55"/>
      <c r="O5" s="55"/>
      <c r="P5" s="55"/>
      <c r="Q5" s="55"/>
      <c r="R5" s="55"/>
      <c r="S5" s="55"/>
      <c r="T5" s="55"/>
      <c r="U5" s="55"/>
      <c r="V5" s="55"/>
      <c r="W5" s="55"/>
      <c r="X5" s="56"/>
    </row>
    <row r="6" spans="1:40" ht="21" customHeight="1">
      <c r="A6" s="117" t="s">
        <v>197</v>
      </c>
      <c r="B6" s="108" t="s">
        <v>164</v>
      </c>
      <c r="C6" s="54" t="s">
        <v>153</v>
      </c>
      <c r="D6" s="57">
        <v>16</v>
      </c>
      <c r="E6" s="57">
        <v>19</v>
      </c>
      <c r="F6" s="55"/>
      <c r="G6" s="57">
        <v>8</v>
      </c>
      <c r="H6" s="57">
        <v>3</v>
      </c>
      <c r="I6" s="55"/>
      <c r="J6" s="57">
        <v>8</v>
      </c>
      <c r="K6" s="57">
        <v>4</v>
      </c>
      <c r="L6" s="55"/>
      <c r="M6" s="57">
        <v>8</v>
      </c>
      <c r="N6" s="57">
        <v>3</v>
      </c>
      <c r="O6" s="55"/>
      <c r="P6" s="57">
        <v>7</v>
      </c>
      <c r="Q6" s="57">
        <v>0</v>
      </c>
      <c r="R6" s="55"/>
      <c r="S6" s="57">
        <v>7</v>
      </c>
      <c r="T6" s="57">
        <v>0</v>
      </c>
      <c r="U6" s="55"/>
      <c r="V6" s="57">
        <v>6</v>
      </c>
      <c r="W6" s="57">
        <v>0</v>
      </c>
      <c r="X6" s="109" t="s">
        <v>168</v>
      </c>
    </row>
    <row r="7" spans="1:40" ht="21" customHeight="1">
      <c r="A7" s="117"/>
      <c r="B7" s="108"/>
      <c r="C7" s="54" t="s">
        <v>167</v>
      </c>
      <c r="D7" s="57">
        <v>0</v>
      </c>
      <c r="E7" s="57">
        <v>2</v>
      </c>
      <c r="F7" s="55"/>
      <c r="G7" s="57">
        <v>8</v>
      </c>
      <c r="H7" s="57">
        <v>18</v>
      </c>
      <c r="I7" s="55"/>
      <c r="J7" s="57">
        <v>6</v>
      </c>
      <c r="K7" s="57">
        <v>15</v>
      </c>
      <c r="L7" s="55"/>
      <c r="M7" s="57">
        <v>5</v>
      </c>
      <c r="N7" s="57">
        <v>13</v>
      </c>
      <c r="O7" s="55"/>
      <c r="P7" s="57">
        <v>5</v>
      </c>
      <c r="Q7" s="57">
        <v>13</v>
      </c>
      <c r="R7" s="55"/>
      <c r="S7" s="57">
        <v>4</v>
      </c>
      <c r="T7" s="57">
        <v>11</v>
      </c>
      <c r="U7" s="55"/>
      <c r="V7" s="57">
        <v>3</v>
      </c>
      <c r="W7" s="57">
        <v>9</v>
      </c>
      <c r="X7" s="109"/>
    </row>
    <row r="8" spans="1:40" ht="10.5" customHeight="1">
      <c r="A8" s="117"/>
      <c r="B8" s="54"/>
      <c r="C8" s="54"/>
      <c r="D8" s="55"/>
      <c r="E8" s="55"/>
      <c r="F8" s="55"/>
      <c r="G8" s="55"/>
      <c r="H8" s="55"/>
      <c r="I8" s="55"/>
      <c r="J8" s="55"/>
      <c r="K8" s="55"/>
      <c r="L8" s="55"/>
      <c r="M8" s="55"/>
      <c r="N8" s="55"/>
      <c r="O8" s="55"/>
      <c r="P8" s="55"/>
      <c r="Q8" s="55"/>
      <c r="R8" s="55"/>
      <c r="S8" s="55"/>
      <c r="T8" s="55"/>
      <c r="U8" s="55"/>
      <c r="V8" s="55"/>
      <c r="W8" s="55"/>
      <c r="X8" s="109"/>
    </row>
    <row r="9" spans="1:40" ht="21" customHeight="1">
      <c r="A9" s="117"/>
      <c r="B9" s="108" t="s">
        <v>165</v>
      </c>
      <c r="C9" s="54" t="s">
        <v>166</v>
      </c>
      <c r="D9" s="57">
        <v>11</v>
      </c>
      <c r="E9" s="57">
        <v>16</v>
      </c>
      <c r="F9" s="57"/>
      <c r="G9" s="57">
        <v>8</v>
      </c>
      <c r="H9" s="57">
        <v>0</v>
      </c>
      <c r="I9" s="57"/>
      <c r="J9" s="57">
        <v>8</v>
      </c>
      <c r="K9" s="57">
        <v>0</v>
      </c>
      <c r="L9" s="57"/>
      <c r="M9" s="57">
        <v>6</v>
      </c>
      <c r="N9" s="57">
        <v>0</v>
      </c>
      <c r="O9" s="55"/>
      <c r="P9" s="57">
        <v>6</v>
      </c>
      <c r="Q9" s="57">
        <v>0</v>
      </c>
      <c r="R9" s="55"/>
      <c r="S9" s="57">
        <v>5</v>
      </c>
      <c r="T9" s="57">
        <v>0</v>
      </c>
      <c r="U9" s="55"/>
      <c r="V9" s="57">
        <v>5</v>
      </c>
      <c r="W9" s="57">
        <v>0</v>
      </c>
      <c r="X9" s="109"/>
    </row>
    <row r="10" spans="1:40" ht="21" customHeight="1">
      <c r="A10" s="117"/>
      <c r="B10" s="108"/>
      <c r="C10" s="54" t="s">
        <v>167</v>
      </c>
      <c r="D10" s="57">
        <v>0</v>
      </c>
      <c r="E10" s="57">
        <v>2</v>
      </c>
      <c r="F10" s="57"/>
      <c r="G10" s="57">
        <v>3</v>
      </c>
      <c r="H10" s="57">
        <v>18</v>
      </c>
      <c r="I10" s="57"/>
      <c r="J10" s="57">
        <v>1</v>
      </c>
      <c r="K10" s="57">
        <v>17</v>
      </c>
      <c r="L10" s="57"/>
      <c r="M10" s="57">
        <v>2</v>
      </c>
      <c r="N10" s="57">
        <v>15</v>
      </c>
      <c r="O10" s="55"/>
      <c r="P10" s="57">
        <v>1</v>
      </c>
      <c r="Q10" s="57">
        <v>13</v>
      </c>
      <c r="R10" s="55"/>
      <c r="S10" s="57">
        <v>2</v>
      </c>
      <c r="T10" s="57">
        <v>10</v>
      </c>
      <c r="U10" s="55"/>
      <c r="V10" s="57">
        <v>2</v>
      </c>
      <c r="W10" s="57">
        <v>7</v>
      </c>
      <c r="X10" s="109"/>
    </row>
    <row r="11" spans="1:40" s="59" customFormat="1" ht="21" customHeight="1">
      <c r="A11" s="58"/>
      <c r="B11" s="58"/>
      <c r="C11" s="58"/>
      <c r="D11" s="107" t="s">
        <v>169</v>
      </c>
      <c r="E11" s="107"/>
      <c r="F11" s="107"/>
      <c r="G11" s="107"/>
      <c r="H11" s="107"/>
      <c r="I11" s="107"/>
      <c r="J11" s="107"/>
      <c r="K11" s="107"/>
      <c r="L11" s="107"/>
      <c r="M11" s="107"/>
      <c r="N11" s="107"/>
      <c r="O11" s="107"/>
      <c r="P11" s="107"/>
      <c r="Q11" s="107"/>
      <c r="R11" s="107"/>
      <c r="S11" s="107"/>
      <c r="T11" s="107"/>
      <c r="U11" s="107"/>
      <c r="V11" s="107"/>
      <c r="W11" s="107"/>
      <c r="X11" s="58"/>
    </row>
    <row r="12" spans="1:40" ht="16.5">
      <c r="A12" s="80" t="s">
        <v>208</v>
      </c>
    </row>
  </sheetData>
  <mergeCells count="17">
    <mergeCell ref="A1:X1"/>
    <mergeCell ref="V3:W3"/>
    <mergeCell ref="A2:A4"/>
    <mergeCell ref="B2:B4"/>
    <mergeCell ref="G2:W2"/>
    <mergeCell ref="D3:E3"/>
    <mergeCell ref="D2:E2"/>
    <mergeCell ref="G3:H3"/>
    <mergeCell ref="J3:K3"/>
    <mergeCell ref="M3:N3"/>
    <mergeCell ref="P3:Q3"/>
    <mergeCell ref="S3:T3"/>
    <mergeCell ref="A6:A10"/>
    <mergeCell ref="B6:B7"/>
    <mergeCell ref="X6:X10"/>
    <mergeCell ref="B9:B10"/>
    <mergeCell ref="D11:W11"/>
  </mergeCells>
  <phoneticPr fontId="1" type="noConversion"/>
  <conditionalFormatting sqref="L6:L7">
    <cfRule type="colorScale" priority="54">
      <colorScale>
        <cfvo type="min"/>
        <cfvo type="max"/>
        <color rgb="FFFCFCFF"/>
        <color theme="8"/>
      </colorScale>
    </cfRule>
  </conditionalFormatting>
  <conditionalFormatting sqref="R6:R7">
    <cfRule type="colorScale" priority="53">
      <colorScale>
        <cfvo type="min"/>
        <cfvo type="max"/>
        <color rgb="FFFCFCFF"/>
        <color theme="8"/>
      </colorScale>
    </cfRule>
  </conditionalFormatting>
  <conditionalFormatting sqref="U6:U7">
    <cfRule type="colorScale" priority="52">
      <colorScale>
        <cfvo type="min"/>
        <cfvo type="max"/>
        <color rgb="FFFCFCFF"/>
        <color theme="8"/>
      </colorScale>
    </cfRule>
  </conditionalFormatting>
  <conditionalFormatting sqref="J5:L5">
    <cfRule type="colorScale" priority="50">
      <colorScale>
        <cfvo type="min"/>
        <cfvo type="max"/>
        <color rgb="FFFCFCFF"/>
        <color rgb="FF63BE7B"/>
      </colorScale>
    </cfRule>
    <cfRule type="colorScale" priority="51">
      <colorScale>
        <cfvo type="min"/>
        <cfvo type="percentile" val="50"/>
        <cfvo type="max"/>
        <color rgb="FFF8696B"/>
        <color rgb="FFFCFCFF"/>
        <color rgb="FF63BE7B"/>
      </colorScale>
    </cfRule>
  </conditionalFormatting>
  <conditionalFormatting sqref="P5:R5">
    <cfRule type="colorScale" priority="48">
      <colorScale>
        <cfvo type="min"/>
        <cfvo type="max"/>
        <color rgb="FFFCFCFF"/>
        <color rgb="FF63BE7B"/>
      </colorScale>
    </cfRule>
    <cfRule type="colorScale" priority="49">
      <colorScale>
        <cfvo type="min"/>
        <cfvo type="percentile" val="50"/>
        <cfvo type="max"/>
        <color rgb="FFF8696B"/>
        <color rgb="FFFCFCFF"/>
        <color rgb="FF63BE7B"/>
      </colorScale>
    </cfRule>
  </conditionalFormatting>
  <conditionalFormatting sqref="S5:U5">
    <cfRule type="colorScale" priority="46">
      <colorScale>
        <cfvo type="min"/>
        <cfvo type="max"/>
        <color rgb="FFFCFCFF"/>
        <color rgb="FF63BE7B"/>
      </colorScale>
    </cfRule>
    <cfRule type="colorScale" priority="47">
      <colorScale>
        <cfvo type="min"/>
        <cfvo type="percentile" val="50"/>
        <cfvo type="max"/>
        <color rgb="FFF8696B"/>
        <color rgb="FFFCFCFF"/>
        <color rgb="FF63BE7B"/>
      </colorScale>
    </cfRule>
  </conditionalFormatting>
  <conditionalFormatting sqref="V5:W5">
    <cfRule type="colorScale" priority="44">
      <colorScale>
        <cfvo type="min"/>
        <cfvo type="max"/>
        <color rgb="FFFCFCFF"/>
        <color rgb="FF63BE7B"/>
      </colorScale>
    </cfRule>
    <cfRule type="colorScale" priority="45">
      <colorScale>
        <cfvo type="min"/>
        <cfvo type="percentile" val="50"/>
        <cfvo type="max"/>
        <color rgb="FFF8696B"/>
        <color rgb="FFFCFCFF"/>
        <color rgb="FF63BE7B"/>
      </colorScale>
    </cfRule>
  </conditionalFormatting>
  <conditionalFormatting sqref="P8:R8">
    <cfRule type="colorScale" priority="40">
      <colorScale>
        <cfvo type="min"/>
        <cfvo type="max"/>
        <color rgb="FFFCFCFF"/>
        <color rgb="FF63BE7B"/>
      </colorScale>
    </cfRule>
    <cfRule type="colorScale" priority="41">
      <colorScale>
        <cfvo type="min"/>
        <cfvo type="percentile" val="50"/>
        <cfvo type="max"/>
        <color rgb="FFF8696B"/>
        <color rgb="FFFCFCFF"/>
        <color rgb="FF63BE7B"/>
      </colorScale>
    </cfRule>
  </conditionalFormatting>
  <conditionalFormatting sqref="S8:U8">
    <cfRule type="colorScale" priority="38">
      <colorScale>
        <cfvo type="min"/>
        <cfvo type="max"/>
        <color rgb="FFFCFCFF"/>
        <color rgb="FF63BE7B"/>
      </colorScale>
    </cfRule>
    <cfRule type="colorScale" priority="39">
      <colorScale>
        <cfvo type="min"/>
        <cfvo type="percentile" val="50"/>
        <cfvo type="max"/>
        <color rgb="FFF8696B"/>
        <color rgb="FFFCFCFF"/>
        <color rgb="FF63BE7B"/>
      </colorScale>
    </cfRule>
  </conditionalFormatting>
  <conditionalFormatting sqref="J8:L8">
    <cfRule type="colorScale" priority="42">
      <colorScale>
        <cfvo type="min"/>
        <cfvo type="max"/>
        <color rgb="FFFCFCFF"/>
        <color rgb="FF63BE7B"/>
      </colorScale>
    </cfRule>
    <cfRule type="colorScale" priority="43">
      <colorScale>
        <cfvo type="min"/>
        <cfvo type="percentile" val="50"/>
        <cfvo type="max"/>
        <color rgb="FFF8696B"/>
        <color rgb="FFFCFCFF"/>
        <color rgb="FF63BE7B"/>
      </colorScale>
    </cfRule>
  </conditionalFormatting>
  <conditionalFormatting sqref="V8:W8">
    <cfRule type="colorScale" priority="36">
      <colorScale>
        <cfvo type="min"/>
        <cfvo type="max"/>
        <color rgb="FFFCFCFF"/>
        <color rgb="FF63BE7B"/>
      </colorScale>
    </cfRule>
    <cfRule type="colorScale" priority="37">
      <colorScale>
        <cfvo type="min"/>
        <cfvo type="percentile" val="50"/>
        <cfvo type="max"/>
        <color rgb="FFF8696B"/>
        <color rgb="FFFCFCFF"/>
        <color rgb="FF63BE7B"/>
      </colorScale>
    </cfRule>
  </conditionalFormatting>
  <conditionalFormatting sqref="R9:R10">
    <cfRule type="colorScale" priority="35">
      <colorScale>
        <cfvo type="min"/>
        <cfvo type="max"/>
        <color rgb="FFFCFCFF"/>
        <color theme="8"/>
      </colorScale>
    </cfRule>
  </conditionalFormatting>
  <conditionalFormatting sqref="U9:U10">
    <cfRule type="colorScale" priority="34">
      <colorScale>
        <cfvo type="min"/>
        <cfvo type="max"/>
        <color rgb="FFFCFCFF"/>
        <color theme="8"/>
      </colorScale>
    </cfRule>
  </conditionalFormatting>
  <conditionalFormatting sqref="O6:O7">
    <cfRule type="colorScale" priority="33">
      <colorScale>
        <cfvo type="min"/>
        <cfvo type="max"/>
        <color rgb="FFFCFCFF"/>
        <color theme="8"/>
      </colorScale>
    </cfRule>
  </conditionalFormatting>
  <conditionalFormatting sqref="M5:O5">
    <cfRule type="colorScale" priority="31">
      <colorScale>
        <cfvo type="min"/>
        <cfvo type="max"/>
        <color rgb="FFFCFCFF"/>
        <color rgb="FF63BE7B"/>
      </colorScale>
    </cfRule>
    <cfRule type="colorScale" priority="32">
      <colorScale>
        <cfvo type="min"/>
        <cfvo type="percentile" val="50"/>
        <cfvo type="max"/>
        <color rgb="FFF8696B"/>
        <color rgb="FFFCFCFF"/>
        <color rgb="FF63BE7B"/>
      </colorScale>
    </cfRule>
  </conditionalFormatting>
  <conditionalFormatting sqref="M8:O8">
    <cfRule type="colorScale" priority="29">
      <colorScale>
        <cfvo type="min"/>
        <cfvo type="max"/>
        <color rgb="FFFCFCFF"/>
        <color rgb="FF63BE7B"/>
      </colorScale>
    </cfRule>
    <cfRule type="colorScale" priority="30">
      <colorScale>
        <cfvo type="min"/>
        <cfvo type="percentile" val="50"/>
        <cfvo type="max"/>
        <color rgb="FFF8696B"/>
        <color rgb="FFFCFCFF"/>
        <color rgb="FF63BE7B"/>
      </colorScale>
    </cfRule>
  </conditionalFormatting>
  <conditionalFormatting sqref="O9:O10">
    <cfRule type="colorScale" priority="28">
      <colorScale>
        <cfvo type="min"/>
        <cfvo type="max"/>
        <color rgb="FFFCFCFF"/>
        <color theme="8"/>
      </colorScale>
    </cfRule>
  </conditionalFormatting>
  <conditionalFormatting sqref="V6:W7">
    <cfRule type="colorScale" priority="27">
      <colorScale>
        <cfvo type="min"/>
        <cfvo type="max"/>
        <color rgb="FFFCFCFF"/>
        <color theme="5"/>
      </colorScale>
    </cfRule>
  </conditionalFormatting>
  <conditionalFormatting sqref="V9:W10">
    <cfRule type="colorScale" priority="26">
      <colorScale>
        <cfvo type="min"/>
        <cfvo type="max"/>
        <color rgb="FFFCFCFF"/>
        <color theme="5"/>
      </colorScale>
    </cfRule>
  </conditionalFormatting>
  <conditionalFormatting sqref="S6:T7">
    <cfRule type="colorScale" priority="25">
      <colorScale>
        <cfvo type="min"/>
        <cfvo type="max"/>
        <color rgb="FFFCFCFF"/>
        <color theme="5"/>
      </colorScale>
    </cfRule>
  </conditionalFormatting>
  <conditionalFormatting sqref="P6:Q7">
    <cfRule type="colorScale" priority="24">
      <colorScale>
        <cfvo type="min"/>
        <cfvo type="max"/>
        <color rgb="FFFCFCFF"/>
        <color theme="5"/>
      </colorScale>
    </cfRule>
  </conditionalFormatting>
  <conditionalFormatting sqref="M6:N7">
    <cfRule type="colorScale" priority="23">
      <colorScale>
        <cfvo type="min"/>
        <cfvo type="max"/>
        <color rgb="FFFCFCFF"/>
        <color theme="5"/>
      </colorScale>
    </cfRule>
  </conditionalFormatting>
  <conditionalFormatting sqref="L9:L10">
    <cfRule type="colorScale" priority="22">
      <colorScale>
        <cfvo type="min"/>
        <cfvo type="max"/>
        <color rgb="FFFCFCFF"/>
        <color theme="5"/>
      </colorScale>
    </cfRule>
  </conditionalFormatting>
  <conditionalFormatting sqref="J6:K7">
    <cfRule type="colorScale" priority="21">
      <colorScale>
        <cfvo type="min"/>
        <cfvo type="max"/>
        <color rgb="FFFCFCFF"/>
        <color theme="5"/>
      </colorScale>
    </cfRule>
  </conditionalFormatting>
  <conditionalFormatting sqref="J9:K10">
    <cfRule type="colorScale" priority="20">
      <colorScale>
        <cfvo type="min"/>
        <cfvo type="max"/>
        <color rgb="FFFCFCFF"/>
        <color theme="5"/>
      </colorScale>
    </cfRule>
  </conditionalFormatting>
  <conditionalFormatting sqref="M9:N10">
    <cfRule type="colorScale" priority="19">
      <colorScale>
        <cfvo type="min"/>
        <cfvo type="max"/>
        <color rgb="FFFCFCFF"/>
        <color theme="5"/>
      </colorScale>
    </cfRule>
  </conditionalFormatting>
  <conditionalFormatting sqref="P9:Q10">
    <cfRule type="colorScale" priority="18">
      <colorScale>
        <cfvo type="min"/>
        <cfvo type="max"/>
        <color rgb="FFFCFCFF"/>
        <color theme="5"/>
      </colorScale>
    </cfRule>
  </conditionalFormatting>
  <conditionalFormatting sqref="S9:T10">
    <cfRule type="colorScale" priority="17">
      <colorScale>
        <cfvo type="min"/>
        <cfvo type="max"/>
        <color rgb="FFFCFCFF"/>
        <color theme="5"/>
      </colorScale>
    </cfRule>
  </conditionalFormatting>
  <conditionalFormatting sqref="I6:I7">
    <cfRule type="colorScale" priority="16">
      <colorScale>
        <cfvo type="min"/>
        <cfvo type="max"/>
        <color rgb="FFFCFCFF"/>
        <color theme="8"/>
      </colorScale>
    </cfRule>
  </conditionalFormatting>
  <conditionalFormatting sqref="G5:I5">
    <cfRule type="colorScale" priority="14">
      <colorScale>
        <cfvo type="min"/>
        <cfvo type="max"/>
        <color rgb="FFFCFCFF"/>
        <color rgb="FF63BE7B"/>
      </colorScale>
    </cfRule>
    <cfRule type="colorScale" priority="15">
      <colorScale>
        <cfvo type="min"/>
        <cfvo type="percentile" val="50"/>
        <cfvo type="max"/>
        <color rgb="FFF8696B"/>
        <color rgb="FFFCFCFF"/>
        <color rgb="FF63BE7B"/>
      </colorScale>
    </cfRule>
  </conditionalFormatting>
  <conditionalFormatting sqref="G8:I8">
    <cfRule type="colorScale" priority="12">
      <colorScale>
        <cfvo type="min"/>
        <cfvo type="max"/>
        <color rgb="FFFCFCFF"/>
        <color rgb="FF63BE7B"/>
      </colorScale>
    </cfRule>
    <cfRule type="colorScale" priority="13">
      <colorScale>
        <cfvo type="min"/>
        <cfvo type="percentile" val="50"/>
        <cfvo type="max"/>
        <color rgb="FFF8696B"/>
        <color rgb="FFFCFCFF"/>
        <color rgb="FF63BE7B"/>
      </colorScale>
    </cfRule>
  </conditionalFormatting>
  <conditionalFormatting sqref="I9:I10">
    <cfRule type="colorScale" priority="11">
      <colorScale>
        <cfvo type="min"/>
        <cfvo type="max"/>
        <color rgb="FFFCFCFF"/>
        <color theme="5"/>
      </colorScale>
    </cfRule>
  </conditionalFormatting>
  <conditionalFormatting sqref="G6:H7">
    <cfRule type="colorScale" priority="10">
      <colorScale>
        <cfvo type="min"/>
        <cfvo type="max"/>
        <color rgb="FFFCFCFF"/>
        <color theme="5"/>
      </colorScale>
    </cfRule>
  </conditionalFormatting>
  <conditionalFormatting sqref="G9:H10">
    <cfRule type="colorScale" priority="9">
      <colorScale>
        <cfvo type="min"/>
        <cfvo type="max"/>
        <color rgb="FFFCFCFF"/>
        <color theme="5"/>
      </colorScale>
    </cfRule>
  </conditionalFormatting>
  <conditionalFormatting sqref="F6:F7">
    <cfRule type="colorScale" priority="8">
      <colorScale>
        <cfvo type="min"/>
        <cfvo type="max"/>
        <color rgb="FFFCFCFF"/>
        <color theme="8"/>
      </colorScale>
    </cfRule>
  </conditionalFormatting>
  <conditionalFormatting sqref="D5:F5">
    <cfRule type="colorScale" priority="6">
      <colorScale>
        <cfvo type="min"/>
        <cfvo type="max"/>
        <color rgb="FFFCFCFF"/>
        <color rgb="FF63BE7B"/>
      </colorScale>
    </cfRule>
    <cfRule type="colorScale" priority="7">
      <colorScale>
        <cfvo type="min"/>
        <cfvo type="percentile" val="50"/>
        <cfvo type="max"/>
        <color rgb="FFF8696B"/>
        <color rgb="FFFCFCFF"/>
        <color rgb="FF63BE7B"/>
      </colorScale>
    </cfRule>
  </conditionalFormatting>
  <conditionalFormatting sqref="D8:F8">
    <cfRule type="colorScale" priority="4">
      <colorScale>
        <cfvo type="min"/>
        <cfvo type="max"/>
        <color rgb="FFFCFCFF"/>
        <color rgb="FF63BE7B"/>
      </colorScale>
    </cfRule>
    <cfRule type="colorScale" priority="5">
      <colorScale>
        <cfvo type="min"/>
        <cfvo type="percentile" val="50"/>
        <cfvo type="max"/>
        <color rgb="FFF8696B"/>
        <color rgb="FFFCFCFF"/>
        <color rgb="FF63BE7B"/>
      </colorScale>
    </cfRule>
  </conditionalFormatting>
  <conditionalFormatting sqref="F9:F10">
    <cfRule type="colorScale" priority="3">
      <colorScale>
        <cfvo type="min"/>
        <cfvo type="max"/>
        <color rgb="FFFCFCFF"/>
        <color theme="5"/>
      </colorScale>
    </cfRule>
  </conditionalFormatting>
  <conditionalFormatting sqref="D6:E7">
    <cfRule type="colorScale" priority="2">
      <colorScale>
        <cfvo type="min"/>
        <cfvo type="max"/>
        <color rgb="FFFCFCFF"/>
        <color theme="5"/>
      </colorScale>
    </cfRule>
  </conditionalFormatting>
  <conditionalFormatting sqref="D9:E10">
    <cfRule type="colorScale" priority="1">
      <colorScale>
        <cfvo type="min"/>
        <cfvo type="max"/>
        <color rgb="FFFCFCFF"/>
        <color theme="5"/>
      </colorScale>
    </cfRule>
  </conditionalFormatting>
  <pageMargins left="0.7" right="0.7" top="0.75" bottom="0.75" header="0.3" footer="0.3"/>
  <pageSetup paperSize="9" orientation="portrait" horizontalDpi="0"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S811"/>
  <sheetViews>
    <sheetView workbookViewId="0">
      <selection sqref="A1:S1"/>
    </sheetView>
  </sheetViews>
  <sheetFormatPr defaultRowHeight="14.5"/>
  <cols>
    <col min="1" max="1" width="12.7265625" customWidth="1"/>
    <col min="2" max="2" width="9.6328125" customWidth="1"/>
    <col min="19" max="19" width="12.26953125" customWidth="1"/>
  </cols>
  <sheetData>
    <row r="1" spans="1:19" s="15" customFormat="1" ht="30.75" customHeight="1">
      <c r="A1" s="89" t="s">
        <v>224</v>
      </c>
      <c r="B1" s="89"/>
      <c r="C1" s="89"/>
      <c r="D1" s="89"/>
      <c r="E1" s="89"/>
      <c r="F1" s="89"/>
      <c r="G1" s="89"/>
      <c r="H1" s="89"/>
      <c r="I1" s="89"/>
      <c r="J1" s="89"/>
      <c r="K1" s="89"/>
      <c r="L1" s="89"/>
      <c r="M1" s="89"/>
      <c r="N1" s="89"/>
      <c r="O1" s="89"/>
      <c r="P1" s="89"/>
      <c r="Q1" s="89"/>
      <c r="R1" s="89"/>
      <c r="S1" s="89"/>
    </row>
    <row r="2" spans="1:19" ht="42.75" customHeight="1">
      <c r="A2" s="88" t="s">
        <v>226</v>
      </c>
      <c r="B2" s="88" t="s">
        <v>218</v>
      </c>
      <c r="C2" s="74" t="s">
        <v>59</v>
      </c>
      <c r="D2" s="74" t="s">
        <v>8</v>
      </c>
      <c r="E2" s="74" t="s">
        <v>19</v>
      </c>
      <c r="F2" s="74" t="s">
        <v>20</v>
      </c>
      <c r="G2" s="74" t="s">
        <v>21</v>
      </c>
      <c r="H2" s="74" t="s">
        <v>22</v>
      </c>
      <c r="I2" s="74" t="s">
        <v>23</v>
      </c>
      <c r="J2" s="74" t="s">
        <v>24</v>
      </c>
      <c r="K2" s="74" t="s">
        <v>25</v>
      </c>
      <c r="L2" s="74" t="s">
        <v>26</v>
      </c>
      <c r="M2" s="74" t="s">
        <v>27</v>
      </c>
      <c r="N2" s="74" t="s">
        <v>28</v>
      </c>
      <c r="O2" s="74" t="s">
        <v>29</v>
      </c>
      <c r="P2" s="74" t="s">
        <v>30</v>
      </c>
      <c r="Q2" s="74" t="s">
        <v>32</v>
      </c>
      <c r="R2" s="74" t="s">
        <v>33</v>
      </c>
      <c r="S2" s="74" t="s">
        <v>219</v>
      </c>
    </row>
    <row r="3" spans="1:19">
      <c r="A3" s="8" t="s">
        <v>225</v>
      </c>
      <c r="B3" s="81">
        <v>2</v>
      </c>
      <c r="C3" s="81" t="s">
        <v>1</v>
      </c>
      <c r="D3" s="82">
        <v>-3.8441000000000001</v>
      </c>
      <c r="E3" s="82">
        <v>0.49592000000000003</v>
      </c>
      <c r="F3" s="82">
        <v>0.58143999999999996</v>
      </c>
      <c r="G3" s="82">
        <v>0.43973000000000001</v>
      </c>
      <c r="H3" s="82">
        <v>0.14979999999999999</v>
      </c>
      <c r="I3" s="82">
        <v>3.4903</v>
      </c>
      <c r="J3" s="82">
        <v>0.71364000000000005</v>
      </c>
      <c r="K3" s="82">
        <v>0.38482</v>
      </c>
      <c r="L3" s="82">
        <v>0.59921999999999997</v>
      </c>
      <c r="M3" s="82">
        <v>-9.7420000000000007E-2</v>
      </c>
      <c r="N3" s="82">
        <v>-6.2712000000000002E-3</v>
      </c>
      <c r="O3" s="82">
        <v>0.46683000000000002</v>
      </c>
      <c r="P3" s="82">
        <v>6.2763</v>
      </c>
      <c r="Q3" s="82">
        <v>20.815999999999999</v>
      </c>
      <c r="R3" s="82">
        <v>2.4645000000000001</v>
      </c>
      <c r="S3" s="82">
        <v>0.21994</v>
      </c>
    </row>
    <row r="4" spans="1:19">
      <c r="B4" s="81">
        <v>2</v>
      </c>
      <c r="C4" s="81" t="s">
        <v>1</v>
      </c>
      <c r="D4" s="82">
        <v>-4.2897999999999996</v>
      </c>
      <c r="E4" s="82">
        <v>0.53813</v>
      </c>
      <c r="F4" s="82">
        <v>0.58233000000000001</v>
      </c>
      <c r="G4" s="82">
        <v>0.48781000000000002</v>
      </c>
      <c r="H4" s="82">
        <v>0.14197000000000001</v>
      </c>
      <c r="I4" s="82">
        <v>3.6271</v>
      </c>
      <c r="J4" s="82">
        <v>0.74172000000000005</v>
      </c>
      <c r="K4" s="82">
        <v>0.37856000000000001</v>
      </c>
      <c r="L4" s="82">
        <v>0.61480000000000001</v>
      </c>
      <c r="M4" s="82">
        <v>-9.5468999999999998E-2</v>
      </c>
      <c r="N4" s="82">
        <v>-5.7149000000000002E-3</v>
      </c>
      <c r="O4" s="82">
        <v>0.47545999999999999</v>
      </c>
      <c r="P4" s="82">
        <v>6.9573999999999998</v>
      </c>
      <c r="Q4" s="82">
        <v>20.23</v>
      </c>
      <c r="R4" s="82">
        <v>2.7387999999999999</v>
      </c>
      <c r="S4" s="82">
        <v>0.18675</v>
      </c>
    </row>
    <row r="5" spans="1:19">
      <c r="B5" s="81">
        <v>2</v>
      </c>
      <c r="C5" s="81" t="s">
        <v>1</v>
      </c>
      <c r="D5" s="82">
        <v>-5.8832000000000004</v>
      </c>
      <c r="E5" s="82">
        <v>0.52736000000000005</v>
      </c>
      <c r="F5" s="82">
        <v>0.53317999999999999</v>
      </c>
      <c r="G5" s="82">
        <v>0.44891999999999999</v>
      </c>
      <c r="H5" s="82">
        <v>0.19892000000000001</v>
      </c>
      <c r="I5" s="82">
        <v>3.6417000000000002</v>
      </c>
      <c r="J5" s="82">
        <v>0.74124000000000001</v>
      </c>
      <c r="K5" s="82">
        <v>0.41833999999999999</v>
      </c>
      <c r="L5" s="82">
        <v>0.59504000000000001</v>
      </c>
      <c r="M5" s="82">
        <v>-8.8067999999999994E-2</v>
      </c>
      <c r="N5" s="82">
        <v>-8.6324999999999995E-3</v>
      </c>
      <c r="O5" s="82">
        <v>0.45124999999999998</v>
      </c>
      <c r="P5" s="82">
        <v>7.0620000000000003</v>
      </c>
      <c r="Q5" s="82">
        <v>18.827999999999999</v>
      </c>
      <c r="R5" s="82">
        <v>2.661</v>
      </c>
      <c r="S5" s="82">
        <v>0.19666</v>
      </c>
    </row>
    <row r="6" spans="1:19">
      <c r="B6" s="81">
        <v>2</v>
      </c>
      <c r="C6" s="81" t="s">
        <v>1</v>
      </c>
      <c r="D6" s="82">
        <v>-6.7359</v>
      </c>
      <c r="E6" s="82">
        <v>0.54473000000000005</v>
      </c>
      <c r="F6" s="82">
        <v>0.49852000000000002</v>
      </c>
      <c r="G6" s="82">
        <v>0.45285999999999998</v>
      </c>
      <c r="H6" s="82">
        <v>0.20419999999999999</v>
      </c>
      <c r="I6" s="82">
        <v>3.5838999999999999</v>
      </c>
      <c r="J6" s="82">
        <v>0.73109000000000002</v>
      </c>
      <c r="K6" s="82">
        <v>0.39710000000000001</v>
      </c>
      <c r="L6" s="82">
        <v>0.56923999999999997</v>
      </c>
      <c r="M6" s="82">
        <v>-9.9260000000000001E-2</v>
      </c>
      <c r="N6" s="82">
        <v>-1.5751999999999999E-2</v>
      </c>
      <c r="O6" s="82">
        <v>0.42514000000000002</v>
      </c>
      <c r="P6" s="82">
        <v>6.7588999999999997</v>
      </c>
      <c r="Q6" s="82">
        <v>16.763999999999999</v>
      </c>
      <c r="R6" s="82">
        <v>2.7730000000000001</v>
      </c>
      <c r="S6" s="82">
        <v>0.15761</v>
      </c>
    </row>
    <row r="7" spans="1:19">
      <c r="B7" s="81">
        <v>2</v>
      </c>
      <c r="C7" s="81" t="s">
        <v>1</v>
      </c>
      <c r="D7" s="82">
        <v>-6.9939</v>
      </c>
      <c r="E7" s="82">
        <v>0.56477999999999995</v>
      </c>
      <c r="F7" s="82">
        <v>0.58699000000000001</v>
      </c>
      <c r="G7" s="82">
        <v>0.48152</v>
      </c>
      <c r="H7" s="82">
        <v>0.22248999999999999</v>
      </c>
      <c r="I7" s="82">
        <v>3.8227000000000002</v>
      </c>
      <c r="J7" s="82">
        <v>0.76744000000000001</v>
      </c>
      <c r="K7" s="82">
        <v>0.44061</v>
      </c>
      <c r="L7" s="82">
        <v>0.62971999999999995</v>
      </c>
      <c r="M7" s="82">
        <v>-0.10577</v>
      </c>
      <c r="N7" s="82">
        <v>-1.4638999999999999E-2</v>
      </c>
      <c r="O7" s="82">
        <v>0.48205999999999999</v>
      </c>
      <c r="P7" s="82">
        <v>8.0937000000000001</v>
      </c>
      <c r="Q7" s="82">
        <v>20.175999999999998</v>
      </c>
      <c r="R7" s="82">
        <v>2.8995000000000002</v>
      </c>
      <c r="S7" s="82">
        <v>0.17834</v>
      </c>
    </row>
    <row r="8" spans="1:19">
      <c r="B8" s="81">
        <v>2</v>
      </c>
      <c r="C8" s="81" t="s">
        <v>1</v>
      </c>
      <c r="D8" s="82">
        <v>-6.3162000000000003</v>
      </c>
      <c r="E8" s="82">
        <v>0.46633999999999998</v>
      </c>
      <c r="F8" s="82">
        <v>0.3841</v>
      </c>
      <c r="G8" s="82">
        <v>0.39911000000000002</v>
      </c>
      <c r="H8" s="82">
        <v>0.16683999999999999</v>
      </c>
      <c r="I8" s="82">
        <v>3.3330000000000002</v>
      </c>
      <c r="J8" s="82">
        <v>0.67869999999999997</v>
      </c>
      <c r="K8" s="82">
        <v>0.36769000000000002</v>
      </c>
      <c r="L8" s="82">
        <v>0.48699999999999999</v>
      </c>
      <c r="M8" s="82">
        <v>-8.4284999999999999E-2</v>
      </c>
      <c r="N8" s="82">
        <v>-1.3278999999999999E-2</v>
      </c>
      <c r="O8" s="82">
        <v>0.35202</v>
      </c>
      <c r="P8" s="82">
        <v>5.5273000000000003</v>
      </c>
      <c r="Q8" s="82">
        <v>12.956</v>
      </c>
      <c r="R8" s="82">
        <v>2.3271000000000002</v>
      </c>
      <c r="S8" s="82">
        <v>0.18027000000000001</v>
      </c>
    </row>
    <row r="9" spans="1:19">
      <c r="B9" s="81">
        <v>2</v>
      </c>
      <c r="C9" s="81" t="s">
        <v>1</v>
      </c>
      <c r="D9" s="82">
        <v>-4.874157680250784</v>
      </c>
      <c r="E9" s="82">
        <v>0.5119077507836991</v>
      </c>
      <c r="F9" s="82">
        <v>0.50238992554858941</v>
      </c>
      <c r="G9" s="82">
        <v>0.43514077194357359</v>
      </c>
      <c r="H9" s="82">
        <v>0.15983851763322884</v>
      </c>
      <c r="I9" s="82">
        <v>3.38731328369906</v>
      </c>
      <c r="J9" s="82">
        <v>0.68751473746081504</v>
      </c>
      <c r="K9" s="82">
        <v>0.34825367554858933</v>
      </c>
      <c r="L9" s="82">
        <v>0.54755828369905957</v>
      </c>
      <c r="M9" s="82">
        <v>-9.1056826410658306E-2</v>
      </c>
      <c r="N9" s="82">
        <v>-1.5527873667711599E-2</v>
      </c>
      <c r="O9" s="82">
        <v>0.41439824059561131</v>
      </c>
      <c r="P9" s="82">
        <v>5.8137387931034485</v>
      </c>
      <c r="Q9" s="82">
        <v>16.790511637931033</v>
      </c>
      <c r="R9" s="82">
        <v>2.6094490987460817</v>
      </c>
      <c r="S9" s="82">
        <v>0.16548340909090911</v>
      </c>
    </row>
    <row r="10" spans="1:19">
      <c r="B10" s="81">
        <v>2</v>
      </c>
      <c r="C10" s="81" t="s">
        <v>1</v>
      </c>
      <c r="D10" s="82">
        <v>-5.9755000000000003</v>
      </c>
      <c r="E10" s="82">
        <v>0.53915999999999997</v>
      </c>
      <c r="F10" s="82">
        <v>0.57904999999999995</v>
      </c>
      <c r="G10" s="82">
        <v>0.46861999999999998</v>
      </c>
      <c r="H10" s="82">
        <v>0.19997000000000001</v>
      </c>
      <c r="I10" s="82">
        <v>3.7738999999999998</v>
      </c>
      <c r="J10" s="82">
        <v>0.76317999999999997</v>
      </c>
      <c r="K10" s="82">
        <v>0.43941999999999998</v>
      </c>
      <c r="L10" s="82">
        <v>0.62522999999999995</v>
      </c>
      <c r="M10" s="82">
        <v>-8.9965000000000003E-2</v>
      </c>
      <c r="N10" s="82">
        <v>-1.2865E-2</v>
      </c>
      <c r="O10" s="82">
        <v>0.47904000000000002</v>
      </c>
      <c r="P10" s="82">
        <v>7.7798999999999996</v>
      </c>
      <c r="Q10" s="82">
        <v>20.515000000000001</v>
      </c>
      <c r="R10" s="82">
        <v>2.7141000000000002</v>
      </c>
      <c r="S10" s="82">
        <v>0.20513999999999999</v>
      </c>
    </row>
    <row r="11" spans="1:19">
      <c r="B11" s="81">
        <v>2</v>
      </c>
      <c r="C11" s="81" t="s">
        <v>1</v>
      </c>
      <c r="D11" s="82">
        <v>-5.9047999999999998</v>
      </c>
      <c r="E11" s="82">
        <v>0.51263000000000003</v>
      </c>
      <c r="F11" s="82">
        <v>0.50966</v>
      </c>
      <c r="G11" s="82">
        <v>0.42141000000000001</v>
      </c>
      <c r="H11" s="82">
        <v>0.21128</v>
      </c>
      <c r="I11" s="82">
        <v>3.5992000000000002</v>
      </c>
      <c r="J11" s="82">
        <v>0.72751999999999994</v>
      </c>
      <c r="K11" s="82">
        <v>0.42687999999999998</v>
      </c>
      <c r="L11" s="82">
        <v>0.57330999999999999</v>
      </c>
      <c r="M11" s="82">
        <v>-0.10602</v>
      </c>
      <c r="N11" s="82">
        <v>-1.7680000000000001E-2</v>
      </c>
      <c r="O11" s="82">
        <v>0.43076999999999999</v>
      </c>
      <c r="P11" s="82">
        <v>6.9169</v>
      </c>
      <c r="Q11" s="82">
        <v>17.829999999999998</v>
      </c>
      <c r="R11" s="82">
        <v>2.5335999999999999</v>
      </c>
      <c r="S11" s="82">
        <v>0.19602</v>
      </c>
    </row>
    <row r="12" spans="1:19">
      <c r="B12" s="81">
        <v>2</v>
      </c>
      <c r="C12" s="81" t="s">
        <v>1</v>
      </c>
      <c r="D12" s="82">
        <v>-5.4370000000000003</v>
      </c>
      <c r="E12" s="82">
        <v>0.50161999999999995</v>
      </c>
      <c r="F12" s="82">
        <v>0.5161</v>
      </c>
      <c r="G12" s="82">
        <v>0.41782000000000002</v>
      </c>
      <c r="H12" s="82">
        <v>0.2001</v>
      </c>
      <c r="I12" s="82">
        <v>3.5405000000000002</v>
      </c>
      <c r="J12" s="82">
        <v>0.72089000000000003</v>
      </c>
      <c r="K12" s="82">
        <v>0.41471999999999998</v>
      </c>
      <c r="L12" s="82">
        <v>0.57284999999999997</v>
      </c>
      <c r="M12" s="82">
        <v>-8.8443999999999995E-2</v>
      </c>
      <c r="N12" s="82">
        <v>-1.5973000000000001E-2</v>
      </c>
      <c r="O12" s="82">
        <v>0.43334</v>
      </c>
      <c r="P12" s="82">
        <v>6.5594999999999999</v>
      </c>
      <c r="Q12" s="82">
        <v>18.305</v>
      </c>
      <c r="R12" s="82">
        <v>2.4971000000000001</v>
      </c>
      <c r="S12" s="82">
        <v>0.20931</v>
      </c>
    </row>
    <row r="13" spans="1:19">
      <c r="B13" s="81">
        <v>2</v>
      </c>
      <c r="C13" s="81" t="s">
        <v>1</v>
      </c>
      <c r="D13" s="82">
        <v>-5.8749000000000002</v>
      </c>
      <c r="E13" s="82">
        <v>0.52905000000000002</v>
      </c>
      <c r="F13" s="82">
        <v>0.53342999999999996</v>
      </c>
      <c r="G13" s="82">
        <v>0.45834999999999998</v>
      </c>
      <c r="H13" s="82">
        <v>0.18872</v>
      </c>
      <c r="I13" s="82">
        <v>3.6269999999999998</v>
      </c>
      <c r="J13" s="82">
        <v>0.73753000000000002</v>
      </c>
      <c r="K13" s="82">
        <v>0.40271000000000001</v>
      </c>
      <c r="L13" s="82">
        <v>0.59043000000000001</v>
      </c>
      <c r="M13" s="82">
        <v>-8.9258000000000004E-2</v>
      </c>
      <c r="N13" s="82">
        <v>-1.4937000000000001E-2</v>
      </c>
      <c r="O13" s="82">
        <v>0.44621</v>
      </c>
      <c r="P13" s="82">
        <v>7.0027999999999997</v>
      </c>
      <c r="Q13" s="82">
        <v>18.347000000000001</v>
      </c>
      <c r="R13" s="82">
        <v>2.6701000000000001</v>
      </c>
      <c r="S13" s="82">
        <v>0.18425</v>
      </c>
    </row>
    <row r="14" spans="1:19">
      <c r="B14" s="81">
        <v>2</v>
      </c>
      <c r="C14" s="81" t="s">
        <v>1</v>
      </c>
      <c r="D14" s="82">
        <v>-6.2264999999999997</v>
      </c>
      <c r="E14" s="82">
        <v>0.52986</v>
      </c>
      <c r="F14" s="82">
        <v>0.52556000000000003</v>
      </c>
      <c r="G14" s="82">
        <v>0.43307000000000001</v>
      </c>
      <c r="H14" s="82">
        <v>0.21148</v>
      </c>
      <c r="I14" s="82">
        <v>3.5804999999999998</v>
      </c>
      <c r="J14" s="82">
        <v>0.72726000000000002</v>
      </c>
      <c r="K14" s="82">
        <v>0.41528999999999999</v>
      </c>
      <c r="L14" s="82">
        <v>0.58130000000000004</v>
      </c>
      <c r="M14" s="82">
        <v>-0.107</v>
      </c>
      <c r="N14" s="82">
        <v>-1.5786999999999999E-2</v>
      </c>
      <c r="O14" s="82">
        <v>0.43967000000000001</v>
      </c>
      <c r="P14" s="82">
        <v>6.7744</v>
      </c>
      <c r="Q14" s="82">
        <v>18.251999999999999</v>
      </c>
      <c r="R14" s="82">
        <v>2.6602000000000001</v>
      </c>
      <c r="S14" s="82">
        <v>0.182</v>
      </c>
    </row>
    <row r="15" spans="1:19">
      <c r="B15" s="81">
        <v>2</v>
      </c>
      <c r="C15" s="81" t="s">
        <v>1</v>
      </c>
      <c r="D15" s="82">
        <v>-3.9883000000000002</v>
      </c>
      <c r="E15" s="82">
        <v>0.47944999999999999</v>
      </c>
      <c r="F15" s="82">
        <v>0.52512999999999999</v>
      </c>
      <c r="G15" s="82">
        <v>0.40459000000000001</v>
      </c>
      <c r="H15" s="82">
        <v>0.15514</v>
      </c>
      <c r="I15" s="82">
        <v>3.2957999999999998</v>
      </c>
      <c r="J15" s="82">
        <v>0.67381999999999997</v>
      </c>
      <c r="K15" s="82">
        <v>0.34922999999999998</v>
      </c>
      <c r="L15" s="82">
        <v>0.54966000000000004</v>
      </c>
      <c r="M15" s="82">
        <v>-7.4230000000000004E-2</v>
      </c>
      <c r="N15" s="82">
        <v>-1.9306E-2</v>
      </c>
      <c r="O15" s="82">
        <v>0.42015999999999998</v>
      </c>
      <c r="P15" s="82">
        <v>5.3209999999999997</v>
      </c>
      <c r="Q15" s="82">
        <v>18.157</v>
      </c>
      <c r="R15" s="82">
        <v>2.4055</v>
      </c>
      <c r="S15" s="82">
        <v>0.20376</v>
      </c>
    </row>
    <row r="16" spans="1:19">
      <c r="B16" s="81">
        <v>2</v>
      </c>
      <c r="C16" s="81" t="s">
        <v>1</v>
      </c>
      <c r="D16" s="82">
        <v>-4.4703999999999997</v>
      </c>
      <c r="E16" s="82">
        <v>0.48874000000000001</v>
      </c>
      <c r="F16" s="82">
        <v>0.55062999999999995</v>
      </c>
      <c r="G16" s="82">
        <v>0.43263000000000001</v>
      </c>
      <c r="H16" s="82">
        <v>0.14258000000000001</v>
      </c>
      <c r="I16" s="82">
        <v>3.4809999999999999</v>
      </c>
      <c r="J16" s="82">
        <v>0.69901000000000002</v>
      </c>
      <c r="K16" s="82">
        <v>0.38057000000000002</v>
      </c>
      <c r="L16" s="82">
        <v>0.57930000000000004</v>
      </c>
      <c r="M16" s="82">
        <v>-9.7472000000000003E-2</v>
      </c>
      <c r="N16" s="82">
        <v>2.9608E-3</v>
      </c>
      <c r="O16" s="82">
        <v>0.44871</v>
      </c>
      <c r="P16" s="82">
        <v>6.3117999999999999</v>
      </c>
      <c r="Q16" s="82">
        <v>19.765000000000001</v>
      </c>
      <c r="R16" s="82">
        <v>2.4887000000000001</v>
      </c>
      <c r="S16" s="82">
        <v>0.22486</v>
      </c>
    </row>
    <row r="17" spans="2:19">
      <c r="B17" s="81">
        <v>2</v>
      </c>
      <c r="C17" s="81" t="s">
        <v>1</v>
      </c>
      <c r="D17" s="82">
        <v>-3.7883</v>
      </c>
      <c r="E17" s="82">
        <v>0.47186</v>
      </c>
      <c r="F17" s="82">
        <v>0.50085999999999997</v>
      </c>
      <c r="G17" s="82">
        <v>0.41339999999999999</v>
      </c>
      <c r="H17" s="82">
        <v>0.13070999999999999</v>
      </c>
      <c r="I17" s="82">
        <v>3.2191000000000001</v>
      </c>
      <c r="J17" s="82">
        <v>0.65924000000000005</v>
      </c>
      <c r="K17" s="82">
        <v>0.32200000000000001</v>
      </c>
      <c r="L17" s="82">
        <v>0.53071999999999997</v>
      </c>
      <c r="M17" s="82">
        <v>-7.8851000000000004E-2</v>
      </c>
      <c r="N17" s="82">
        <v>-1.8166999999999999E-2</v>
      </c>
      <c r="O17" s="82">
        <v>0.40311999999999998</v>
      </c>
      <c r="P17" s="82">
        <v>4.9462999999999999</v>
      </c>
      <c r="Q17" s="82">
        <v>16.7</v>
      </c>
      <c r="R17" s="82">
        <v>2.3578000000000001</v>
      </c>
      <c r="S17" s="82">
        <v>0.18276999999999999</v>
      </c>
    </row>
    <row r="18" spans="2:19">
      <c r="B18" s="81">
        <v>2</v>
      </c>
      <c r="C18" s="81" t="s">
        <v>1</v>
      </c>
      <c r="D18" s="82">
        <v>-6.1971999999999996</v>
      </c>
      <c r="E18" s="82">
        <v>0.5071</v>
      </c>
      <c r="F18" s="82">
        <v>0.49987999999999999</v>
      </c>
      <c r="G18" s="82">
        <v>0.42118</v>
      </c>
      <c r="H18" s="82">
        <v>0.20555999999999999</v>
      </c>
      <c r="I18" s="82">
        <v>3.5158</v>
      </c>
      <c r="J18" s="82">
        <v>0.7177</v>
      </c>
      <c r="K18" s="82">
        <v>0.40937000000000001</v>
      </c>
      <c r="L18" s="82">
        <v>0.56589999999999996</v>
      </c>
      <c r="M18" s="82">
        <v>-9.3870999999999996E-2</v>
      </c>
      <c r="N18" s="82">
        <v>-1.4241999999999999E-2</v>
      </c>
      <c r="O18" s="82">
        <v>0.42458000000000001</v>
      </c>
      <c r="P18" s="82">
        <v>6.4181999999999997</v>
      </c>
      <c r="Q18" s="82">
        <v>17.419</v>
      </c>
      <c r="R18" s="82">
        <v>2.5287999999999999</v>
      </c>
      <c r="S18" s="82">
        <v>0.19225</v>
      </c>
    </row>
    <row r="19" spans="2:19">
      <c r="B19" s="81">
        <v>2</v>
      </c>
      <c r="C19" s="81" t="s">
        <v>1</v>
      </c>
      <c r="D19" s="82">
        <v>-5.5359999999999996</v>
      </c>
      <c r="E19" s="82">
        <v>0.52183000000000002</v>
      </c>
      <c r="F19" s="82">
        <v>0.47846</v>
      </c>
      <c r="G19" s="82">
        <v>0.44307000000000002</v>
      </c>
      <c r="H19" s="82">
        <v>0.16682</v>
      </c>
      <c r="I19" s="82">
        <v>3.4622999999999999</v>
      </c>
      <c r="J19" s="82">
        <v>0.69950999999999997</v>
      </c>
      <c r="K19" s="82">
        <v>0.36031999999999997</v>
      </c>
      <c r="L19" s="82">
        <v>0.54525000000000001</v>
      </c>
      <c r="M19" s="82">
        <v>-9.8930000000000004E-2</v>
      </c>
      <c r="N19" s="82">
        <v>-9.1806000000000006E-3</v>
      </c>
      <c r="O19" s="82">
        <v>0.40721000000000002</v>
      </c>
      <c r="P19" s="82">
        <v>6.2012</v>
      </c>
      <c r="Q19" s="82">
        <v>15.973000000000001</v>
      </c>
      <c r="R19" s="82">
        <v>2.6747000000000001</v>
      </c>
      <c r="S19" s="82">
        <v>0.16302</v>
      </c>
    </row>
    <row r="20" spans="2:19">
      <c r="B20" s="81">
        <v>2</v>
      </c>
      <c r="C20" s="81" t="s">
        <v>2</v>
      </c>
      <c r="D20" s="82">
        <v>-2.3612000000000002</v>
      </c>
      <c r="E20" s="82">
        <v>0.46088000000000001</v>
      </c>
      <c r="F20" s="82">
        <v>0.57428999999999997</v>
      </c>
      <c r="G20" s="82">
        <v>0.42174</v>
      </c>
      <c r="H20" s="82">
        <v>0.10072</v>
      </c>
      <c r="I20" s="82">
        <v>3.2740999999999998</v>
      </c>
      <c r="J20" s="82">
        <v>0.67181000000000002</v>
      </c>
      <c r="K20" s="82">
        <v>0.32779999999999998</v>
      </c>
      <c r="L20" s="82">
        <v>0.56547000000000003</v>
      </c>
      <c r="M20" s="82">
        <v>-7.5772999999999993E-2</v>
      </c>
      <c r="N20" s="82">
        <v>-1.6230000000000001E-2</v>
      </c>
      <c r="O20" s="82">
        <v>0.44274999999999998</v>
      </c>
      <c r="P20" s="82">
        <v>5.2037000000000004</v>
      </c>
      <c r="Q20" s="82">
        <v>19.91</v>
      </c>
      <c r="R20" s="82">
        <v>2.2953000000000001</v>
      </c>
      <c r="S20" s="82">
        <v>0.23130999999999999</v>
      </c>
    </row>
    <row r="21" spans="2:19">
      <c r="B21" s="81">
        <v>2</v>
      </c>
      <c r="C21" s="81" t="s">
        <v>2</v>
      </c>
      <c r="D21" s="82">
        <v>-5.6886000000000001</v>
      </c>
      <c r="E21" s="82">
        <v>0.49870999999999999</v>
      </c>
      <c r="F21" s="82">
        <v>0.51653000000000004</v>
      </c>
      <c r="G21" s="82">
        <v>0.41204000000000002</v>
      </c>
      <c r="H21" s="82">
        <v>0.20233000000000001</v>
      </c>
      <c r="I21" s="82">
        <v>3.5156000000000001</v>
      </c>
      <c r="J21" s="82">
        <v>0.71762999999999999</v>
      </c>
      <c r="K21" s="82">
        <v>0.41538999999999998</v>
      </c>
      <c r="L21" s="82">
        <v>0.57196000000000002</v>
      </c>
      <c r="M21" s="82">
        <v>-8.7971999999999995E-2</v>
      </c>
      <c r="N21" s="82">
        <v>-1.6726999999999999E-2</v>
      </c>
      <c r="O21" s="82">
        <v>0.43242000000000003</v>
      </c>
      <c r="P21" s="82">
        <v>6.4242999999999997</v>
      </c>
      <c r="Q21" s="82">
        <v>18.344000000000001</v>
      </c>
      <c r="R21" s="82">
        <v>2.4767999999999999</v>
      </c>
      <c r="S21" s="82">
        <v>0.20977000000000001</v>
      </c>
    </row>
    <row r="22" spans="2:19">
      <c r="B22" s="81">
        <v>2</v>
      </c>
      <c r="C22" s="81" t="s">
        <v>2</v>
      </c>
      <c r="D22" s="82">
        <v>-4.9558</v>
      </c>
      <c r="E22" s="82">
        <v>0.49215999999999999</v>
      </c>
      <c r="F22" s="82">
        <v>0.48398000000000002</v>
      </c>
      <c r="G22" s="82">
        <v>0.41188999999999998</v>
      </c>
      <c r="H22" s="82">
        <v>0.16938</v>
      </c>
      <c r="I22" s="82">
        <v>3.3818000000000001</v>
      </c>
      <c r="J22" s="82">
        <v>0.69001999999999997</v>
      </c>
      <c r="K22" s="82">
        <v>0.37203000000000003</v>
      </c>
      <c r="L22" s="82">
        <v>0.54154999999999998</v>
      </c>
      <c r="M22" s="82">
        <v>-9.2674000000000006E-2</v>
      </c>
      <c r="N22" s="82">
        <v>-1.8090999999999999E-2</v>
      </c>
      <c r="O22" s="82">
        <v>0.40605999999999998</v>
      </c>
      <c r="P22" s="82">
        <v>5.7568999999999999</v>
      </c>
      <c r="Q22" s="82">
        <v>16.623000000000001</v>
      </c>
      <c r="R22" s="82">
        <v>2.4375</v>
      </c>
      <c r="S22" s="82">
        <v>0.18984999999999999</v>
      </c>
    </row>
    <row r="23" spans="2:19">
      <c r="B23" s="81">
        <v>2</v>
      </c>
      <c r="C23" s="81" t="s">
        <v>2</v>
      </c>
      <c r="D23" s="82">
        <v>-5.2983000000000002</v>
      </c>
      <c r="E23" s="82">
        <v>0.54706999999999995</v>
      </c>
      <c r="F23" s="82">
        <v>0.60218000000000005</v>
      </c>
      <c r="G23" s="82">
        <v>0.47071000000000002</v>
      </c>
      <c r="H23" s="82">
        <v>0.18709999999999999</v>
      </c>
      <c r="I23" s="82">
        <v>3.633</v>
      </c>
      <c r="J23" s="82">
        <v>0.74067000000000005</v>
      </c>
      <c r="K23" s="82">
        <v>0.39439999999999997</v>
      </c>
      <c r="L23" s="82">
        <v>0.61724999999999997</v>
      </c>
      <c r="M23" s="82">
        <v>-9.4337000000000004E-2</v>
      </c>
      <c r="N23" s="82">
        <v>-1.7160000000000002E-2</v>
      </c>
      <c r="O23" s="82">
        <v>0.47972999999999999</v>
      </c>
      <c r="P23" s="82">
        <v>7.0129999999999999</v>
      </c>
      <c r="Q23" s="82">
        <v>20.738</v>
      </c>
      <c r="R23" s="82">
        <v>2.7888999999999999</v>
      </c>
      <c r="S23" s="82">
        <v>0.18178</v>
      </c>
    </row>
    <row r="24" spans="2:19">
      <c r="B24" s="81">
        <v>2</v>
      </c>
      <c r="C24" s="81" t="s">
        <v>2</v>
      </c>
      <c r="D24" s="82">
        <v>-7.8765999999999998</v>
      </c>
      <c r="E24" s="82">
        <v>0.59414</v>
      </c>
      <c r="F24" s="82">
        <v>0.56755999999999995</v>
      </c>
      <c r="G24" s="82">
        <v>0.50966</v>
      </c>
      <c r="H24" s="82">
        <v>0.22445999999999999</v>
      </c>
      <c r="I24" s="82">
        <v>3.8412999999999999</v>
      </c>
      <c r="J24" s="82">
        <v>0.77144000000000001</v>
      </c>
      <c r="K24" s="82">
        <v>0.4133</v>
      </c>
      <c r="L24" s="82">
        <v>0.61892000000000003</v>
      </c>
      <c r="M24" s="82">
        <v>-9.3424999999999994E-2</v>
      </c>
      <c r="N24" s="82">
        <v>-2.2738000000000001E-2</v>
      </c>
      <c r="O24" s="82">
        <v>0.46761000000000003</v>
      </c>
      <c r="P24" s="82">
        <v>8.1867000000000001</v>
      </c>
      <c r="Q24" s="82">
        <v>18.425999999999998</v>
      </c>
      <c r="R24" s="82">
        <v>3.1972</v>
      </c>
      <c r="S24" s="82">
        <v>0.14219999999999999</v>
      </c>
    </row>
    <row r="25" spans="2:19">
      <c r="B25" s="81">
        <v>2</v>
      </c>
      <c r="C25" s="81" t="s">
        <v>2</v>
      </c>
      <c r="D25" s="82">
        <v>-7.2611999999999997</v>
      </c>
      <c r="E25" s="82">
        <v>0.46283000000000002</v>
      </c>
      <c r="F25" s="82">
        <v>0.30871999999999999</v>
      </c>
      <c r="G25" s="82">
        <v>0.39795999999999998</v>
      </c>
      <c r="H25" s="82">
        <v>0.16472000000000001</v>
      </c>
      <c r="I25" s="82">
        <v>3.2866</v>
      </c>
      <c r="J25" s="82">
        <v>0.66995000000000005</v>
      </c>
      <c r="K25" s="82">
        <v>0.35367999999999999</v>
      </c>
      <c r="L25" s="82">
        <v>0.44024000000000002</v>
      </c>
      <c r="M25" s="82">
        <v>-7.2940000000000005E-2</v>
      </c>
      <c r="N25" s="82">
        <v>-1.6226000000000001E-2</v>
      </c>
      <c r="O25" s="82">
        <v>0.30778</v>
      </c>
      <c r="P25" s="82">
        <v>5.2907000000000002</v>
      </c>
      <c r="Q25" s="82">
        <v>9.8841999999999999</v>
      </c>
      <c r="R25" s="82">
        <v>2.3245</v>
      </c>
      <c r="S25" s="82">
        <v>0.15322</v>
      </c>
    </row>
    <row r="26" spans="2:19">
      <c r="B26" s="81">
        <v>2</v>
      </c>
      <c r="C26" s="81" t="s">
        <v>2</v>
      </c>
      <c r="D26" s="82">
        <v>-6.2689000000000004</v>
      </c>
      <c r="E26" s="82">
        <v>0.50690999999999997</v>
      </c>
      <c r="F26" s="82">
        <v>0.46726000000000001</v>
      </c>
      <c r="G26" s="82">
        <v>0.41949999999999998</v>
      </c>
      <c r="H26" s="82">
        <v>0.19161</v>
      </c>
      <c r="I26" s="82">
        <v>3.4756999999999998</v>
      </c>
      <c r="J26" s="82">
        <v>0.70821000000000001</v>
      </c>
      <c r="K26" s="82">
        <v>0.39271</v>
      </c>
      <c r="L26" s="82">
        <v>0.54113999999999995</v>
      </c>
      <c r="M26" s="82">
        <v>-9.3540999999999999E-2</v>
      </c>
      <c r="N26" s="82">
        <v>-2.1204000000000001E-2</v>
      </c>
      <c r="O26" s="82">
        <v>0.40099000000000001</v>
      </c>
      <c r="P26" s="82">
        <v>6.2355999999999998</v>
      </c>
      <c r="Q26" s="82">
        <v>15.823</v>
      </c>
      <c r="R26" s="82">
        <v>2.5331000000000001</v>
      </c>
      <c r="S26" s="82">
        <v>0.17849000000000001</v>
      </c>
    </row>
    <row r="27" spans="2:19">
      <c r="B27" s="81">
        <v>2</v>
      </c>
      <c r="C27" s="81" t="s">
        <v>2</v>
      </c>
      <c r="D27" s="82">
        <v>-4.2392000000000003</v>
      </c>
      <c r="E27" s="82">
        <v>0.47012999999999999</v>
      </c>
      <c r="F27" s="82">
        <v>0.51637</v>
      </c>
      <c r="G27" s="82">
        <v>0.39324999999999999</v>
      </c>
      <c r="H27" s="82">
        <v>0.16952</v>
      </c>
      <c r="I27" s="82">
        <v>3.3441000000000001</v>
      </c>
      <c r="J27" s="82">
        <v>0.68328999999999995</v>
      </c>
      <c r="K27" s="82">
        <v>0.37491000000000002</v>
      </c>
      <c r="L27" s="82">
        <v>0.55061000000000004</v>
      </c>
      <c r="M27" s="82">
        <v>-7.4902999999999997E-2</v>
      </c>
      <c r="N27" s="82">
        <v>-2.0569E-2</v>
      </c>
      <c r="O27" s="82">
        <v>0.41942000000000002</v>
      </c>
      <c r="P27" s="82">
        <v>5.5647000000000002</v>
      </c>
      <c r="Q27" s="82">
        <v>18.137</v>
      </c>
      <c r="R27" s="82">
        <v>2.3309000000000002</v>
      </c>
      <c r="S27" s="82">
        <v>0.22067000000000001</v>
      </c>
    </row>
    <row r="28" spans="2:19">
      <c r="B28" s="81">
        <v>2</v>
      </c>
      <c r="C28" s="81" t="s">
        <v>2</v>
      </c>
      <c r="D28" s="82">
        <v>-3.8489</v>
      </c>
      <c r="E28" s="82">
        <v>0.48463000000000001</v>
      </c>
      <c r="F28" s="82">
        <v>0.61553000000000002</v>
      </c>
      <c r="G28" s="82">
        <v>0.4088</v>
      </c>
      <c r="H28" s="82">
        <v>0.15598000000000001</v>
      </c>
      <c r="I28" s="82">
        <v>3.3113999999999999</v>
      </c>
      <c r="J28" s="82">
        <v>0.68164999999999998</v>
      </c>
      <c r="K28" s="82">
        <v>0.35337000000000002</v>
      </c>
      <c r="L28" s="82">
        <v>0.58143</v>
      </c>
      <c r="M28" s="82">
        <v>-6.1318999999999999E-2</v>
      </c>
      <c r="N28" s="82">
        <v>-3.3034000000000001E-2</v>
      </c>
      <c r="O28" s="82">
        <v>0.45884999999999998</v>
      </c>
      <c r="P28" s="82">
        <v>5.3647</v>
      </c>
      <c r="Q28" s="82">
        <v>21.28</v>
      </c>
      <c r="R28" s="82">
        <v>2.4277000000000002</v>
      </c>
      <c r="S28" s="82">
        <v>0.22547</v>
      </c>
    </row>
    <row r="29" spans="2:19">
      <c r="B29" s="81">
        <v>2</v>
      </c>
      <c r="C29" s="81" t="s">
        <v>2</v>
      </c>
      <c r="D29" s="82">
        <v>-5.1013000000000002</v>
      </c>
      <c r="E29" s="82">
        <v>0.52076</v>
      </c>
      <c r="F29" s="82">
        <v>0.52917000000000003</v>
      </c>
      <c r="G29" s="82">
        <v>0.43686000000000003</v>
      </c>
      <c r="H29" s="82">
        <v>0.18404000000000001</v>
      </c>
      <c r="I29" s="82">
        <v>3.4828999999999999</v>
      </c>
      <c r="J29" s="82">
        <v>0.71084000000000003</v>
      </c>
      <c r="K29" s="82">
        <v>0.37440000000000001</v>
      </c>
      <c r="L29" s="82">
        <v>0.56735999999999998</v>
      </c>
      <c r="M29" s="82">
        <v>-7.6429999999999998E-2</v>
      </c>
      <c r="N29" s="82">
        <v>-2.6713000000000001E-2</v>
      </c>
      <c r="O29" s="82">
        <v>0.42997999999999997</v>
      </c>
      <c r="P29" s="82">
        <v>6.2609000000000004</v>
      </c>
      <c r="Q29" s="82">
        <v>17.821999999999999</v>
      </c>
      <c r="R29" s="82">
        <v>2.6604000000000001</v>
      </c>
      <c r="S29" s="82">
        <v>0.1807</v>
      </c>
    </row>
    <row r="30" spans="2:19">
      <c r="B30" s="81">
        <v>2</v>
      </c>
      <c r="C30" s="81" t="s">
        <v>2</v>
      </c>
      <c r="D30" s="82">
        <v>-4.0669000000000004</v>
      </c>
      <c r="E30" s="82">
        <v>0.497</v>
      </c>
      <c r="F30" s="82">
        <v>0.58918000000000004</v>
      </c>
      <c r="G30" s="82">
        <v>0.43197000000000002</v>
      </c>
      <c r="H30" s="82">
        <v>0.15715999999999999</v>
      </c>
      <c r="I30" s="82">
        <v>3.4039000000000001</v>
      </c>
      <c r="J30" s="82">
        <v>0.70006000000000002</v>
      </c>
      <c r="K30" s="82">
        <v>0.36237999999999998</v>
      </c>
      <c r="L30" s="82">
        <v>0.58167999999999997</v>
      </c>
      <c r="M30" s="82">
        <v>-6.7141999999999993E-2</v>
      </c>
      <c r="N30" s="82">
        <v>-3.2299000000000001E-2</v>
      </c>
      <c r="O30" s="82">
        <v>0.45036999999999999</v>
      </c>
      <c r="P30" s="82">
        <v>5.8231000000000002</v>
      </c>
      <c r="Q30" s="82">
        <v>19.768999999999998</v>
      </c>
      <c r="R30" s="82">
        <v>2.4967999999999999</v>
      </c>
      <c r="S30" s="82">
        <v>0.20857000000000001</v>
      </c>
    </row>
    <row r="31" spans="2:19">
      <c r="B31" s="81">
        <v>2</v>
      </c>
      <c r="C31" s="81" t="s">
        <v>3</v>
      </c>
      <c r="D31" s="82">
        <v>-4.5682</v>
      </c>
      <c r="E31" s="82">
        <v>0.51144999999999996</v>
      </c>
      <c r="F31" s="82">
        <v>0.56879999999999997</v>
      </c>
      <c r="G31" s="82">
        <v>0.44879000000000002</v>
      </c>
      <c r="H31" s="82">
        <v>0.16183</v>
      </c>
      <c r="I31" s="82">
        <v>3.5169000000000001</v>
      </c>
      <c r="J31" s="82">
        <v>0.72021999999999997</v>
      </c>
      <c r="K31" s="82">
        <v>0.38367000000000001</v>
      </c>
      <c r="L31" s="82">
        <v>0.59791000000000005</v>
      </c>
      <c r="M31" s="82">
        <v>-8.9231000000000005E-2</v>
      </c>
      <c r="N31" s="82">
        <v>-8.4837999999999997E-3</v>
      </c>
      <c r="O31" s="82">
        <v>0.46153</v>
      </c>
      <c r="P31" s="82">
        <v>6.4001999999999999</v>
      </c>
      <c r="Q31" s="82">
        <v>20.116</v>
      </c>
      <c r="R31" s="82">
        <v>2.5455000000000001</v>
      </c>
      <c r="S31" s="82">
        <v>0.20125000000000001</v>
      </c>
    </row>
    <row r="32" spans="2:19">
      <c r="B32" s="81">
        <v>2</v>
      </c>
      <c r="C32" s="81" t="s">
        <v>3</v>
      </c>
      <c r="D32" s="82">
        <v>-6.1954000000000002</v>
      </c>
      <c r="E32" s="82">
        <v>0.53996999999999995</v>
      </c>
      <c r="F32" s="82">
        <v>0.54113</v>
      </c>
      <c r="G32" s="82">
        <v>0.45056000000000002</v>
      </c>
      <c r="H32" s="82">
        <v>0.20984</v>
      </c>
      <c r="I32" s="82">
        <v>3.6614</v>
      </c>
      <c r="J32" s="82">
        <v>0.74411000000000005</v>
      </c>
      <c r="K32" s="82">
        <v>0.42668</v>
      </c>
      <c r="L32" s="82">
        <v>0.60219999999999996</v>
      </c>
      <c r="M32" s="82">
        <v>-0.11026</v>
      </c>
      <c r="N32" s="82">
        <v>-6.8366E-3</v>
      </c>
      <c r="O32" s="82">
        <v>0.45674999999999999</v>
      </c>
      <c r="P32" s="82">
        <v>7.1752000000000002</v>
      </c>
      <c r="Q32" s="82">
        <v>18.986000000000001</v>
      </c>
      <c r="R32" s="82">
        <v>2.7069000000000001</v>
      </c>
      <c r="S32" s="82">
        <v>0.18373999999999999</v>
      </c>
    </row>
    <row r="33" spans="2:19">
      <c r="B33" s="81">
        <v>2</v>
      </c>
      <c r="C33" s="81" t="s">
        <v>3</v>
      </c>
      <c r="D33" s="82">
        <v>-4.6345000000000001</v>
      </c>
      <c r="E33" s="82">
        <v>0.50310999999999995</v>
      </c>
      <c r="F33" s="82">
        <v>0.56333999999999995</v>
      </c>
      <c r="G33" s="82">
        <v>0.43541000000000002</v>
      </c>
      <c r="H33" s="82">
        <v>0.16375000000000001</v>
      </c>
      <c r="I33" s="82">
        <v>3.4447999999999999</v>
      </c>
      <c r="J33" s="82">
        <v>0.70775999999999994</v>
      </c>
      <c r="K33" s="82">
        <v>0.37672</v>
      </c>
      <c r="L33" s="82">
        <v>0.58940999999999999</v>
      </c>
      <c r="M33" s="82">
        <v>-8.5185999999999998E-2</v>
      </c>
      <c r="N33" s="82">
        <v>-9.3571999999999995E-3</v>
      </c>
      <c r="O33" s="82">
        <v>0.45569999999999999</v>
      </c>
      <c r="P33" s="82">
        <v>6.0262000000000002</v>
      </c>
      <c r="Q33" s="82">
        <v>20.001000000000001</v>
      </c>
      <c r="R33" s="82">
        <v>2.5095999999999998</v>
      </c>
      <c r="S33" s="82">
        <v>0.20324999999999999</v>
      </c>
    </row>
    <row r="34" spans="2:19">
      <c r="B34" s="81">
        <v>2</v>
      </c>
      <c r="C34" s="81" t="s">
        <v>3</v>
      </c>
      <c r="D34" s="82">
        <v>-5.9932999999999996</v>
      </c>
      <c r="E34" s="82">
        <v>0.53144999999999998</v>
      </c>
      <c r="F34" s="82">
        <v>0.51093999999999995</v>
      </c>
      <c r="G34" s="82">
        <v>0.45104</v>
      </c>
      <c r="H34" s="82">
        <v>0.19095999999999999</v>
      </c>
      <c r="I34" s="82">
        <v>3.6133999999999999</v>
      </c>
      <c r="J34" s="82">
        <v>0.72809999999999997</v>
      </c>
      <c r="K34" s="82">
        <v>0.40566000000000002</v>
      </c>
      <c r="L34" s="82">
        <v>0.58096999999999999</v>
      </c>
      <c r="M34" s="82">
        <v>-0.10972</v>
      </c>
      <c r="N34" s="82">
        <v>-2.5888999999999999E-3</v>
      </c>
      <c r="O34" s="82">
        <v>0.43698999999999999</v>
      </c>
      <c r="P34" s="82">
        <v>6.9783999999999997</v>
      </c>
      <c r="Q34" s="82">
        <v>17.632999999999999</v>
      </c>
      <c r="R34" s="82">
        <v>2.7117</v>
      </c>
      <c r="S34" s="82">
        <v>0.18411</v>
      </c>
    </row>
    <row r="35" spans="2:19">
      <c r="B35" s="81">
        <v>2</v>
      </c>
      <c r="C35" s="81" t="s">
        <v>3</v>
      </c>
      <c r="D35" s="82">
        <v>-5.0046999999999997</v>
      </c>
      <c r="E35" s="82">
        <v>0.50900999999999996</v>
      </c>
      <c r="F35" s="82">
        <v>0.49</v>
      </c>
      <c r="G35" s="82">
        <v>0.44179000000000002</v>
      </c>
      <c r="H35" s="82">
        <v>0.16109999999999999</v>
      </c>
      <c r="I35" s="82">
        <v>3.4558</v>
      </c>
      <c r="J35" s="82">
        <v>0.70576000000000005</v>
      </c>
      <c r="K35" s="82">
        <v>0.36348999999999998</v>
      </c>
      <c r="L35" s="82">
        <v>0.55559000000000003</v>
      </c>
      <c r="M35" s="82">
        <v>-8.7609999999999993E-2</v>
      </c>
      <c r="N35" s="82">
        <v>-8.8553E-3</v>
      </c>
      <c r="O35" s="82">
        <v>0.41687999999999997</v>
      </c>
      <c r="P35" s="82">
        <v>6.1212999999999997</v>
      </c>
      <c r="Q35" s="82">
        <v>16.808</v>
      </c>
      <c r="R35" s="82">
        <v>2.5762999999999998</v>
      </c>
      <c r="S35" s="82">
        <v>0.17659</v>
      </c>
    </row>
    <row r="36" spans="2:19">
      <c r="B36" s="81">
        <v>2</v>
      </c>
      <c r="C36" s="81" t="s">
        <v>3</v>
      </c>
      <c r="D36" s="82">
        <v>-4.5526</v>
      </c>
      <c r="E36" s="82">
        <v>0.45099</v>
      </c>
      <c r="F36" s="82">
        <v>0.42613000000000001</v>
      </c>
      <c r="G36" s="82">
        <v>0.42788999999999999</v>
      </c>
      <c r="H36" s="82">
        <v>0.11147</v>
      </c>
      <c r="I36" s="82">
        <v>3.4094000000000002</v>
      </c>
      <c r="J36" s="82">
        <v>0.68230999999999997</v>
      </c>
      <c r="K36" s="82">
        <v>0.35691000000000001</v>
      </c>
      <c r="L36" s="82">
        <v>0.51683999999999997</v>
      </c>
      <c r="M36" s="82">
        <v>-9.8530999999999994E-2</v>
      </c>
      <c r="N36" s="82">
        <v>5.6778000000000004E-4</v>
      </c>
      <c r="O36" s="82">
        <v>0.38112000000000001</v>
      </c>
      <c r="P36" s="82">
        <v>6.0128000000000004</v>
      </c>
      <c r="Q36" s="82">
        <v>14.787000000000001</v>
      </c>
      <c r="R36" s="82">
        <v>2.2936999999999999</v>
      </c>
      <c r="S36" s="82">
        <v>0.20988999999999999</v>
      </c>
    </row>
    <row r="37" spans="2:19">
      <c r="B37" s="81">
        <v>2</v>
      </c>
      <c r="C37" s="81" t="s">
        <v>3</v>
      </c>
      <c r="D37" s="82">
        <v>-5.4419000000000004</v>
      </c>
      <c r="E37" s="82">
        <v>0.52210999999999996</v>
      </c>
      <c r="F37" s="82">
        <v>0.50243000000000004</v>
      </c>
      <c r="G37" s="82">
        <v>0.45567999999999997</v>
      </c>
      <c r="H37" s="82">
        <v>0.17102999999999999</v>
      </c>
      <c r="I37" s="82">
        <v>3.5068999999999999</v>
      </c>
      <c r="J37" s="82">
        <v>0.71767999999999998</v>
      </c>
      <c r="K37" s="82">
        <v>0.36902000000000001</v>
      </c>
      <c r="L37" s="82">
        <v>0.56723999999999997</v>
      </c>
      <c r="M37" s="82">
        <v>-8.7669999999999998E-2</v>
      </c>
      <c r="N37" s="82">
        <v>-6.1409999999999998E-3</v>
      </c>
      <c r="O37" s="82">
        <v>0.42769000000000001</v>
      </c>
      <c r="P37" s="82">
        <v>6.3609999999999998</v>
      </c>
      <c r="Q37" s="82">
        <v>17.228000000000002</v>
      </c>
      <c r="R37" s="82">
        <v>2.6438999999999999</v>
      </c>
      <c r="S37" s="82">
        <v>0.16966999999999999</v>
      </c>
    </row>
    <row r="38" spans="2:19">
      <c r="B38" s="81">
        <v>2</v>
      </c>
      <c r="C38" s="81" t="s">
        <v>3</v>
      </c>
      <c r="D38" s="82">
        <v>-3.7305000000000001</v>
      </c>
      <c r="E38" s="82">
        <v>0.45754</v>
      </c>
      <c r="F38" s="82">
        <v>0.53913</v>
      </c>
      <c r="G38" s="82">
        <v>0.39726</v>
      </c>
      <c r="H38" s="82">
        <v>0.14263999999999999</v>
      </c>
      <c r="I38" s="82">
        <v>3.2831999999999999</v>
      </c>
      <c r="J38" s="82">
        <v>0.67523</v>
      </c>
      <c r="K38" s="82">
        <v>0.36254999999999998</v>
      </c>
      <c r="L38" s="82">
        <v>0.55669000000000002</v>
      </c>
      <c r="M38" s="82">
        <v>-7.9405000000000003E-2</v>
      </c>
      <c r="N38" s="82">
        <v>-1.8786000000000001E-2</v>
      </c>
      <c r="O38" s="82">
        <v>0.42752000000000001</v>
      </c>
      <c r="P38" s="82">
        <v>5.2347000000000001</v>
      </c>
      <c r="Q38" s="82">
        <v>18.852</v>
      </c>
      <c r="R38" s="82">
        <v>2.2433999999999998</v>
      </c>
      <c r="S38" s="82">
        <v>0.22832</v>
      </c>
    </row>
    <row r="39" spans="2:19">
      <c r="B39" s="81">
        <v>2</v>
      </c>
      <c r="C39" s="81" t="s">
        <v>3</v>
      </c>
      <c r="D39" s="82">
        <v>-6.0124000000000004</v>
      </c>
      <c r="E39" s="82">
        <v>0.49188999999999999</v>
      </c>
      <c r="F39" s="82">
        <v>0.49236000000000002</v>
      </c>
      <c r="G39" s="82">
        <v>0.41026000000000001</v>
      </c>
      <c r="H39" s="82">
        <v>0.20341999999999999</v>
      </c>
      <c r="I39" s="82">
        <v>3.5053000000000001</v>
      </c>
      <c r="J39" s="82">
        <v>0.71723000000000003</v>
      </c>
      <c r="K39" s="82">
        <v>0.41596</v>
      </c>
      <c r="L39" s="82">
        <v>0.56162000000000001</v>
      </c>
      <c r="M39" s="82">
        <v>-9.0315999999999994E-2</v>
      </c>
      <c r="N39" s="82">
        <v>-1.1270000000000001E-2</v>
      </c>
      <c r="O39" s="82">
        <v>0.42109999999999997</v>
      </c>
      <c r="P39" s="82">
        <v>6.3514999999999997</v>
      </c>
      <c r="Q39" s="82">
        <v>17.457999999999998</v>
      </c>
      <c r="R39" s="82">
        <v>2.4157999999999999</v>
      </c>
      <c r="S39" s="82">
        <v>0.20354</v>
      </c>
    </row>
    <row r="40" spans="2:19">
      <c r="B40" s="81">
        <v>2</v>
      </c>
      <c r="C40" s="81" t="s">
        <v>3</v>
      </c>
      <c r="D40" s="82">
        <v>-4.8247</v>
      </c>
      <c r="E40" s="82">
        <v>0.50026999999999999</v>
      </c>
      <c r="F40" s="82">
        <v>0.47874</v>
      </c>
      <c r="G40" s="82">
        <v>0.42102000000000001</v>
      </c>
      <c r="H40" s="82">
        <v>0.16689000000000001</v>
      </c>
      <c r="I40" s="82">
        <v>3.4142000000000001</v>
      </c>
      <c r="J40" s="82">
        <v>0.69767999999999997</v>
      </c>
      <c r="K40" s="82">
        <v>0.37308000000000002</v>
      </c>
      <c r="L40" s="82">
        <v>0.54561999999999999</v>
      </c>
      <c r="M40" s="82">
        <v>-0.10038</v>
      </c>
      <c r="N40" s="82">
        <v>-1.2074E-2</v>
      </c>
      <c r="O40" s="82">
        <v>0.40777000000000002</v>
      </c>
      <c r="P40" s="82">
        <v>5.9055</v>
      </c>
      <c r="Q40" s="82">
        <v>16.463999999999999</v>
      </c>
      <c r="R40" s="82">
        <v>2.4792000000000001</v>
      </c>
      <c r="S40" s="82">
        <v>0.18162</v>
      </c>
    </row>
    <row r="41" spans="2:19">
      <c r="B41" s="81">
        <v>2</v>
      </c>
      <c r="C41" s="81" t="s">
        <v>3</v>
      </c>
      <c r="D41" s="82">
        <v>-3.3711000000000002</v>
      </c>
      <c r="E41" s="82">
        <v>0.45522000000000001</v>
      </c>
      <c r="F41" s="82">
        <v>0.57118000000000002</v>
      </c>
      <c r="G41" s="82">
        <v>0.39823999999999998</v>
      </c>
      <c r="H41" s="82">
        <v>0.12995999999999999</v>
      </c>
      <c r="I41" s="82">
        <v>3.2559</v>
      </c>
      <c r="J41" s="82">
        <v>0.66676999999999997</v>
      </c>
      <c r="K41" s="82">
        <v>0.34622999999999998</v>
      </c>
      <c r="L41" s="82">
        <v>0.56359999999999999</v>
      </c>
      <c r="M41" s="82">
        <v>-6.5454999999999999E-2</v>
      </c>
      <c r="N41" s="82">
        <v>-1.9566E-2</v>
      </c>
      <c r="O41" s="82">
        <v>0.44113999999999998</v>
      </c>
      <c r="P41" s="82">
        <v>5.1253000000000002</v>
      </c>
      <c r="Q41" s="82">
        <v>20.257000000000001</v>
      </c>
      <c r="R41" s="82">
        <v>2.2616000000000001</v>
      </c>
      <c r="S41" s="82">
        <v>0.24146000000000001</v>
      </c>
    </row>
    <row r="42" spans="2:19">
      <c r="B42" s="81">
        <v>2</v>
      </c>
      <c r="C42" s="81" t="s">
        <v>3</v>
      </c>
      <c r="D42" s="82">
        <v>-6.6074999999999999</v>
      </c>
      <c r="E42" s="82">
        <v>0.49831999999999999</v>
      </c>
      <c r="F42" s="82">
        <v>0.40348000000000001</v>
      </c>
      <c r="G42" s="82">
        <v>0.42879</v>
      </c>
      <c r="H42" s="82">
        <v>0.17546999999999999</v>
      </c>
      <c r="I42" s="82">
        <v>3.4571999999999998</v>
      </c>
      <c r="J42" s="82">
        <v>0.70443999999999996</v>
      </c>
      <c r="K42" s="82">
        <v>0.38283</v>
      </c>
      <c r="L42" s="82">
        <v>0.5121</v>
      </c>
      <c r="M42" s="82">
        <v>-0.10223</v>
      </c>
      <c r="N42" s="82">
        <v>-5.8779000000000001E-3</v>
      </c>
      <c r="O42" s="82">
        <v>0.37082999999999999</v>
      </c>
      <c r="P42" s="82">
        <v>6.1445999999999996</v>
      </c>
      <c r="Q42" s="82">
        <v>13.44</v>
      </c>
      <c r="R42" s="82">
        <v>2.4801000000000002</v>
      </c>
      <c r="S42" s="82">
        <v>0.16084000000000001</v>
      </c>
    </row>
    <row r="43" spans="2:19">
      <c r="B43" s="81">
        <v>2</v>
      </c>
      <c r="C43" s="81" t="s">
        <v>3</v>
      </c>
      <c r="D43" s="82">
        <v>-4.202</v>
      </c>
      <c r="E43" s="82">
        <v>0.47287000000000001</v>
      </c>
      <c r="F43" s="82">
        <v>0.43673000000000001</v>
      </c>
      <c r="G43" s="82">
        <v>0.41482999999999998</v>
      </c>
      <c r="H43" s="82">
        <v>0.14615</v>
      </c>
      <c r="I43" s="82">
        <v>3.3696999999999999</v>
      </c>
      <c r="J43" s="82">
        <v>0.68662000000000001</v>
      </c>
      <c r="K43" s="82">
        <v>0.35954999999999998</v>
      </c>
      <c r="L43" s="82">
        <v>0.52019000000000004</v>
      </c>
      <c r="M43" s="82">
        <v>-8.7781999999999999E-2</v>
      </c>
      <c r="N43" s="82">
        <v>-8.5752999999999992E-3</v>
      </c>
      <c r="O43" s="82">
        <v>0.38371</v>
      </c>
      <c r="P43" s="82">
        <v>5.7073</v>
      </c>
      <c r="Q43" s="82">
        <v>15.032</v>
      </c>
      <c r="R43" s="82">
        <v>2.3479999999999999</v>
      </c>
      <c r="S43" s="82">
        <v>0.19064999999999999</v>
      </c>
    </row>
    <row r="44" spans="2:19">
      <c r="B44" s="81">
        <v>2</v>
      </c>
      <c r="C44" s="81" t="s">
        <v>3</v>
      </c>
      <c r="D44" s="82">
        <v>-2.5848</v>
      </c>
      <c r="E44" s="82">
        <v>0.34782000000000002</v>
      </c>
      <c r="F44" s="82">
        <v>0.47438999999999998</v>
      </c>
      <c r="G44" s="82">
        <v>0.31169000000000002</v>
      </c>
      <c r="H44" s="82">
        <v>6.5777000000000002E-2</v>
      </c>
      <c r="I44" s="82">
        <v>3.1082000000000001</v>
      </c>
      <c r="J44" s="82">
        <v>0.61312</v>
      </c>
      <c r="K44" s="82">
        <v>0.37796000000000002</v>
      </c>
      <c r="L44" s="82">
        <v>0.51441999999999999</v>
      </c>
      <c r="M44" s="82">
        <v>-0.12636</v>
      </c>
      <c r="N44" s="82">
        <v>2.1217E-2</v>
      </c>
      <c r="O44" s="82">
        <v>0.40132000000000001</v>
      </c>
      <c r="P44" s="82">
        <v>4.5625</v>
      </c>
      <c r="Q44" s="82">
        <v>19.597000000000001</v>
      </c>
      <c r="R44" s="82">
        <v>1.8295999999999999</v>
      </c>
      <c r="S44" s="82">
        <v>0.39113999999999999</v>
      </c>
    </row>
    <row r="45" spans="2:19">
      <c r="B45" s="81">
        <v>2</v>
      </c>
      <c r="C45" s="81" t="s">
        <v>3</v>
      </c>
      <c r="D45" s="82">
        <v>-8.2477</v>
      </c>
      <c r="E45" s="82">
        <v>0.48937000000000003</v>
      </c>
      <c r="F45" s="82">
        <v>0.34323999999999999</v>
      </c>
      <c r="G45" s="82">
        <v>0.41299000000000002</v>
      </c>
      <c r="H45" s="82">
        <v>0.19738</v>
      </c>
      <c r="I45" s="82">
        <v>3.4434</v>
      </c>
      <c r="J45" s="82">
        <v>0.70586000000000004</v>
      </c>
      <c r="K45" s="82">
        <v>0.39763999999999999</v>
      </c>
      <c r="L45" s="82">
        <v>0.47721999999999998</v>
      </c>
      <c r="M45" s="82">
        <v>-0.10131</v>
      </c>
      <c r="N45" s="82">
        <v>-1.0429000000000001E-2</v>
      </c>
      <c r="O45" s="82">
        <v>0.33687</v>
      </c>
      <c r="P45" s="82">
        <v>6.0392999999999999</v>
      </c>
      <c r="Q45" s="82">
        <v>11.205</v>
      </c>
      <c r="R45" s="82">
        <v>2.4009999999999998</v>
      </c>
      <c r="S45" s="82">
        <v>0.15160999999999999</v>
      </c>
    </row>
    <row r="46" spans="2:19">
      <c r="B46" s="81">
        <v>2</v>
      </c>
      <c r="C46" s="81" t="s">
        <v>3</v>
      </c>
      <c r="D46" s="82">
        <v>-5.6277999999999997</v>
      </c>
      <c r="E46" s="82">
        <v>0.49398999999999998</v>
      </c>
      <c r="F46" s="82">
        <v>0.46450000000000002</v>
      </c>
      <c r="G46" s="82">
        <v>0.41638999999999998</v>
      </c>
      <c r="H46" s="82">
        <v>0.19675999999999999</v>
      </c>
      <c r="I46" s="82">
        <v>3.5327999999999999</v>
      </c>
      <c r="J46" s="82">
        <v>0.71901999999999999</v>
      </c>
      <c r="K46" s="82">
        <v>0.41182999999999997</v>
      </c>
      <c r="L46" s="82">
        <v>0.54923</v>
      </c>
      <c r="M46" s="82">
        <v>-9.1957999999999998E-2</v>
      </c>
      <c r="N46" s="82">
        <v>-1.498E-2</v>
      </c>
      <c r="O46" s="82">
        <v>0.40634999999999999</v>
      </c>
      <c r="P46" s="82">
        <v>6.5243000000000002</v>
      </c>
      <c r="Q46" s="82">
        <v>16.178000000000001</v>
      </c>
      <c r="R46" s="82">
        <v>2.4323999999999999</v>
      </c>
      <c r="S46" s="82">
        <v>0.19622999999999999</v>
      </c>
    </row>
    <row r="47" spans="2:19">
      <c r="B47" s="81">
        <v>2</v>
      </c>
      <c r="C47" s="81" t="s">
        <v>3</v>
      </c>
      <c r="D47" s="82">
        <v>-5.7679</v>
      </c>
      <c r="E47" s="82">
        <v>0.49889</v>
      </c>
      <c r="F47" s="82">
        <v>0.46549000000000001</v>
      </c>
      <c r="G47" s="82">
        <v>0.44156000000000001</v>
      </c>
      <c r="H47" s="82">
        <v>0.16994000000000001</v>
      </c>
      <c r="I47" s="82">
        <v>3.5339</v>
      </c>
      <c r="J47" s="82">
        <v>0.72504999999999997</v>
      </c>
      <c r="K47" s="82">
        <v>0.39798</v>
      </c>
      <c r="L47" s="82">
        <v>0.55533999999999994</v>
      </c>
      <c r="M47" s="82">
        <v>-8.5652000000000006E-2</v>
      </c>
      <c r="N47" s="82">
        <v>-8.8100999999999995E-3</v>
      </c>
      <c r="O47" s="82">
        <v>0.41014</v>
      </c>
      <c r="P47" s="82">
        <v>6.4724000000000004</v>
      </c>
      <c r="Q47" s="82">
        <v>16.064</v>
      </c>
      <c r="R47" s="82">
        <v>2.4664000000000001</v>
      </c>
      <c r="S47" s="82">
        <v>0.18920999999999999</v>
      </c>
    </row>
    <row r="48" spans="2:19">
      <c r="B48" s="81">
        <v>2</v>
      </c>
      <c r="C48" s="81" t="s">
        <v>3</v>
      </c>
      <c r="D48" s="82">
        <v>-6.5433000000000003</v>
      </c>
      <c r="E48" s="82">
        <v>0.52098999999999995</v>
      </c>
      <c r="F48" s="82">
        <v>0.49364000000000002</v>
      </c>
      <c r="G48" s="82">
        <v>0.43980999999999998</v>
      </c>
      <c r="H48" s="82">
        <v>0.20205000000000001</v>
      </c>
      <c r="I48" s="82">
        <v>3.6233</v>
      </c>
      <c r="J48" s="82">
        <v>0.73611000000000004</v>
      </c>
      <c r="K48" s="82">
        <v>0.42520000000000002</v>
      </c>
      <c r="L48" s="82">
        <v>0.57477999999999996</v>
      </c>
      <c r="M48" s="82">
        <v>-0.1108</v>
      </c>
      <c r="N48" s="82">
        <v>-4.4279000000000002E-3</v>
      </c>
      <c r="O48" s="82">
        <v>0.4299</v>
      </c>
      <c r="P48" s="82">
        <v>7.0018000000000002</v>
      </c>
      <c r="Q48" s="82">
        <v>17.334</v>
      </c>
      <c r="R48" s="82">
        <v>2.5748000000000002</v>
      </c>
      <c r="S48" s="82">
        <v>0.18462000000000001</v>
      </c>
    </row>
    <row r="49" spans="2:19">
      <c r="B49" s="81">
        <v>2</v>
      </c>
      <c r="C49" s="81" t="s">
        <v>3</v>
      </c>
      <c r="D49" s="82">
        <v>-5.2874999999999996</v>
      </c>
      <c r="E49" s="82">
        <v>0.47982999999999998</v>
      </c>
      <c r="F49" s="82">
        <v>0.40637000000000001</v>
      </c>
      <c r="G49" s="82">
        <v>0.42988999999999999</v>
      </c>
      <c r="H49" s="82">
        <v>0.14462</v>
      </c>
      <c r="I49" s="82">
        <v>3.3519000000000001</v>
      </c>
      <c r="J49" s="82">
        <v>0.68515000000000004</v>
      </c>
      <c r="K49" s="82">
        <v>0.34282000000000001</v>
      </c>
      <c r="L49" s="82">
        <v>0.50122</v>
      </c>
      <c r="M49" s="82">
        <v>-8.0864000000000005E-2</v>
      </c>
      <c r="N49" s="82">
        <v>-9.9366999999999997E-3</v>
      </c>
      <c r="O49" s="82">
        <v>0.36554999999999999</v>
      </c>
      <c r="P49" s="82">
        <v>5.6020000000000003</v>
      </c>
      <c r="Q49" s="82">
        <v>13.481999999999999</v>
      </c>
      <c r="R49" s="82">
        <v>2.4013</v>
      </c>
      <c r="S49" s="82">
        <v>0.16533</v>
      </c>
    </row>
    <row r="50" spans="2:19">
      <c r="B50" s="81">
        <v>2</v>
      </c>
      <c r="C50" s="81" t="s">
        <v>4</v>
      </c>
      <c r="D50" s="82">
        <v>-2.9207000000000001</v>
      </c>
      <c r="E50" s="82">
        <v>0.47391</v>
      </c>
      <c r="F50" s="82">
        <v>0.56081000000000003</v>
      </c>
      <c r="G50" s="82">
        <v>0.42780000000000001</v>
      </c>
      <c r="H50" s="82">
        <v>9.8275000000000001E-2</v>
      </c>
      <c r="I50" s="82">
        <v>3.2627999999999999</v>
      </c>
      <c r="J50" s="82">
        <v>0.66771999999999998</v>
      </c>
      <c r="K50" s="82">
        <v>0.31836999999999999</v>
      </c>
      <c r="L50" s="82">
        <v>0.56045</v>
      </c>
      <c r="M50" s="82">
        <v>-7.6624999999999999E-2</v>
      </c>
      <c r="N50" s="82">
        <v>-1.1403999999999999E-2</v>
      </c>
      <c r="O50" s="82">
        <v>0.43720999999999999</v>
      </c>
      <c r="P50" s="82">
        <v>5.1605999999999996</v>
      </c>
      <c r="Q50" s="82">
        <v>19.385000000000002</v>
      </c>
      <c r="R50" s="82">
        <v>2.3797000000000001</v>
      </c>
      <c r="S50" s="82">
        <v>0.21217</v>
      </c>
    </row>
    <row r="51" spans="2:19">
      <c r="B51" s="81">
        <v>2</v>
      </c>
      <c r="C51" s="81" t="s">
        <v>4</v>
      </c>
      <c r="D51" s="82">
        <v>-4.8480999999999996</v>
      </c>
      <c r="E51" s="82">
        <v>0.53151999999999999</v>
      </c>
      <c r="F51" s="82">
        <v>0.63107999999999997</v>
      </c>
      <c r="G51" s="82">
        <v>0.45443</v>
      </c>
      <c r="H51" s="82">
        <v>0.18393999999999999</v>
      </c>
      <c r="I51" s="82">
        <v>3.5527000000000002</v>
      </c>
      <c r="J51" s="82">
        <v>0.72675000000000001</v>
      </c>
      <c r="K51" s="82">
        <v>0.38399</v>
      </c>
      <c r="L51" s="82">
        <v>0.61916000000000004</v>
      </c>
      <c r="M51" s="82">
        <v>-7.5525999999999996E-2</v>
      </c>
      <c r="N51" s="82">
        <v>-2.2787999999999999E-2</v>
      </c>
      <c r="O51" s="82">
        <v>0.48852000000000001</v>
      </c>
      <c r="P51" s="82">
        <v>6.5860000000000003</v>
      </c>
      <c r="Q51" s="82">
        <v>22.128</v>
      </c>
      <c r="R51" s="82">
        <v>2.7094999999999998</v>
      </c>
      <c r="S51" s="82">
        <v>0.20053000000000001</v>
      </c>
    </row>
    <row r="52" spans="2:19">
      <c r="B52" s="81">
        <v>2</v>
      </c>
      <c r="C52" s="81" t="s">
        <v>4</v>
      </c>
      <c r="D52" s="82">
        <v>-6.5198999999999998</v>
      </c>
      <c r="E52" s="82">
        <v>0.50673999999999997</v>
      </c>
      <c r="F52" s="82">
        <v>0.49147999999999997</v>
      </c>
      <c r="G52" s="82">
        <v>0.41652</v>
      </c>
      <c r="H52" s="82">
        <v>0.217</v>
      </c>
      <c r="I52" s="82">
        <v>3.5783999999999998</v>
      </c>
      <c r="J52" s="82">
        <v>0.72526999999999997</v>
      </c>
      <c r="K52" s="82">
        <v>0.43008999999999997</v>
      </c>
      <c r="L52" s="82">
        <v>0.56489</v>
      </c>
      <c r="M52" s="82">
        <v>-9.9389000000000005E-2</v>
      </c>
      <c r="N52" s="82">
        <v>-1.6062E-2</v>
      </c>
      <c r="O52" s="82">
        <v>0.42118</v>
      </c>
      <c r="P52" s="82">
        <v>6.7552000000000003</v>
      </c>
      <c r="Q52" s="82">
        <v>17.167000000000002</v>
      </c>
      <c r="R52" s="82">
        <v>2.5131000000000001</v>
      </c>
      <c r="S52" s="82">
        <v>0.19750000000000001</v>
      </c>
    </row>
    <row r="53" spans="2:19">
      <c r="B53" s="81">
        <v>2</v>
      </c>
      <c r="C53" s="81" t="s">
        <v>4</v>
      </c>
      <c r="D53" s="82">
        <v>-3.8959000000000001</v>
      </c>
      <c r="E53" s="82">
        <v>0.48082999999999998</v>
      </c>
      <c r="F53" s="82">
        <v>0.50663000000000002</v>
      </c>
      <c r="G53" s="82">
        <v>0.42169000000000001</v>
      </c>
      <c r="H53" s="82">
        <v>0.14457</v>
      </c>
      <c r="I53" s="82">
        <v>3.3538000000000001</v>
      </c>
      <c r="J53" s="82">
        <v>0.68220000000000003</v>
      </c>
      <c r="K53" s="82">
        <v>0.34559000000000001</v>
      </c>
      <c r="L53" s="82">
        <v>0.54561000000000004</v>
      </c>
      <c r="M53" s="82">
        <v>-7.4200000000000002E-2</v>
      </c>
      <c r="N53" s="82">
        <v>-1.9345000000000001E-2</v>
      </c>
      <c r="O53" s="82">
        <v>0.41442000000000001</v>
      </c>
      <c r="P53" s="82">
        <v>5.6420000000000003</v>
      </c>
      <c r="Q53" s="82">
        <v>17.405999999999999</v>
      </c>
      <c r="R53" s="82">
        <v>2.4123999999999999</v>
      </c>
      <c r="S53" s="82">
        <v>0.19713</v>
      </c>
    </row>
    <row r="54" spans="2:19">
      <c r="B54" s="81">
        <v>2</v>
      </c>
      <c r="C54" s="81" t="s">
        <v>4</v>
      </c>
      <c r="D54" s="82">
        <v>-4.3734000000000002</v>
      </c>
      <c r="E54" s="82">
        <v>0.51083999999999996</v>
      </c>
      <c r="F54" s="82">
        <v>0.59055999999999997</v>
      </c>
      <c r="G54" s="82">
        <v>0.44362000000000001</v>
      </c>
      <c r="H54" s="82">
        <v>0.16031999999999999</v>
      </c>
      <c r="I54" s="82">
        <v>3.4836</v>
      </c>
      <c r="J54" s="82">
        <v>0.71457000000000004</v>
      </c>
      <c r="K54" s="82">
        <v>0.37644</v>
      </c>
      <c r="L54" s="82">
        <v>0.59770999999999996</v>
      </c>
      <c r="M54" s="82">
        <v>-8.5498000000000005E-2</v>
      </c>
      <c r="N54" s="82">
        <v>-1.7927999999999999E-2</v>
      </c>
      <c r="O54" s="82">
        <v>0.46439999999999998</v>
      </c>
      <c r="P54" s="82">
        <v>6.2260999999999997</v>
      </c>
      <c r="Q54" s="82">
        <v>20.622</v>
      </c>
      <c r="R54" s="82">
        <v>2.5674000000000001</v>
      </c>
      <c r="S54" s="82">
        <v>0.20727000000000001</v>
      </c>
    </row>
    <row r="55" spans="2:19">
      <c r="B55" s="81">
        <v>2</v>
      </c>
      <c r="C55" s="81" t="s">
        <v>4</v>
      </c>
      <c r="D55" s="82">
        <v>-4.0140000000000002</v>
      </c>
      <c r="E55" s="82">
        <v>0.48948000000000003</v>
      </c>
      <c r="F55" s="82">
        <v>0.62155000000000005</v>
      </c>
      <c r="G55" s="82">
        <v>0.42476999999999998</v>
      </c>
      <c r="H55" s="82">
        <v>0.1709</v>
      </c>
      <c r="I55" s="82">
        <v>3.5369999999999999</v>
      </c>
      <c r="J55" s="82">
        <v>0.72380999999999995</v>
      </c>
      <c r="K55" s="82">
        <v>0.40203</v>
      </c>
      <c r="L55" s="82">
        <v>0.61031999999999997</v>
      </c>
      <c r="M55" s="82">
        <v>-5.1896999999999999E-2</v>
      </c>
      <c r="N55" s="82">
        <v>-2.8548E-2</v>
      </c>
      <c r="O55" s="82">
        <v>0.47766999999999998</v>
      </c>
      <c r="P55" s="82">
        <v>6.5034000000000001</v>
      </c>
      <c r="Q55" s="82">
        <v>22.047999999999998</v>
      </c>
      <c r="R55" s="82">
        <v>2.4403999999999999</v>
      </c>
      <c r="S55" s="82">
        <v>0.25568999999999997</v>
      </c>
    </row>
    <row r="56" spans="2:19">
      <c r="B56" s="81">
        <v>2</v>
      </c>
      <c r="C56" s="81" t="s">
        <v>4</v>
      </c>
      <c r="D56" s="82">
        <v>-4.6691000000000003</v>
      </c>
      <c r="E56" s="82">
        <v>0.49954999999999999</v>
      </c>
      <c r="F56" s="82">
        <v>0.57435000000000003</v>
      </c>
      <c r="G56" s="82">
        <v>0.43207000000000001</v>
      </c>
      <c r="H56" s="82">
        <v>0.17974000000000001</v>
      </c>
      <c r="I56" s="82">
        <v>3.5552999999999999</v>
      </c>
      <c r="J56" s="82">
        <v>0.72836999999999996</v>
      </c>
      <c r="K56" s="82">
        <v>0.40139999999999998</v>
      </c>
      <c r="L56" s="82">
        <v>0.59465999999999997</v>
      </c>
      <c r="M56" s="82">
        <v>-4.9037999999999998E-2</v>
      </c>
      <c r="N56" s="82">
        <v>-3.1234999999999999E-2</v>
      </c>
      <c r="O56" s="82">
        <v>0.45476</v>
      </c>
      <c r="P56" s="82">
        <v>6.5907999999999998</v>
      </c>
      <c r="Q56" s="82">
        <v>19.763999999999999</v>
      </c>
      <c r="R56" s="82">
        <v>2.5038999999999998</v>
      </c>
      <c r="S56" s="82">
        <v>0.22906000000000001</v>
      </c>
    </row>
    <row r="57" spans="2:19">
      <c r="B57" s="81">
        <v>2</v>
      </c>
      <c r="C57" s="81" t="s">
        <v>4</v>
      </c>
      <c r="D57" s="82">
        <v>-5.444</v>
      </c>
      <c r="E57" s="82">
        <v>0.49858999999999998</v>
      </c>
      <c r="F57" s="82">
        <v>0.53032999999999997</v>
      </c>
      <c r="G57" s="82">
        <v>0.41913</v>
      </c>
      <c r="H57" s="82">
        <v>0.20843</v>
      </c>
      <c r="I57" s="82">
        <v>3.6831</v>
      </c>
      <c r="J57" s="82">
        <v>0.74014000000000002</v>
      </c>
      <c r="K57" s="82">
        <v>0.44230999999999998</v>
      </c>
      <c r="L57" s="82">
        <v>0.58409</v>
      </c>
      <c r="M57" s="82">
        <v>-7.1728E-2</v>
      </c>
      <c r="N57" s="82">
        <v>-2.7649E-2</v>
      </c>
      <c r="O57" s="82">
        <v>0.4385</v>
      </c>
      <c r="P57" s="82">
        <v>7.3761000000000001</v>
      </c>
      <c r="Q57" s="82">
        <v>18.446000000000002</v>
      </c>
      <c r="R57" s="82">
        <v>2.4824999999999999</v>
      </c>
      <c r="S57" s="82">
        <v>0.23230999999999999</v>
      </c>
    </row>
    <row r="58" spans="2:19">
      <c r="B58" s="81">
        <v>2</v>
      </c>
      <c r="C58" s="81" t="s">
        <v>4</v>
      </c>
      <c r="D58" s="82">
        <v>-3.9493999999999998</v>
      </c>
      <c r="E58" s="82">
        <v>0.48060999999999998</v>
      </c>
      <c r="F58" s="82">
        <v>0.51327</v>
      </c>
      <c r="G58" s="82">
        <v>0.42564000000000002</v>
      </c>
      <c r="H58" s="82">
        <v>0.15859000000000001</v>
      </c>
      <c r="I58" s="82">
        <v>3.536</v>
      </c>
      <c r="J58" s="82">
        <v>0.71519999999999995</v>
      </c>
      <c r="K58" s="82">
        <v>0.38661000000000001</v>
      </c>
      <c r="L58" s="82">
        <v>0.56569999999999998</v>
      </c>
      <c r="M58" s="82">
        <v>-5.7978000000000002E-2</v>
      </c>
      <c r="N58" s="82">
        <v>-2.3179000000000002E-2</v>
      </c>
      <c r="O58" s="82">
        <v>0.42602000000000001</v>
      </c>
      <c r="P58" s="82">
        <v>6.5826000000000002</v>
      </c>
      <c r="Q58" s="82">
        <v>17.844999999999999</v>
      </c>
      <c r="R58" s="82">
        <v>2.4041999999999999</v>
      </c>
      <c r="S58" s="82">
        <v>0.22586999999999999</v>
      </c>
    </row>
    <row r="59" spans="2:19">
      <c r="B59" s="81">
        <v>2</v>
      </c>
      <c r="C59" s="81" t="s">
        <v>4</v>
      </c>
      <c r="D59" s="82">
        <v>-5.3148</v>
      </c>
      <c r="E59" s="82">
        <v>0.53020999999999996</v>
      </c>
      <c r="F59" s="82">
        <v>0.59358</v>
      </c>
      <c r="G59" s="82">
        <v>0.45021</v>
      </c>
      <c r="H59" s="82">
        <v>0.19603000000000001</v>
      </c>
      <c r="I59" s="82">
        <v>3.5657999999999999</v>
      </c>
      <c r="J59" s="82">
        <v>0.73001000000000005</v>
      </c>
      <c r="K59" s="82">
        <v>0.39587</v>
      </c>
      <c r="L59" s="82">
        <v>0.60799999999999998</v>
      </c>
      <c r="M59" s="82">
        <v>-8.1657999999999994E-2</v>
      </c>
      <c r="N59" s="82">
        <v>-2.1631999999999998E-2</v>
      </c>
      <c r="O59" s="82">
        <v>0.47095999999999999</v>
      </c>
      <c r="P59" s="82">
        <v>6.6414999999999997</v>
      </c>
      <c r="Q59" s="82">
        <v>20.602</v>
      </c>
      <c r="R59" s="82">
        <v>2.6772</v>
      </c>
      <c r="S59" s="82">
        <v>0.19259999999999999</v>
      </c>
    </row>
    <row r="60" spans="2:19">
      <c r="B60" s="81">
        <v>2</v>
      </c>
      <c r="C60" s="81" t="s">
        <v>4</v>
      </c>
      <c r="D60" s="82">
        <v>-5.9985999999999997</v>
      </c>
      <c r="E60" s="82">
        <v>0.53600999999999999</v>
      </c>
      <c r="F60" s="82">
        <v>0.53934000000000004</v>
      </c>
      <c r="G60" s="82">
        <v>0.45424999999999999</v>
      </c>
      <c r="H60" s="82">
        <v>0.20216999999999999</v>
      </c>
      <c r="I60" s="82">
        <v>3.6631999999999998</v>
      </c>
      <c r="J60" s="82">
        <v>0.74314999999999998</v>
      </c>
      <c r="K60" s="82">
        <v>0.41787999999999997</v>
      </c>
      <c r="L60" s="82">
        <v>0.59657000000000004</v>
      </c>
      <c r="M60" s="82">
        <v>-0.10475</v>
      </c>
      <c r="N60" s="82">
        <v>-1.1056E-2</v>
      </c>
      <c r="O60" s="82">
        <v>0.45174999999999998</v>
      </c>
      <c r="P60" s="82">
        <v>7.1985999999999999</v>
      </c>
      <c r="Q60" s="82">
        <v>18.72</v>
      </c>
      <c r="R60" s="82">
        <v>2.6924999999999999</v>
      </c>
      <c r="S60" s="82">
        <v>0.18289</v>
      </c>
    </row>
    <row r="61" spans="2:19">
      <c r="B61" s="81">
        <v>2</v>
      </c>
      <c r="C61" s="81" t="s">
        <v>4</v>
      </c>
      <c r="D61" s="82">
        <v>-5.5640999999999998</v>
      </c>
      <c r="E61" s="82">
        <v>0.51751999999999998</v>
      </c>
      <c r="F61" s="82">
        <v>0.49861</v>
      </c>
      <c r="G61" s="82">
        <v>0.44757000000000002</v>
      </c>
      <c r="H61" s="82">
        <v>0.17981</v>
      </c>
      <c r="I61" s="82">
        <v>3.5348999999999999</v>
      </c>
      <c r="J61" s="82">
        <v>0.71994999999999998</v>
      </c>
      <c r="K61" s="82">
        <v>0.38184000000000001</v>
      </c>
      <c r="L61" s="82">
        <v>0.56472999999999995</v>
      </c>
      <c r="M61" s="82">
        <v>-8.5163000000000003E-2</v>
      </c>
      <c r="N61" s="82">
        <v>-1.2494999999999999E-2</v>
      </c>
      <c r="O61" s="82">
        <v>0.42432999999999998</v>
      </c>
      <c r="P61" s="82">
        <v>6.5308000000000002</v>
      </c>
      <c r="Q61" s="82">
        <v>17.169</v>
      </c>
      <c r="R61" s="82">
        <v>2.6095999999999999</v>
      </c>
      <c r="S61" s="82">
        <v>0.17813999999999999</v>
      </c>
    </row>
    <row r="62" spans="2:19">
      <c r="B62" s="81">
        <v>4</v>
      </c>
      <c r="C62" s="81" t="s">
        <v>1</v>
      </c>
      <c r="D62" s="82">
        <v>-4.9104000000000001</v>
      </c>
      <c r="E62" s="82">
        <v>0.52646999999999999</v>
      </c>
      <c r="F62" s="82">
        <v>0.58274000000000004</v>
      </c>
      <c r="G62" s="82">
        <v>0.44555</v>
      </c>
      <c r="H62" s="82">
        <v>0.18265999999999999</v>
      </c>
      <c r="I62" s="82">
        <v>3.5592999999999999</v>
      </c>
      <c r="J62" s="82">
        <v>0.72965000000000002</v>
      </c>
      <c r="K62" s="82">
        <v>0.39800999999999997</v>
      </c>
      <c r="L62" s="82">
        <v>0.60197000000000001</v>
      </c>
      <c r="M62" s="82">
        <v>-8.6782999999999999E-2</v>
      </c>
      <c r="N62" s="82">
        <v>-2.1382999999999999E-2</v>
      </c>
      <c r="O62" s="82">
        <v>0.46348</v>
      </c>
      <c r="P62" s="82">
        <v>6.6036999999999999</v>
      </c>
      <c r="Q62" s="82">
        <v>20.216999999999999</v>
      </c>
      <c r="R62" s="82">
        <v>2.6473</v>
      </c>
      <c r="S62" s="82">
        <v>0.20039000000000001</v>
      </c>
    </row>
    <row r="63" spans="2:19">
      <c r="B63" s="81">
        <v>4</v>
      </c>
      <c r="C63" s="81" t="s">
        <v>1</v>
      </c>
      <c r="D63" s="82">
        <v>-5.9642999999999997</v>
      </c>
      <c r="E63" s="82">
        <v>0.53152999999999995</v>
      </c>
      <c r="F63" s="82">
        <v>0.55303000000000002</v>
      </c>
      <c r="G63" s="82">
        <v>0.43747000000000003</v>
      </c>
      <c r="H63" s="82">
        <v>0.21103</v>
      </c>
      <c r="I63" s="82">
        <v>3.6421999999999999</v>
      </c>
      <c r="J63" s="82">
        <v>0.74238999999999999</v>
      </c>
      <c r="K63" s="82">
        <v>0.42837999999999998</v>
      </c>
      <c r="L63" s="82">
        <v>0.59806999999999999</v>
      </c>
      <c r="M63" s="82">
        <v>-8.6083000000000007E-2</v>
      </c>
      <c r="N63" s="82">
        <v>-1.8770999999999999E-2</v>
      </c>
      <c r="O63" s="82">
        <v>0.45482</v>
      </c>
      <c r="P63" s="82">
        <v>7.0591999999999997</v>
      </c>
      <c r="Q63" s="82">
        <v>19.468</v>
      </c>
      <c r="R63" s="82">
        <v>2.6726000000000001</v>
      </c>
      <c r="S63" s="82">
        <v>0.20254</v>
      </c>
    </row>
    <row r="64" spans="2:19">
      <c r="B64" s="81">
        <v>4</v>
      </c>
      <c r="C64" s="81" t="s">
        <v>1</v>
      </c>
      <c r="D64" s="82">
        <v>-4.6177999999999999</v>
      </c>
      <c r="E64" s="82">
        <v>0.50339999999999996</v>
      </c>
      <c r="F64" s="82">
        <v>0.5151</v>
      </c>
      <c r="G64" s="82">
        <v>0.41815000000000002</v>
      </c>
      <c r="H64" s="82">
        <v>0.16274</v>
      </c>
      <c r="I64" s="82">
        <v>3.3738000000000001</v>
      </c>
      <c r="J64" s="82">
        <v>0.68716999999999995</v>
      </c>
      <c r="K64" s="82">
        <v>0.35820000000000002</v>
      </c>
      <c r="L64" s="82">
        <v>0.54998000000000002</v>
      </c>
      <c r="M64" s="82">
        <v>-8.3557999999999993E-2</v>
      </c>
      <c r="N64" s="82">
        <v>-2.2349000000000001E-2</v>
      </c>
      <c r="O64" s="82">
        <v>0.41672999999999999</v>
      </c>
      <c r="P64" s="82">
        <v>5.7249999999999996</v>
      </c>
      <c r="Q64" s="82">
        <v>17.521000000000001</v>
      </c>
      <c r="R64" s="82">
        <v>2.5512000000000001</v>
      </c>
      <c r="S64" s="82">
        <v>0.18820999999999999</v>
      </c>
    </row>
    <row r="65" spans="2:19">
      <c r="B65" s="81">
        <v>4</v>
      </c>
      <c r="C65" s="81" t="s">
        <v>1</v>
      </c>
      <c r="D65" s="82">
        <v>-3.4893000000000001</v>
      </c>
      <c r="E65" s="82">
        <v>0.42891000000000001</v>
      </c>
      <c r="F65" s="82">
        <v>0.46234999999999998</v>
      </c>
      <c r="G65" s="82">
        <v>0.36152000000000001</v>
      </c>
      <c r="H65" s="82">
        <v>0.13550000000000001</v>
      </c>
      <c r="I65" s="82">
        <v>3.2078000000000002</v>
      </c>
      <c r="J65" s="82">
        <v>0.64437999999999995</v>
      </c>
      <c r="K65" s="82">
        <v>0.36004000000000003</v>
      </c>
      <c r="L65" s="82">
        <v>0.51107000000000002</v>
      </c>
      <c r="M65" s="82">
        <v>-9.6948000000000006E-2</v>
      </c>
      <c r="N65" s="82">
        <v>-1.3192000000000001E-2</v>
      </c>
      <c r="O65" s="82">
        <v>0.38645000000000002</v>
      </c>
      <c r="P65" s="82">
        <v>4.9686000000000003</v>
      </c>
      <c r="Q65" s="82">
        <v>16.805</v>
      </c>
      <c r="R65" s="82">
        <v>2.1326000000000001</v>
      </c>
      <c r="S65" s="82">
        <v>0.23777000000000001</v>
      </c>
    </row>
    <row r="66" spans="2:19">
      <c r="B66" s="81">
        <v>4</v>
      </c>
      <c r="C66" s="81" t="s">
        <v>1</v>
      </c>
      <c r="D66" s="82">
        <v>-6.1424000000000003</v>
      </c>
      <c r="E66" s="82">
        <v>0.52639000000000002</v>
      </c>
      <c r="F66" s="82">
        <v>0.53100999999999998</v>
      </c>
      <c r="G66" s="82">
        <v>0.43329000000000001</v>
      </c>
      <c r="H66" s="82">
        <v>0.20805999999999999</v>
      </c>
      <c r="I66" s="82">
        <v>3.5587</v>
      </c>
      <c r="J66" s="82">
        <v>0.72558</v>
      </c>
      <c r="K66" s="82">
        <v>0.40587000000000001</v>
      </c>
      <c r="L66" s="82">
        <v>0.57855999999999996</v>
      </c>
      <c r="M66" s="82">
        <v>-7.9644999999999994E-2</v>
      </c>
      <c r="N66" s="82">
        <v>-2.0289000000000001E-2</v>
      </c>
      <c r="O66" s="82">
        <v>0.43792999999999999</v>
      </c>
      <c r="P66" s="82">
        <v>6.6403999999999996</v>
      </c>
      <c r="Q66" s="82">
        <v>18.388999999999999</v>
      </c>
      <c r="R66" s="82">
        <v>2.6711</v>
      </c>
      <c r="S66" s="82">
        <v>0.18722</v>
      </c>
    </row>
    <row r="67" spans="2:19">
      <c r="B67" s="81">
        <v>4</v>
      </c>
      <c r="C67" s="81" t="s">
        <v>1</v>
      </c>
      <c r="D67" s="82">
        <v>-6.3639000000000001</v>
      </c>
      <c r="E67" s="82">
        <v>0.54735999999999996</v>
      </c>
      <c r="F67" s="82">
        <v>0.53683999999999998</v>
      </c>
      <c r="G67" s="82">
        <v>0.44366</v>
      </c>
      <c r="H67" s="82">
        <v>0.20888999999999999</v>
      </c>
      <c r="I67" s="82">
        <v>3.5556000000000001</v>
      </c>
      <c r="J67" s="82">
        <v>0.72626000000000002</v>
      </c>
      <c r="K67" s="82">
        <v>0.39451000000000003</v>
      </c>
      <c r="L67" s="82">
        <v>0.57877000000000001</v>
      </c>
      <c r="M67" s="82">
        <v>-8.7994000000000003E-2</v>
      </c>
      <c r="N67" s="82">
        <v>-2.6148999999999999E-2</v>
      </c>
      <c r="O67" s="82">
        <v>0.43737999999999999</v>
      </c>
      <c r="P67" s="82">
        <v>6.6070000000000002</v>
      </c>
      <c r="Q67" s="82">
        <v>18.056000000000001</v>
      </c>
      <c r="R67" s="82">
        <v>2.8220999999999998</v>
      </c>
      <c r="S67" s="82">
        <v>0.16874</v>
      </c>
    </row>
    <row r="68" spans="2:19">
      <c r="B68" s="81">
        <v>4</v>
      </c>
      <c r="C68" s="81" t="s">
        <v>1</v>
      </c>
      <c r="D68" s="82">
        <v>-4.6074999999999999</v>
      </c>
      <c r="E68" s="82">
        <v>0.53261999999999998</v>
      </c>
      <c r="F68" s="82">
        <v>0.59140000000000004</v>
      </c>
      <c r="G68" s="82">
        <v>0.45965</v>
      </c>
      <c r="H68" s="82">
        <v>0.16850000000000001</v>
      </c>
      <c r="I68" s="82">
        <v>3.5789</v>
      </c>
      <c r="J68" s="82">
        <v>0.7319</v>
      </c>
      <c r="K68" s="82">
        <v>0.38711000000000001</v>
      </c>
      <c r="L68" s="82">
        <v>0.60550999999999999</v>
      </c>
      <c r="M68" s="82">
        <v>-8.3900000000000002E-2</v>
      </c>
      <c r="N68" s="82">
        <v>-1.8169999999999999E-2</v>
      </c>
      <c r="O68" s="82">
        <v>0.46815000000000001</v>
      </c>
      <c r="P68" s="82">
        <v>6.7173999999999996</v>
      </c>
      <c r="Q68" s="82">
        <v>20.425000000000001</v>
      </c>
      <c r="R68" s="82">
        <v>2.7050000000000001</v>
      </c>
      <c r="S68" s="82">
        <v>0.19572000000000001</v>
      </c>
    </row>
    <row r="69" spans="2:19">
      <c r="B69" s="81">
        <v>4</v>
      </c>
      <c r="C69" s="81" t="s">
        <v>1</v>
      </c>
      <c r="D69" s="82">
        <v>-6.3521999999999998</v>
      </c>
      <c r="E69" s="82">
        <v>0.54140999999999995</v>
      </c>
      <c r="F69" s="82">
        <v>0.54501999999999995</v>
      </c>
      <c r="G69" s="82">
        <v>0.45119999999999999</v>
      </c>
      <c r="H69" s="82">
        <v>0.21035999999999999</v>
      </c>
      <c r="I69" s="82">
        <v>3.6838000000000002</v>
      </c>
      <c r="J69" s="82">
        <v>0.74492000000000003</v>
      </c>
      <c r="K69" s="82">
        <v>0.42229</v>
      </c>
      <c r="L69" s="82">
        <v>0.59675</v>
      </c>
      <c r="M69" s="82">
        <v>-8.4705000000000003E-2</v>
      </c>
      <c r="N69" s="82">
        <v>-1.8338E-2</v>
      </c>
      <c r="O69" s="82">
        <v>0.45165</v>
      </c>
      <c r="P69" s="82">
        <v>7.3445999999999998</v>
      </c>
      <c r="Q69" s="82">
        <v>18.905999999999999</v>
      </c>
      <c r="R69" s="82">
        <v>2.7629000000000001</v>
      </c>
      <c r="S69" s="82">
        <v>0.18984000000000001</v>
      </c>
    </row>
    <row r="70" spans="2:19">
      <c r="B70" s="81">
        <v>4</v>
      </c>
      <c r="C70" s="81" t="s">
        <v>1</v>
      </c>
      <c r="D70" s="82">
        <v>-4.6372</v>
      </c>
      <c r="E70" s="82">
        <v>0.51200000000000001</v>
      </c>
      <c r="F70" s="82">
        <v>0.51973999999999998</v>
      </c>
      <c r="G70" s="82">
        <v>0.42958000000000002</v>
      </c>
      <c r="H70" s="82">
        <v>0.16047</v>
      </c>
      <c r="I70" s="82">
        <v>3.3954</v>
      </c>
      <c r="J70" s="82">
        <v>0.69328999999999996</v>
      </c>
      <c r="K70" s="82">
        <v>0.35411999999999999</v>
      </c>
      <c r="L70" s="82">
        <v>0.55478000000000005</v>
      </c>
      <c r="M70" s="82">
        <v>-8.1174999999999997E-2</v>
      </c>
      <c r="N70" s="82">
        <v>-2.1821E-2</v>
      </c>
      <c r="O70" s="82">
        <v>0.42053000000000001</v>
      </c>
      <c r="P70" s="82">
        <v>5.8209999999999997</v>
      </c>
      <c r="Q70" s="82">
        <v>17.532</v>
      </c>
      <c r="R70" s="82">
        <v>2.6067</v>
      </c>
      <c r="S70" s="82">
        <v>0.18052000000000001</v>
      </c>
    </row>
    <row r="71" spans="2:19">
      <c r="B71" s="81">
        <v>4</v>
      </c>
      <c r="C71" s="81" t="s">
        <v>1</v>
      </c>
      <c r="D71" s="82">
        <v>-6.5545999999999998</v>
      </c>
      <c r="E71" s="82">
        <v>0.57679999999999998</v>
      </c>
      <c r="F71" s="82">
        <v>0.59784999999999999</v>
      </c>
      <c r="G71" s="82">
        <v>0.48236000000000001</v>
      </c>
      <c r="H71" s="82">
        <v>0.21762000000000001</v>
      </c>
      <c r="I71" s="82">
        <v>3.7347000000000001</v>
      </c>
      <c r="J71" s="82">
        <v>0.75705999999999996</v>
      </c>
      <c r="K71" s="82">
        <v>0.41195999999999999</v>
      </c>
      <c r="L71" s="82">
        <v>0.62148000000000003</v>
      </c>
      <c r="M71" s="82">
        <v>-9.3965999999999994E-2</v>
      </c>
      <c r="N71" s="82">
        <v>-2.572E-2</v>
      </c>
      <c r="O71" s="82">
        <v>0.47732000000000002</v>
      </c>
      <c r="P71" s="82">
        <v>7.5682999999999998</v>
      </c>
      <c r="Q71" s="82">
        <v>20.097000000000001</v>
      </c>
      <c r="R71" s="82">
        <v>3.0440999999999998</v>
      </c>
      <c r="S71" s="82">
        <v>0.16458</v>
      </c>
    </row>
    <row r="72" spans="2:19">
      <c r="B72" s="81">
        <v>4</v>
      </c>
      <c r="C72" s="81" t="s">
        <v>1</v>
      </c>
      <c r="D72" s="82">
        <v>-7.0202</v>
      </c>
      <c r="E72" s="82">
        <v>0.47310999999999998</v>
      </c>
      <c r="F72" s="82">
        <v>0.3695</v>
      </c>
      <c r="G72" s="82">
        <v>0.38286999999999999</v>
      </c>
      <c r="H72" s="82">
        <v>0.18301999999999999</v>
      </c>
      <c r="I72" s="82">
        <v>3.2555000000000001</v>
      </c>
      <c r="J72" s="82">
        <v>0.66288000000000002</v>
      </c>
      <c r="K72" s="82">
        <v>0.35539999999999999</v>
      </c>
      <c r="L72" s="82">
        <v>0.46533999999999998</v>
      </c>
      <c r="M72" s="82">
        <v>-7.0555000000000007E-2</v>
      </c>
      <c r="N72" s="82">
        <v>-3.0355E-2</v>
      </c>
      <c r="O72" s="82">
        <v>0.33448</v>
      </c>
      <c r="P72" s="82">
        <v>5.1558000000000002</v>
      </c>
      <c r="Q72" s="82">
        <v>12.101000000000001</v>
      </c>
      <c r="R72" s="82">
        <v>2.3803000000000001</v>
      </c>
      <c r="S72" s="82">
        <v>0.16341</v>
      </c>
    </row>
    <row r="73" spans="2:19">
      <c r="B73" s="81">
        <v>4</v>
      </c>
      <c r="C73" s="81" t="s">
        <v>1</v>
      </c>
      <c r="D73" s="82">
        <v>-3.9048712666281085</v>
      </c>
      <c r="E73" s="82">
        <v>0.47966499710815502</v>
      </c>
      <c r="F73" s="82">
        <v>0.46110713707345286</v>
      </c>
      <c r="G73" s="82">
        <v>0.40492759398496236</v>
      </c>
      <c r="H73" s="82">
        <v>0.13625128976286871</v>
      </c>
      <c r="I73" s="82">
        <v>3.2938170618854832</v>
      </c>
      <c r="J73" s="82">
        <v>0.66064932909196072</v>
      </c>
      <c r="K73" s="82">
        <v>0.33251156159629841</v>
      </c>
      <c r="L73" s="82">
        <v>0.51417888953152113</v>
      </c>
      <c r="M73" s="82">
        <v>-8.895851185656449E-2</v>
      </c>
      <c r="N73" s="82">
        <v>-1.4563061307113941E-2</v>
      </c>
      <c r="O73" s="82">
        <v>0.38633583574320413</v>
      </c>
      <c r="P73" s="82">
        <v>5.3877849045691155</v>
      </c>
      <c r="Q73" s="82">
        <v>15.903602776171196</v>
      </c>
      <c r="R73" s="82">
        <v>2.4369941584731065</v>
      </c>
      <c r="S73" s="82">
        <v>0.18436843840370157</v>
      </c>
    </row>
    <row r="74" spans="2:19">
      <c r="B74" s="81">
        <v>4</v>
      </c>
      <c r="C74" s="81" t="s">
        <v>1</v>
      </c>
      <c r="D74" s="82">
        <v>-5.1452999999999998</v>
      </c>
      <c r="E74" s="82">
        <v>0.48566999999999999</v>
      </c>
      <c r="F74" s="82">
        <v>0.43867</v>
      </c>
      <c r="G74" s="82">
        <v>0.42344999999999999</v>
      </c>
      <c r="H74" s="82">
        <v>0.15773000000000001</v>
      </c>
      <c r="I74" s="82">
        <v>3.3877000000000002</v>
      </c>
      <c r="J74" s="82">
        <v>0.69504999999999995</v>
      </c>
      <c r="K74" s="82">
        <v>0.36425999999999997</v>
      </c>
      <c r="L74" s="82">
        <v>0.51881999999999995</v>
      </c>
      <c r="M74" s="82">
        <v>-8.1896999999999998E-2</v>
      </c>
      <c r="N74" s="82">
        <v>-2.2192E-2</v>
      </c>
      <c r="O74" s="82">
        <v>0.38163999999999998</v>
      </c>
      <c r="P74" s="82">
        <v>5.7554999999999996</v>
      </c>
      <c r="Q74" s="82">
        <v>14.683</v>
      </c>
      <c r="R74" s="82">
        <v>2.4161999999999999</v>
      </c>
      <c r="S74" s="82">
        <v>0.17788000000000001</v>
      </c>
    </row>
    <row r="75" spans="2:19">
      <c r="B75" s="81">
        <v>4</v>
      </c>
      <c r="C75" s="81" t="s">
        <v>1</v>
      </c>
      <c r="D75" s="82">
        <v>-5.9886999999999997</v>
      </c>
      <c r="E75" s="82">
        <v>0.51748000000000005</v>
      </c>
      <c r="F75" s="82">
        <v>0.53069</v>
      </c>
      <c r="G75" s="82">
        <v>0.43063000000000001</v>
      </c>
      <c r="H75" s="82">
        <v>0.20291000000000001</v>
      </c>
      <c r="I75" s="82">
        <v>3.6040999999999999</v>
      </c>
      <c r="J75" s="82">
        <v>0.73331999999999997</v>
      </c>
      <c r="K75" s="82">
        <v>0.42427999999999999</v>
      </c>
      <c r="L75" s="82">
        <v>0.58540999999999999</v>
      </c>
      <c r="M75" s="82">
        <v>-8.4407999999999997E-2</v>
      </c>
      <c r="N75" s="82">
        <v>-1.7625999999999999E-2</v>
      </c>
      <c r="O75" s="82">
        <v>0.44257999999999997</v>
      </c>
      <c r="P75" s="82">
        <v>6.8838999999999997</v>
      </c>
      <c r="Q75" s="82">
        <v>18.731000000000002</v>
      </c>
      <c r="R75" s="82">
        <v>2.5950000000000002</v>
      </c>
      <c r="S75" s="82">
        <v>0.20604</v>
      </c>
    </row>
    <row r="76" spans="2:19">
      <c r="B76" s="81">
        <v>4</v>
      </c>
      <c r="C76" s="81" t="s">
        <v>1</v>
      </c>
      <c r="D76" s="82">
        <v>-4.5317999999999996</v>
      </c>
      <c r="E76" s="82">
        <v>0.50968999999999998</v>
      </c>
      <c r="F76" s="82">
        <v>0.51912000000000003</v>
      </c>
      <c r="G76" s="82">
        <v>0.42207</v>
      </c>
      <c r="H76" s="82">
        <v>0.16059999999999999</v>
      </c>
      <c r="I76" s="82">
        <v>3.407</v>
      </c>
      <c r="J76" s="82">
        <v>0.69342000000000004</v>
      </c>
      <c r="K76" s="82">
        <v>0.36321999999999999</v>
      </c>
      <c r="L76" s="82">
        <v>0.55562999999999996</v>
      </c>
      <c r="M76" s="82">
        <v>-9.0218000000000007E-2</v>
      </c>
      <c r="N76" s="82">
        <v>-1.9349999999999999E-2</v>
      </c>
      <c r="O76" s="82">
        <v>0.42163</v>
      </c>
      <c r="P76" s="82">
        <v>5.8914999999999997</v>
      </c>
      <c r="Q76" s="82">
        <v>17.818999999999999</v>
      </c>
      <c r="R76" s="82">
        <v>2.5819999999999999</v>
      </c>
      <c r="S76" s="82">
        <v>0.19194</v>
      </c>
    </row>
    <row r="77" spans="2:19">
      <c r="B77" s="81">
        <v>4</v>
      </c>
      <c r="C77" s="81" t="s">
        <v>1</v>
      </c>
      <c r="D77" s="82">
        <v>-6.7967000000000004</v>
      </c>
      <c r="E77" s="82">
        <v>0.51802999999999999</v>
      </c>
      <c r="F77" s="82">
        <v>0.43203999999999998</v>
      </c>
      <c r="G77" s="82">
        <v>0.44048999999999999</v>
      </c>
      <c r="H77" s="82">
        <v>0.18731</v>
      </c>
      <c r="I77" s="82">
        <v>3.5043000000000002</v>
      </c>
      <c r="J77" s="82">
        <v>0.71801000000000004</v>
      </c>
      <c r="K77" s="82">
        <v>0.38494</v>
      </c>
      <c r="L77" s="82">
        <v>0.52578000000000003</v>
      </c>
      <c r="M77" s="82">
        <v>-8.6916999999999994E-2</v>
      </c>
      <c r="N77" s="82">
        <v>-2.5633E-2</v>
      </c>
      <c r="O77" s="82">
        <v>0.38206000000000001</v>
      </c>
      <c r="P77" s="82">
        <v>6.3357999999999999</v>
      </c>
      <c r="Q77" s="82">
        <v>14.07</v>
      </c>
      <c r="R77" s="82">
        <v>2.6107999999999998</v>
      </c>
      <c r="S77" s="82">
        <v>0.15834999999999999</v>
      </c>
    </row>
    <row r="78" spans="2:19">
      <c r="B78" s="81">
        <v>4</v>
      </c>
      <c r="C78" s="81" t="s">
        <v>1</v>
      </c>
      <c r="D78" s="82">
        <v>-6.3891999999999998</v>
      </c>
      <c r="E78" s="82">
        <v>0.51459999999999995</v>
      </c>
      <c r="F78" s="82">
        <v>0.54810999999999999</v>
      </c>
      <c r="G78" s="82">
        <v>0.41459000000000001</v>
      </c>
      <c r="H78" s="82">
        <v>0.22906000000000001</v>
      </c>
      <c r="I78" s="82">
        <v>3.6635</v>
      </c>
      <c r="J78" s="82">
        <v>0.74206000000000005</v>
      </c>
      <c r="K78" s="82">
        <v>0.45789999999999997</v>
      </c>
      <c r="L78" s="82">
        <v>0.59845999999999999</v>
      </c>
      <c r="M78" s="82">
        <v>-8.8414999999999994E-2</v>
      </c>
      <c r="N78" s="82">
        <v>-1.9408000000000002E-2</v>
      </c>
      <c r="O78" s="82">
        <v>0.45463999999999999</v>
      </c>
      <c r="P78" s="82">
        <v>7.2153</v>
      </c>
      <c r="Q78" s="82">
        <v>19.765000000000001</v>
      </c>
      <c r="R78" s="82">
        <v>2.5626000000000002</v>
      </c>
      <c r="S78" s="82">
        <v>0.22617999999999999</v>
      </c>
    </row>
    <row r="79" spans="2:19">
      <c r="B79" s="81">
        <v>4</v>
      </c>
      <c r="C79" s="81" t="s">
        <v>1</v>
      </c>
      <c r="D79" s="82">
        <v>-4.9021999999999997</v>
      </c>
      <c r="E79" s="82">
        <v>0.52410000000000001</v>
      </c>
      <c r="F79" s="82">
        <v>0.54679</v>
      </c>
      <c r="G79" s="82">
        <v>0.42926999999999998</v>
      </c>
      <c r="H79" s="82">
        <v>0.17568</v>
      </c>
      <c r="I79" s="82">
        <v>3.4781</v>
      </c>
      <c r="J79" s="82">
        <v>0.70898000000000005</v>
      </c>
      <c r="K79" s="82">
        <v>0.38069999999999998</v>
      </c>
      <c r="L79" s="82">
        <v>0.57482</v>
      </c>
      <c r="M79" s="82">
        <v>-9.4033000000000005E-2</v>
      </c>
      <c r="N79" s="82">
        <v>-2.0962000000000001E-2</v>
      </c>
      <c r="O79" s="82">
        <v>0.43987999999999999</v>
      </c>
      <c r="P79" s="82">
        <v>6.2381000000000002</v>
      </c>
      <c r="Q79" s="82">
        <v>18.899000000000001</v>
      </c>
      <c r="R79" s="82">
        <v>2.6659000000000002</v>
      </c>
      <c r="S79" s="82">
        <v>0.19178000000000001</v>
      </c>
    </row>
    <row r="80" spans="2:19">
      <c r="B80" s="81">
        <v>4</v>
      </c>
      <c r="C80" s="81" t="s">
        <v>1</v>
      </c>
      <c r="D80" s="82">
        <v>-2.1669</v>
      </c>
      <c r="E80" s="82">
        <v>0.42413000000000001</v>
      </c>
      <c r="F80" s="82">
        <v>0.47811999999999999</v>
      </c>
      <c r="G80" s="82">
        <v>0.41193000000000002</v>
      </c>
      <c r="H80" s="82">
        <v>5.5093999999999997E-2</v>
      </c>
      <c r="I80" s="82">
        <v>3.1804000000000001</v>
      </c>
      <c r="J80" s="82">
        <v>0.62302000000000002</v>
      </c>
      <c r="K80" s="82">
        <v>0.28647</v>
      </c>
      <c r="L80" s="82">
        <v>0.50517999999999996</v>
      </c>
      <c r="M80" s="82">
        <v>-7.4705999999999995E-2</v>
      </c>
      <c r="N80" s="82">
        <v>2.3896E-3</v>
      </c>
      <c r="O80" s="82">
        <v>0.38446000000000002</v>
      </c>
      <c r="P80" s="82">
        <v>4.9130000000000003</v>
      </c>
      <c r="Q80" s="82">
        <v>15.981</v>
      </c>
      <c r="R80" s="82">
        <v>2.2054999999999998</v>
      </c>
      <c r="S80" s="82">
        <v>0.21612000000000001</v>
      </c>
    </row>
    <row r="81" spans="2:19">
      <c r="B81" s="81">
        <v>4</v>
      </c>
      <c r="C81" s="81" t="s">
        <v>1</v>
      </c>
      <c r="D81" s="82">
        <v>-6.5597000000000003</v>
      </c>
      <c r="E81" s="82">
        <v>0.53420999999999996</v>
      </c>
      <c r="F81" s="82">
        <v>0.50678999999999996</v>
      </c>
      <c r="G81" s="82">
        <v>0.44044</v>
      </c>
      <c r="H81" s="82">
        <v>0.19980000000000001</v>
      </c>
      <c r="I81" s="82">
        <v>3.6316999999999999</v>
      </c>
      <c r="J81" s="82">
        <v>0.72348999999999997</v>
      </c>
      <c r="K81" s="82">
        <v>0.41143999999999997</v>
      </c>
      <c r="L81" s="82">
        <v>0.56957999999999998</v>
      </c>
      <c r="M81" s="82">
        <v>-0.1038</v>
      </c>
      <c r="N81" s="82">
        <v>-9.9901E-3</v>
      </c>
      <c r="O81" s="82">
        <v>0.42803000000000002</v>
      </c>
      <c r="P81" s="82">
        <v>7.1196999999999999</v>
      </c>
      <c r="Q81" s="82">
        <v>17.495999999999999</v>
      </c>
      <c r="R81" s="82">
        <v>2.7553000000000001</v>
      </c>
      <c r="S81" s="82">
        <v>0.18528</v>
      </c>
    </row>
    <row r="82" spans="2:19">
      <c r="B82" s="81">
        <v>4</v>
      </c>
      <c r="C82" s="81" t="s">
        <v>1</v>
      </c>
      <c r="D82" s="82">
        <v>-5.1425000000000001</v>
      </c>
      <c r="E82" s="82">
        <v>0.50748000000000004</v>
      </c>
      <c r="F82" s="82">
        <v>0.53032000000000001</v>
      </c>
      <c r="G82" s="82">
        <v>0.42327999999999999</v>
      </c>
      <c r="H82" s="82">
        <v>0.1865</v>
      </c>
      <c r="I82" s="82">
        <v>3.4969999999999999</v>
      </c>
      <c r="J82" s="82">
        <v>0.70655999999999997</v>
      </c>
      <c r="K82" s="82">
        <v>0.38988</v>
      </c>
      <c r="L82" s="82">
        <v>0.57064999999999999</v>
      </c>
      <c r="M82" s="82">
        <v>-8.4277000000000005E-2</v>
      </c>
      <c r="N82" s="82">
        <v>-1.1974E-2</v>
      </c>
      <c r="O82" s="82">
        <v>0.43343999999999999</v>
      </c>
      <c r="P82" s="82">
        <v>6.3764000000000003</v>
      </c>
      <c r="Q82" s="82">
        <v>18.405000000000001</v>
      </c>
      <c r="R82" s="82">
        <v>2.5804</v>
      </c>
      <c r="S82" s="82">
        <v>0.19982</v>
      </c>
    </row>
    <row r="83" spans="2:19">
      <c r="B83" s="81">
        <v>4</v>
      </c>
      <c r="C83" s="81" t="s">
        <v>2</v>
      </c>
      <c r="D83" s="82">
        <v>-5.9542999999999999</v>
      </c>
      <c r="E83" s="82">
        <v>0.53813999999999995</v>
      </c>
      <c r="F83" s="82">
        <v>0.57372000000000001</v>
      </c>
      <c r="G83" s="82">
        <v>0.44657999999999998</v>
      </c>
      <c r="H83" s="82">
        <v>0.20882000000000001</v>
      </c>
      <c r="I83" s="82">
        <v>3.5987</v>
      </c>
      <c r="J83" s="82">
        <v>0.73597999999999997</v>
      </c>
      <c r="K83" s="82">
        <v>0.40920000000000001</v>
      </c>
      <c r="L83" s="82">
        <v>0.59897</v>
      </c>
      <c r="M83" s="82">
        <v>-8.0335000000000004E-2</v>
      </c>
      <c r="N83" s="82">
        <v>-2.9288999999999999E-2</v>
      </c>
      <c r="O83" s="82">
        <v>0.45665</v>
      </c>
      <c r="P83" s="82">
        <v>6.8133999999999997</v>
      </c>
      <c r="Q83" s="82">
        <v>19.385999999999999</v>
      </c>
      <c r="R83" s="82">
        <v>2.7484000000000002</v>
      </c>
      <c r="S83" s="82">
        <v>0.18875</v>
      </c>
    </row>
    <row r="84" spans="2:19">
      <c r="B84" s="81">
        <v>4</v>
      </c>
      <c r="C84" s="81" t="s">
        <v>2</v>
      </c>
      <c r="D84" s="82">
        <v>-5.2347999999999999</v>
      </c>
      <c r="E84" s="82">
        <v>0.48923</v>
      </c>
      <c r="F84" s="82">
        <v>0.53364</v>
      </c>
      <c r="G84" s="82">
        <v>0.37580999999999998</v>
      </c>
      <c r="H84" s="82">
        <v>0.20513999999999999</v>
      </c>
      <c r="I84" s="82">
        <v>3.3393999999999999</v>
      </c>
      <c r="J84" s="82">
        <v>0.68479999999999996</v>
      </c>
      <c r="K84" s="82">
        <v>0.39782000000000001</v>
      </c>
      <c r="L84" s="82">
        <v>0.55120999999999998</v>
      </c>
      <c r="M84" s="82">
        <v>-8.6985000000000007E-2</v>
      </c>
      <c r="N84" s="82">
        <v>-3.5978999999999997E-2</v>
      </c>
      <c r="O84" s="82">
        <v>0.41944999999999999</v>
      </c>
      <c r="P84" s="82">
        <v>5.5225999999999997</v>
      </c>
      <c r="Q84" s="82">
        <v>18.437000000000001</v>
      </c>
      <c r="R84" s="82">
        <v>2.4310999999999998</v>
      </c>
      <c r="S84" s="82">
        <v>0.21212</v>
      </c>
    </row>
    <row r="85" spans="2:19">
      <c r="B85" s="81">
        <v>4</v>
      </c>
      <c r="C85" s="81" t="s">
        <v>2</v>
      </c>
      <c r="D85" s="82">
        <v>-5.2134</v>
      </c>
      <c r="E85" s="82">
        <v>0.51146000000000003</v>
      </c>
      <c r="F85" s="82">
        <v>0.55071000000000003</v>
      </c>
      <c r="G85" s="82">
        <v>0.41388999999999998</v>
      </c>
      <c r="H85" s="82">
        <v>0.19472999999999999</v>
      </c>
      <c r="I85" s="82">
        <v>3.46</v>
      </c>
      <c r="J85" s="82">
        <v>0.70684999999999998</v>
      </c>
      <c r="K85" s="82">
        <v>0.39150000000000001</v>
      </c>
      <c r="L85" s="82">
        <v>0.57430000000000003</v>
      </c>
      <c r="M85" s="82">
        <v>-7.6658000000000004E-2</v>
      </c>
      <c r="N85" s="82">
        <v>-2.6571999999999998E-2</v>
      </c>
      <c r="O85" s="82">
        <v>0.43856000000000001</v>
      </c>
      <c r="P85" s="82">
        <v>6.1402999999999999</v>
      </c>
      <c r="Q85" s="82">
        <v>18.997</v>
      </c>
      <c r="R85" s="82">
        <v>2.5952999999999999</v>
      </c>
      <c r="S85" s="82">
        <v>0.20321</v>
      </c>
    </row>
    <row r="86" spans="2:19">
      <c r="B86" s="81">
        <v>4</v>
      </c>
      <c r="C86" s="81" t="s">
        <v>2</v>
      </c>
      <c r="D86" s="82">
        <v>-3.0735000000000001</v>
      </c>
      <c r="E86" s="82">
        <v>0.47687000000000002</v>
      </c>
      <c r="F86" s="82">
        <v>0.52649000000000001</v>
      </c>
      <c r="G86" s="82">
        <v>0.43070000000000003</v>
      </c>
      <c r="H86" s="82">
        <v>0.11482000000000001</v>
      </c>
      <c r="I86" s="82">
        <v>3.3069999999999999</v>
      </c>
      <c r="J86" s="82">
        <v>0.67593999999999999</v>
      </c>
      <c r="K86" s="82">
        <v>0.32351000000000002</v>
      </c>
      <c r="L86" s="82">
        <v>0.54568000000000005</v>
      </c>
      <c r="M86" s="82">
        <v>-6.6087999999999994E-2</v>
      </c>
      <c r="N86" s="82">
        <v>-2.8774000000000001E-2</v>
      </c>
      <c r="O86" s="82">
        <v>0.4163</v>
      </c>
      <c r="P86" s="82">
        <v>5.3779000000000003</v>
      </c>
      <c r="Q86" s="82">
        <v>17.491</v>
      </c>
      <c r="R86" s="82">
        <v>2.4079999999999999</v>
      </c>
      <c r="S86" s="82">
        <v>0.20014000000000001</v>
      </c>
    </row>
    <row r="87" spans="2:19">
      <c r="B87" s="81">
        <v>4</v>
      </c>
      <c r="C87" s="81" t="s">
        <v>2</v>
      </c>
      <c r="D87" s="82">
        <v>-7.2651000000000003</v>
      </c>
      <c r="E87" s="82">
        <v>0.54801999999999995</v>
      </c>
      <c r="F87" s="82">
        <v>0.57784000000000002</v>
      </c>
      <c r="G87" s="82">
        <v>0.42085</v>
      </c>
      <c r="H87" s="82">
        <v>0.25481999999999999</v>
      </c>
      <c r="I87" s="82">
        <v>3.6698</v>
      </c>
      <c r="J87" s="82">
        <v>0.74463999999999997</v>
      </c>
      <c r="K87" s="82">
        <v>0.45889000000000002</v>
      </c>
      <c r="L87" s="82">
        <v>0.60712999999999995</v>
      </c>
      <c r="M87" s="82">
        <v>-0.10902000000000001</v>
      </c>
      <c r="N87" s="82">
        <v>-2.6471000000000001E-2</v>
      </c>
      <c r="O87" s="82">
        <v>0.46459</v>
      </c>
      <c r="P87" s="82">
        <v>7.2336</v>
      </c>
      <c r="Q87" s="82">
        <v>20.292999999999999</v>
      </c>
      <c r="R87" s="82">
        <v>2.7707999999999999</v>
      </c>
      <c r="S87" s="82">
        <v>0.19588</v>
      </c>
    </row>
    <row r="88" spans="2:19">
      <c r="B88" s="81">
        <v>4</v>
      </c>
      <c r="C88" s="81" t="s">
        <v>2</v>
      </c>
      <c r="D88" s="82">
        <v>-6.9806999999999997</v>
      </c>
      <c r="E88" s="82">
        <v>0.54818999999999996</v>
      </c>
      <c r="F88" s="82">
        <v>0.54288999999999998</v>
      </c>
      <c r="G88" s="82">
        <v>0.44468999999999997</v>
      </c>
      <c r="H88" s="82">
        <v>0.22244</v>
      </c>
      <c r="I88" s="82">
        <v>3.6238999999999999</v>
      </c>
      <c r="J88" s="82">
        <v>0.73172999999999999</v>
      </c>
      <c r="K88" s="82">
        <v>0.40805999999999998</v>
      </c>
      <c r="L88" s="82">
        <v>0.58318999999999999</v>
      </c>
      <c r="M88" s="82">
        <v>-8.0817E-2</v>
      </c>
      <c r="N88" s="82">
        <v>-3.0162999999999999E-2</v>
      </c>
      <c r="O88" s="82">
        <v>0.44218000000000002</v>
      </c>
      <c r="P88" s="82">
        <v>7.0519999999999996</v>
      </c>
      <c r="Q88" s="82">
        <v>18.353000000000002</v>
      </c>
      <c r="R88" s="82">
        <v>2.8696999999999999</v>
      </c>
      <c r="S88" s="82">
        <v>0.1744</v>
      </c>
    </row>
    <row r="89" spans="2:19">
      <c r="B89" s="81">
        <v>4</v>
      </c>
      <c r="C89" s="81" t="s">
        <v>2</v>
      </c>
      <c r="D89" s="82">
        <v>-4.1228999999999996</v>
      </c>
      <c r="E89" s="82">
        <v>0.41455999999999998</v>
      </c>
      <c r="F89" s="82">
        <v>0.42857000000000001</v>
      </c>
      <c r="G89" s="82">
        <v>0.35874</v>
      </c>
      <c r="H89" s="82">
        <v>0.12995000000000001</v>
      </c>
      <c r="I89" s="82">
        <v>3.2292000000000001</v>
      </c>
      <c r="J89" s="82">
        <v>0.63034000000000001</v>
      </c>
      <c r="K89" s="82">
        <v>0.35643000000000002</v>
      </c>
      <c r="L89" s="82">
        <v>0.49170999999999998</v>
      </c>
      <c r="M89" s="82">
        <v>-0.10036</v>
      </c>
      <c r="N89" s="82">
        <v>2.1108999999999999E-2</v>
      </c>
      <c r="O89" s="82">
        <v>0.36792000000000002</v>
      </c>
      <c r="P89" s="82">
        <v>5.1553000000000004</v>
      </c>
      <c r="Q89" s="82">
        <v>15.439</v>
      </c>
      <c r="R89" s="82">
        <v>2.1172</v>
      </c>
      <c r="S89" s="82">
        <v>0.22681999999999999</v>
      </c>
    </row>
    <row r="90" spans="2:19">
      <c r="B90" s="81">
        <v>4</v>
      </c>
      <c r="C90" s="81" t="s">
        <v>2</v>
      </c>
      <c r="D90" s="82">
        <v>-7.7119999999999997</v>
      </c>
      <c r="E90" s="82">
        <v>0.50700000000000001</v>
      </c>
      <c r="F90" s="82">
        <v>0.44467000000000001</v>
      </c>
      <c r="G90" s="82">
        <v>0.40109</v>
      </c>
      <c r="H90" s="82">
        <v>0.22442999999999999</v>
      </c>
      <c r="I90" s="82">
        <v>3.4672000000000001</v>
      </c>
      <c r="J90" s="82">
        <v>0.71016000000000001</v>
      </c>
      <c r="K90" s="82">
        <v>0.41032000000000002</v>
      </c>
      <c r="L90" s="82">
        <v>0.52627999999999997</v>
      </c>
      <c r="M90" s="82">
        <v>-8.1495999999999999E-2</v>
      </c>
      <c r="N90" s="82">
        <v>-2.7224000000000002E-2</v>
      </c>
      <c r="O90" s="82">
        <v>0.38607000000000002</v>
      </c>
      <c r="P90" s="82">
        <v>6.1642999999999999</v>
      </c>
      <c r="Q90" s="82">
        <v>15.066000000000001</v>
      </c>
      <c r="R90" s="82">
        <v>2.5436999999999999</v>
      </c>
      <c r="S90" s="82">
        <v>0.17937</v>
      </c>
    </row>
    <row r="91" spans="2:19">
      <c r="B91" s="81">
        <v>4</v>
      </c>
      <c r="C91" s="81" t="s">
        <v>2</v>
      </c>
      <c r="D91" s="82">
        <v>-4.5799000000000003</v>
      </c>
      <c r="E91" s="82">
        <v>0.46010000000000001</v>
      </c>
      <c r="F91" s="82">
        <v>0.43212</v>
      </c>
      <c r="G91" s="82">
        <v>0.39843000000000001</v>
      </c>
      <c r="H91" s="82">
        <v>0.14438000000000001</v>
      </c>
      <c r="I91" s="82">
        <v>3.2982999999999998</v>
      </c>
      <c r="J91" s="82">
        <v>0.67137000000000002</v>
      </c>
      <c r="K91" s="82">
        <v>0.35698000000000002</v>
      </c>
      <c r="L91" s="82">
        <v>0.50549999999999995</v>
      </c>
      <c r="M91" s="82">
        <v>-8.3140000000000006E-2</v>
      </c>
      <c r="N91" s="82">
        <v>-1.4558E-2</v>
      </c>
      <c r="O91" s="82">
        <v>0.37330999999999998</v>
      </c>
      <c r="P91" s="82">
        <v>5.3484999999999996</v>
      </c>
      <c r="Q91" s="82">
        <v>14.798</v>
      </c>
      <c r="R91" s="82">
        <v>2.3012000000000001</v>
      </c>
      <c r="S91" s="82">
        <v>0.20104</v>
      </c>
    </row>
    <row r="92" spans="2:19">
      <c r="B92" s="81">
        <v>4</v>
      </c>
      <c r="C92" s="81" t="s">
        <v>2</v>
      </c>
      <c r="D92" s="82">
        <v>-6.1298000000000004</v>
      </c>
      <c r="E92" s="82">
        <v>0.49801000000000001</v>
      </c>
      <c r="F92" s="82">
        <v>0.51615999999999995</v>
      </c>
      <c r="G92" s="82">
        <v>0.38573000000000002</v>
      </c>
      <c r="H92" s="82">
        <v>0.22949</v>
      </c>
      <c r="I92" s="82">
        <v>3.5297999999999998</v>
      </c>
      <c r="J92" s="82">
        <v>0.71662999999999999</v>
      </c>
      <c r="K92" s="82">
        <v>0.44289000000000001</v>
      </c>
      <c r="L92" s="82">
        <v>0.56999999999999995</v>
      </c>
      <c r="M92" s="82">
        <v>-0.10013</v>
      </c>
      <c r="N92" s="82">
        <v>-2.342E-2</v>
      </c>
      <c r="O92" s="82">
        <v>0.42863000000000001</v>
      </c>
      <c r="P92" s="82">
        <v>6.5277000000000003</v>
      </c>
      <c r="Q92" s="82">
        <v>18.469000000000001</v>
      </c>
      <c r="R92" s="82">
        <v>2.4449000000000001</v>
      </c>
      <c r="S92" s="82">
        <v>0.22092999999999999</v>
      </c>
    </row>
    <row r="93" spans="2:19">
      <c r="B93" s="81">
        <v>4</v>
      </c>
      <c r="C93" s="81" t="s">
        <v>2</v>
      </c>
      <c r="D93" s="82">
        <v>-4.9058000000000002</v>
      </c>
      <c r="E93" s="82">
        <v>0.51137999999999995</v>
      </c>
      <c r="F93" s="82">
        <v>0.55254999999999999</v>
      </c>
      <c r="G93" s="82">
        <v>0.42110999999999998</v>
      </c>
      <c r="H93" s="82">
        <v>0.18178</v>
      </c>
      <c r="I93" s="82">
        <v>3.4222000000000001</v>
      </c>
      <c r="J93" s="82">
        <v>0.69708000000000003</v>
      </c>
      <c r="K93" s="82">
        <v>0.37064999999999998</v>
      </c>
      <c r="L93" s="82">
        <v>0.56862000000000001</v>
      </c>
      <c r="M93" s="82">
        <v>-7.3541999999999996E-2</v>
      </c>
      <c r="N93" s="82">
        <v>-2.8320000000000001E-2</v>
      </c>
      <c r="O93" s="82">
        <v>0.43602999999999997</v>
      </c>
      <c r="P93" s="82">
        <v>5.9683999999999999</v>
      </c>
      <c r="Q93" s="82">
        <v>18.861000000000001</v>
      </c>
      <c r="R93" s="82">
        <v>2.6147999999999998</v>
      </c>
      <c r="S93" s="82">
        <v>0.19453000000000001</v>
      </c>
    </row>
    <row r="94" spans="2:19">
      <c r="B94" s="81">
        <v>4</v>
      </c>
      <c r="C94" s="81" t="s">
        <v>2</v>
      </c>
      <c r="D94" s="82">
        <v>-4.6921999999999997</v>
      </c>
      <c r="E94" s="82">
        <v>0.51100999999999996</v>
      </c>
      <c r="F94" s="82">
        <v>0.60358000000000001</v>
      </c>
      <c r="G94" s="82">
        <v>0.42858000000000002</v>
      </c>
      <c r="H94" s="82">
        <v>0.18242</v>
      </c>
      <c r="I94" s="82">
        <v>3.5165999999999999</v>
      </c>
      <c r="J94" s="82">
        <v>0.72111000000000003</v>
      </c>
      <c r="K94" s="82">
        <v>0.40172000000000002</v>
      </c>
      <c r="L94" s="82">
        <v>0.59721000000000002</v>
      </c>
      <c r="M94" s="82">
        <v>-7.0694000000000007E-2</v>
      </c>
      <c r="N94" s="82">
        <v>-3.7579000000000001E-2</v>
      </c>
      <c r="O94" s="82">
        <v>0.46098</v>
      </c>
      <c r="P94" s="82">
        <v>6.3890000000000002</v>
      </c>
      <c r="Q94" s="82">
        <v>20.411999999999999</v>
      </c>
      <c r="R94" s="82">
        <v>2.5716000000000001</v>
      </c>
      <c r="S94" s="82">
        <v>0.21992</v>
      </c>
    </row>
    <row r="95" spans="2:19">
      <c r="B95" s="81">
        <v>4</v>
      </c>
      <c r="C95" s="81" t="s">
        <v>2</v>
      </c>
      <c r="D95" s="82">
        <v>-7.4149000000000003</v>
      </c>
      <c r="E95" s="82">
        <v>0.54420000000000002</v>
      </c>
      <c r="F95" s="82">
        <v>0.53193999999999997</v>
      </c>
      <c r="G95" s="82">
        <v>0.41760999999999998</v>
      </c>
      <c r="H95" s="82">
        <v>0.25796000000000002</v>
      </c>
      <c r="I95" s="82">
        <v>3.6953</v>
      </c>
      <c r="J95" s="82">
        <v>0.74592000000000003</v>
      </c>
      <c r="K95" s="82">
        <v>0.45955000000000001</v>
      </c>
      <c r="L95" s="82">
        <v>0.58853999999999995</v>
      </c>
      <c r="M95" s="82">
        <v>-0.11078</v>
      </c>
      <c r="N95" s="82">
        <v>-2.5777999999999999E-2</v>
      </c>
      <c r="O95" s="82">
        <v>0.44381999999999999</v>
      </c>
      <c r="P95" s="82">
        <v>7.4145000000000003</v>
      </c>
      <c r="Q95" s="82">
        <v>18.728000000000002</v>
      </c>
      <c r="R95" s="82">
        <v>2.7461000000000002</v>
      </c>
      <c r="S95" s="82">
        <v>0.19103999999999999</v>
      </c>
    </row>
    <row r="96" spans="2:19">
      <c r="B96" s="81">
        <v>4</v>
      </c>
      <c r="C96" s="81" t="s">
        <v>2</v>
      </c>
      <c r="D96" s="82">
        <v>-4.9912000000000001</v>
      </c>
      <c r="E96" s="82">
        <v>0.48956</v>
      </c>
      <c r="F96" s="82">
        <v>0.51593999999999995</v>
      </c>
      <c r="G96" s="82">
        <v>0.39777000000000001</v>
      </c>
      <c r="H96" s="82">
        <v>0.18515000000000001</v>
      </c>
      <c r="I96" s="82">
        <v>3.3706999999999998</v>
      </c>
      <c r="J96" s="82">
        <v>0.68928999999999996</v>
      </c>
      <c r="K96" s="82">
        <v>0.38058999999999998</v>
      </c>
      <c r="L96" s="82">
        <v>0.54881999999999997</v>
      </c>
      <c r="M96" s="82">
        <v>-7.6444999999999999E-2</v>
      </c>
      <c r="N96" s="82">
        <v>-2.6832000000000002E-2</v>
      </c>
      <c r="O96" s="82">
        <v>0.41653000000000001</v>
      </c>
      <c r="P96" s="82">
        <v>5.6927000000000003</v>
      </c>
      <c r="Q96" s="82">
        <v>17.856000000000002</v>
      </c>
      <c r="R96" s="82">
        <v>2.4521999999999999</v>
      </c>
      <c r="S96" s="82">
        <v>0.20349999999999999</v>
      </c>
    </row>
    <row r="97" spans="2:19">
      <c r="B97" s="81">
        <v>4</v>
      </c>
      <c r="C97" s="81" t="s">
        <v>2</v>
      </c>
      <c r="D97" s="82">
        <v>-5.0083000000000002</v>
      </c>
      <c r="E97" s="82">
        <v>0.45628999999999997</v>
      </c>
      <c r="F97" s="82">
        <v>0.37213000000000002</v>
      </c>
      <c r="G97" s="82">
        <v>0.40072999999999998</v>
      </c>
      <c r="H97" s="82">
        <v>0.14177000000000001</v>
      </c>
      <c r="I97" s="82">
        <v>3.2185000000000001</v>
      </c>
      <c r="J97" s="82">
        <v>0.65359</v>
      </c>
      <c r="K97" s="82">
        <v>0.32385999999999998</v>
      </c>
      <c r="L97" s="82">
        <v>0.46534999999999999</v>
      </c>
      <c r="M97" s="82">
        <v>-6.6435999999999995E-2</v>
      </c>
      <c r="N97" s="82">
        <v>-2.9706E-2</v>
      </c>
      <c r="O97" s="82">
        <v>0.33409</v>
      </c>
      <c r="P97" s="82">
        <v>4.9821</v>
      </c>
      <c r="Q97" s="82">
        <v>11.904</v>
      </c>
      <c r="R97" s="82">
        <v>2.3062999999999998</v>
      </c>
      <c r="S97" s="82">
        <v>0.16433</v>
      </c>
    </row>
    <row r="98" spans="2:19">
      <c r="B98" s="81">
        <v>4</v>
      </c>
      <c r="C98" s="81" t="s">
        <v>2</v>
      </c>
      <c r="D98" s="82">
        <v>-6.0301999999999998</v>
      </c>
      <c r="E98" s="82">
        <v>0.50626000000000004</v>
      </c>
      <c r="F98" s="82">
        <v>0.51985999999999999</v>
      </c>
      <c r="G98" s="82">
        <v>0.39477000000000001</v>
      </c>
      <c r="H98" s="82">
        <v>0.22416</v>
      </c>
      <c r="I98" s="82">
        <v>3.4868999999999999</v>
      </c>
      <c r="J98" s="82">
        <v>0.71057999999999999</v>
      </c>
      <c r="K98" s="82">
        <v>0.42143999999999998</v>
      </c>
      <c r="L98" s="82">
        <v>0.56466000000000005</v>
      </c>
      <c r="M98" s="82">
        <v>-9.7091999999999998E-2</v>
      </c>
      <c r="N98" s="82">
        <v>-2.8922E-2</v>
      </c>
      <c r="O98" s="82">
        <v>0.42580000000000001</v>
      </c>
      <c r="P98" s="82">
        <v>6.2897999999999996</v>
      </c>
      <c r="Q98" s="82">
        <v>18.164000000000001</v>
      </c>
      <c r="R98" s="82">
        <v>2.5118999999999998</v>
      </c>
      <c r="S98" s="82">
        <v>0.20133999999999999</v>
      </c>
    </row>
    <row r="99" spans="2:19">
      <c r="B99" s="81">
        <v>4</v>
      </c>
      <c r="C99" s="81" t="s">
        <v>2</v>
      </c>
      <c r="D99" s="82">
        <v>-6.5770999999999997</v>
      </c>
      <c r="E99" s="82">
        <v>0.53986000000000001</v>
      </c>
      <c r="F99" s="82">
        <v>0.54618</v>
      </c>
      <c r="G99" s="82">
        <v>0.43442999999999998</v>
      </c>
      <c r="H99" s="82">
        <v>0.22270000000000001</v>
      </c>
      <c r="I99" s="82">
        <v>3.5762999999999998</v>
      </c>
      <c r="J99" s="82">
        <v>0.72790999999999995</v>
      </c>
      <c r="K99" s="82">
        <v>0.40760999999999997</v>
      </c>
      <c r="L99" s="82">
        <v>0.58038000000000001</v>
      </c>
      <c r="M99" s="82">
        <v>-8.0637E-2</v>
      </c>
      <c r="N99" s="82">
        <v>-3.1098000000000001E-2</v>
      </c>
      <c r="O99" s="82">
        <v>0.44114999999999999</v>
      </c>
      <c r="P99" s="82">
        <v>6.7386999999999997</v>
      </c>
      <c r="Q99" s="82">
        <v>18.552</v>
      </c>
      <c r="R99" s="82">
        <v>2.7852000000000001</v>
      </c>
      <c r="S99" s="82">
        <v>0.18054000000000001</v>
      </c>
    </row>
    <row r="100" spans="2:19">
      <c r="B100" s="81">
        <v>4</v>
      </c>
      <c r="C100" s="81" t="s">
        <v>3</v>
      </c>
      <c r="D100" s="82">
        <v>-3.1362999999999999</v>
      </c>
      <c r="E100" s="82">
        <v>0.38257000000000002</v>
      </c>
      <c r="F100" s="82">
        <v>0.52144000000000001</v>
      </c>
      <c r="G100" s="82">
        <v>0.31174000000000002</v>
      </c>
      <c r="H100" s="82">
        <v>0.12503</v>
      </c>
      <c r="I100" s="82">
        <v>3.2014999999999998</v>
      </c>
      <c r="J100" s="82">
        <v>0.64261999999999997</v>
      </c>
      <c r="K100" s="82">
        <v>0.40773999999999999</v>
      </c>
      <c r="L100" s="82">
        <v>0.53922000000000003</v>
      </c>
      <c r="M100" s="82">
        <v>-0.10706</v>
      </c>
      <c r="N100" s="82">
        <v>-6.4421000000000001E-3</v>
      </c>
      <c r="O100" s="82">
        <v>0.42114000000000001</v>
      </c>
      <c r="P100" s="82">
        <v>4.9530000000000003</v>
      </c>
      <c r="Q100" s="82">
        <v>20.852</v>
      </c>
      <c r="R100" s="82">
        <v>1.9351</v>
      </c>
      <c r="S100" s="82">
        <v>0.36374000000000001</v>
      </c>
    </row>
    <row r="101" spans="2:19">
      <c r="B101" s="81">
        <v>4</v>
      </c>
      <c r="C101" s="81" t="s">
        <v>3</v>
      </c>
      <c r="D101" s="82">
        <v>-7.5338000000000003</v>
      </c>
      <c r="E101" s="82">
        <v>0.54418999999999995</v>
      </c>
      <c r="F101" s="82">
        <v>0.48579</v>
      </c>
      <c r="G101" s="82">
        <v>0.44106000000000001</v>
      </c>
      <c r="H101" s="82">
        <v>0.22569</v>
      </c>
      <c r="I101" s="82">
        <v>3.6677</v>
      </c>
      <c r="J101" s="82">
        <v>0.74509999999999998</v>
      </c>
      <c r="K101" s="82">
        <v>0.43540000000000001</v>
      </c>
      <c r="L101" s="82">
        <v>0.57282999999999995</v>
      </c>
      <c r="M101" s="82">
        <v>-0.11085</v>
      </c>
      <c r="N101" s="82">
        <v>-1.3431E-2</v>
      </c>
      <c r="O101" s="82">
        <v>0.4239</v>
      </c>
      <c r="P101" s="82">
        <v>7.2100999999999997</v>
      </c>
      <c r="Q101" s="82">
        <v>16.744</v>
      </c>
      <c r="R101" s="82">
        <v>2.7465000000000002</v>
      </c>
      <c r="S101" s="82">
        <v>0.17127999999999999</v>
      </c>
    </row>
    <row r="102" spans="2:19">
      <c r="B102" s="81">
        <v>4</v>
      </c>
      <c r="C102" s="81" t="s">
        <v>3</v>
      </c>
      <c r="D102" s="82">
        <v>-5.5952999999999999</v>
      </c>
      <c r="E102" s="82">
        <v>0.53212999999999999</v>
      </c>
      <c r="F102" s="82">
        <v>0.54898000000000002</v>
      </c>
      <c r="G102" s="82">
        <v>0.44140000000000001</v>
      </c>
      <c r="H102" s="82">
        <v>0.19703000000000001</v>
      </c>
      <c r="I102" s="82">
        <v>3.5701999999999998</v>
      </c>
      <c r="J102" s="82">
        <v>0.72667999999999999</v>
      </c>
      <c r="K102" s="82">
        <v>0.39832000000000001</v>
      </c>
      <c r="L102" s="82">
        <v>0.58896999999999999</v>
      </c>
      <c r="M102" s="82">
        <v>-8.4121000000000001E-2</v>
      </c>
      <c r="N102" s="82">
        <v>-1.9505000000000002E-2</v>
      </c>
      <c r="O102" s="82">
        <v>0.44835999999999998</v>
      </c>
      <c r="P102" s="82">
        <v>6.7098000000000004</v>
      </c>
      <c r="Q102" s="82">
        <v>18.974</v>
      </c>
      <c r="R102" s="82">
        <v>2.7134999999999998</v>
      </c>
      <c r="S102" s="82">
        <v>0.18768000000000001</v>
      </c>
    </row>
    <row r="103" spans="2:19">
      <c r="B103" s="81">
        <v>4</v>
      </c>
      <c r="C103" s="81" t="s">
        <v>3</v>
      </c>
      <c r="D103" s="82">
        <v>-5.7178000000000004</v>
      </c>
      <c r="E103" s="82">
        <v>0.44647999999999999</v>
      </c>
      <c r="F103" s="82">
        <v>0.39284999999999998</v>
      </c>
      <c r="G103" s="82">
        <v>0.35687999999999998</v>
      </c>
      <c r="H103" s="82">
        <v>0.18365000000000001</v>
      </c>
      <c r="I103" s="82">
        <v>3.2494999999999998</v>
      </c>
      <c r="J103" s="82">
        <v>0.66317000000000004</v>
      </c>
      <c r="K103" s="82">
        <v>0.38502999999999998</v>
      </c>
      <c r="L103" s="82">
        <v>0.48549999999999999</v>
      </c>
      <c r="M103" s="82">
        <v>-8.7429999999999994E-2</v>
      </c>
      <c r="N103" s="82">
        <v>-2.5152000000000001E-2</v>
      </c>
      <c r="O103" s="82">
        <v>0.35042000000000001</v>
      </c>
      <c r="P103" s="82">
        <v>5.1087999999999996</v>
      </c>
      <c r="Q103" s="82">
        <v>13.377000000000001</v>
      </c>
      <c r="R103" s="82">
        <v>2.1962000000000002</v>
      </c>
      <c r="S103" s="82">
        <v>0.19794</v>
      </c>
    </row>
    <row r="104" spans="2:19">
      <c r="B104" s="81">
        <v>4</v>
      </c>
      <c r="C104" s="81" t="s">
        <v>3</v>
      </c>
      <c r="D104" s="82">
        <v>-5.0801999999999996</v>
      </c>
      <c r="E104" s="82">
        <v>0.51002000000000003</v>
      </c>
      <c r="F104" s="82">
        <v>0.51817999999999997</v>
      </c>
      <c r="G104" s="82">
        <v>0.43215999999999999</v>
      </c>
      <c r="H104" s="82">
        <v>0.17204</v>
      </c>
      <c r="I104" s="82">
        <v>3.4666000000000001</v>
      </c>
      <c r="J104" s="82">
        <v>0.70703000000000005</v>
      </c>
      <c r="K104" s="82">
        <v>0.37539</v>
      </c>
      <c r="L104" s="82">
        <v>0.56381000000000003</v>
      </c>
      <c r="M104" s="82">
        <v>-8.1495999999999999E-2</v>
      </c>
      <c r="N104" s="82">
        <v>-1.8398999999999999E-2</v>
      </c>
      <c r="O104" s="82">
        <v>0.42657</v>
      </c>
      <c r="P104" s="82">
        <v>6.1879</v>
      </c>
      <c r="Q104" s="82">
        <v>17.818999999999999</v>
      </c>
      <c r="R104" s="82">
        <v>2.5844999999999998</v>
      </c>
      <c r="S104" s="82">
        <v>0.18795000000000001</v>
      </c>
    </row>
    <row r="105" spans="2:19">
      <c r="B105" s="81">
        <v>4</v>
      </c>
      <c r="C105" s="81" t="s">
        <v>3</v>
      </c>
      <c r="D105" s="82">
        <v>-4.2497999999999996</v>
      </c>
      <c r="E105" s="82">
        <v>0.36658000000000002</v>
      </c>
      <c r="F105" s="82">
        <v>0.36897999999999997</v>
      </c>
      <c r="G105" s="82">
        <v>0.28348000000000001</v>
      </c>
      <c r="H105" s="82">
        <v>0.14369000000000001</v>
      </c>
      <c r="I105" s="82">
        <v>3.0640999999999998</v>
      </c>
      <c r="J105" s="82">
        <v>0.61268</v>
      </c>
      <c r="K105" s="82">
        <v>0.39138000000000001</v>
      </c>
      <c r="L105" s="82">
        <v>0.45677000000000001</v>
      </c>
      <c r="M105" s="82">
        <v>-0.11537</v>
      </c>
      <c r="N105" s="82">
        <v>-4.0013999999999996E-3</v>
      </c>
      <c r="O105" s="82">
        <v>0.33393</v>
      </c>
      <c r="P105" s="82">
        <v>4.3017000000000003</v>
      </c>
      <c r="Q105" s="82">
        <v>14.066000000000001</v>
      </c>
      <c r="R105" s="82">
        <v>1.8371999999999999</v>
      </c>
      <c r="S105" s="82">
        <v>0.27293000000000001</v>
      </c>
    </row>
    <row r="106" spans="2:19">
      <c r="B106" s="81">
        <v>4</v>
      </c>
      <c r="C106" s="81" t="s">
        <v>3</v>
      </c>
      <c r="D106" s="82">
        <v>-5.9576000000000002</v>
      </c>
      <c r="E106" s="82">
        <v>0.52232000000000001</v>
      </c>
      <c r="F106" s="82">
        <v>0.46745999999999999</v>
      </c>
      <c r="G106" s="82">
        <v>0.44044</v>
      </c>
      <c r="H106" s="82">
        <v>0.17360999999999999</v>
      </c>
      <c r="I106" s="82">
        <v>3.4902000000000002</v>
      </c>
      <c r="J106" s="82">
        <v>0.70825000000000005</v>
      </c>
      <c r="K106" s="82">
        <v>0.37107000000000001</v>
      </c>
      <c r="L106" s="82">
        <v>0.54217000000000004</v>
      </c>
      <c r="M106" s="82">
        <v>-9.7253000000000006E-2</v>
      </c>
      <c r="N106" s="82">
        <v>-1.6705999999999999E-2</v>
      </c>
      <c r="O106" s="82">
        <v>0.40092</v>
      </c>
      <c r="P106" s="82">
        <v>6.3334999999999999</v>
      </c>
      <c r="Q106" s="82">
        <v>15.595000000000001</v>
      </c>
      <c r="R106" s="82">
        <v>2.6818</v>
      </c>
      <c r="S106" s="82">
        <v>0.16550999999999999</v>
      </c>
    </row>
    <row r="107" spans="2:19">
      <c r="B107" s="81">
        <v>4</v>
      </c>
      <c r="C107" s="81" t="s">
        <v>3</v>
      </c>
      <c r="D107" s="82">
        <v>-5.6905000000000001</v>
      </c>
      <c r="E107" s="82">
        <v>0.52776999999999996</v>
      </c>
      <c r="F107" s="82">
        <v>0.53386999999999996</v>
      </c>
      <c r="G107" s="82">
        <v>0.44184000000000001</v>
      </c>
      <c r="H107" s="82">
        <v>0.19389999999999999</v>
      </c>
      <c r="I107" s="82">
        <v>3.569</v>
      </c>
      <c r="J107" s="82">
        <v>0.72704999999999997</v>
      </c>
      <c r="K107" s="82">
        <v>0.39857999999999999</v>
      </c>
      <c r="L107" s="82">
        <v>0.58135000000000003</v>
      </c>
      <c r="M107" s="82">
        <v>-8.3606E-2</v>
      </c>
      <c r="N107" s="82">
        <v>-1.7507999999999999E-2</v>
      </c>
      <c r="O107" s="82">
        <v>0.44081999999999999</v>
      </c>
      <c r="P107" s="82">
        <v>6.6959999999999997</v>
      </c>
      <c r="Q107" s="82">
        <v>18.495000000000001</v>
      </c>
      <c r="R107" s="82">
        <v>2.6846000000000001</v>
      </c>
      <c r="S107" s="82">
        <v>0.18798999999999999</v>
      </c>
    </row>
    <row r="108" spans="2:19">
      <c r="B108" s="81">
        <v>4</v>
      </c>
      <c r="C108" s="81" t="s">
        <v>3</v>
      </c>
      <c r="D108" s="82">
        <v>-0.19177</v>
      </c>
      <c r="E108" s="82">
        <v>0.19151000000000001</v>
      </c>
      <c r="F108" s="82">
        <v>0.32324999999999998</v>
      </c>
      <c r="G108" s="82">
        <v>0.22588</v>
      </c>
      <c r="H108" s="82">
        <v>-0.12856000000000001</v>
      </c>
      <c r="I108" s="82">
        <v>2.5785</v>
      </c>
      <c r="J108" s="82">
        <v>0.41399999999999998</v>
      </c>
      <c r="K108" s="82">
        <v>0.23849999999999999</v>
      </c>
      <c r="L108" s="82">
        <v>0.35433999999999999</v>
      </c>
      <c r="M108" s="82">
        <v>-0.17655000000000001</v>
      </c>
      <c r="N108" s="82">
        <v>9.6102000000000007E-2</v>
      </c>
      <c r="O108" s="82">
        <v>0.28415000000000001</v>
      </c>
      <c r="P108" s="82">
        <v>2.5360999999999998</v>
      </c>
      <c r="Q108" s="82">
        <v>14.962</v>
      </c>
      <c r="R108" s="82">
        <v>1.3513999999999999</v>
      </c>
      <c r="S108" s="82">
        <v>0.53890000000000005</v>
      </c>
    </row>
    <row r="109" spans="2:19">
      <c r="B109" s="81">
        <v>4</v>
      </c>
      <c r="C109" s="81" t="s">
        <v>3</v>
      </c>
      <c r="D109" s="82">
        <v>-6.3323</v>
      </c>
      <c r="E109" s="82">
        <v>0.46483000000000002</v>
      </c>
      <c r="F109" s="82">
        <v>0.40315000000000001</v>
      </c>
      <c r="G109" s="82">
        <v>0.37519999999999998</v>
      </c>
      <c r="H109" s="82">
        <v>0.19020999999999999</v>
      </c>
      <c r="I109" s="82">
        <v>3.3662999999999998</v>
      </c>
      <c r="J109" s="82">
        <v>0.68861000000000006</v>
      </c>
      <c r="K109" s="82">
        <v>0.40449000000000002</v>
      </c>
      <c r="L109" s="82">
        <v>0.50458000000000003</v>
      </c>
      <c r="M109" s="82">
        <v>-8.7026000000000006E-2</v>
      </c>
      <c r="N109" s="82">
        <v>-1.5389E-2</v>
      </c>
      <c r="O109" s="82">
        <v>0.36541000000000001</v>
      </c>
      <c r="P109" s="82">
        <v>5.6680000000000001</v>
      </c>
      <c r="Q109" s="82">
        <v>14.099</v>
      </c>
      <c r="R109" s="82">
        <v>2.2902999999999998</v>
      </c>
      <c r="S109" s="82">
        <v>0.20399999999999999</v>
      </c>
    </row>
    <row r="110" spans="2:19">
      <c r="B110" s="81">
        <v>4</v>
      </c>
      <c r="C110" s="81" t="s">
        <v>3</v>
      </c>
      <c r="D110" s="82">
        <v>-4.1487999999999996</v>
      </c>
      <c r="E110" s="82">
        <v>0.48813000000000001</v>
      </c>
      <c r="F110" s="82">
        <v>0.49929000000000001</v>
      </c>
      <c r="G110" s="82">
        <v>0.40295999999999998</v>
      </c>
      <c r="H110" s="82">
        <v>0.15459999999999999</v>
      </c>
      <c r="I110" s="82">
        <v>3.3494000000000002</v>
      </c>
      <c r="J110" s="82">
        <v>0.68181000000000003</v>
      </c>
      <c r="K110" s="82">
        <v>0.36437999999999998</v>
      </c>
      <c r="L110" s="82">
        <v>0.54346000000000005</v>
      </c>
      <c r="M110" s="82">
        <v>-9.3627000000000002E-2</v>
      </c>
      <c r="N110" s="82">
        <v>-1.7205999999999999E-2</v>
      </c>
      <c r="O110" s="82">
        <v>0.41025</v>
      </c>
      <c r="P110" s="82">
        <v>5.6082000000000001</v>
      </c>
      <c r="Q110" s="82">
        <v>17.349</v>
      </c>
      <c r="R110" s="82">
        <v>2.4375</v>
      </c>
      <c r="S110" s="82">
        <v>0.20243</v>
      </c>
    </row>
    <row r="111" spans="2:19">
      <c r="B111" s="81">
        <v>4</v>
      </c>
      <c r="C111" s="81" t="s">
        <v>3</v>
      </c>
      <c r="D111" s="82">
        <v>-5.8796999999999997</v>
      </c>
      <c r="E111" s="82">
        <v>0.53729000000000005</v>
      </c>
      <c r="F111" s="82">
        <v>0.55034000000000005</v>
      </c>
      <c r="G111" s="82">
        <v>0.43608000000000002</v>
      </c>
      <c r="H111" s="82">
        <v>0.21004</v>
      </c>
      <c r="I111" s="82">
        <v>3.6187</v>
      </c>
      <c r="J111" s="82">
        <v>0.73670999999999998</v>
      </c>
      <c r="K111" s="82">
        <v>0.42397000000000001</v>
      </c>
      <c r="L111" s="82">
        <v>0.59658999999999995</v>
      </c>
      <c r="M111" s="82">
        <v>-0.10613</v>
      </c>
      <c r="N111" s="82">
        <v>-1.4756999999999999E-2</v>
      </c>
      <c r="O111" s="82">
        <v>0.45556000000000002</v>
      </c>
      <c r="P111" s="82">
        <v>6.9489000000000001</v>
      </c>
      <c r="Q111" s="82">
        <v>19.603000000000002</v>
      </c>
      <c r="R111" s="82">
        <v>2.7092999999999998</v>
      </c>
      <c r="S111" s="82">
        <v>0.19400999999999999</v>
      </c>
    </row>
    <row r="112" spans="2:19">
      <c r="B112" s="81">
        <v>4</v>
      </c>
      <c r="C112" s="81" t="s">
        <v>3</v>
      </c>
      <c r="D112" s="82">
        <v>-3.7371394828251643</v>
      </c>
      <c r="E112" s="82">
        <v>0.48596697993052873</v>
      </c>
      <c r="F112" s="82">
        <v>0.50962679660362786</v>
      </c>
      <c r="G112" s="82">
        <v>0.4260303589347742</v>
      </c>
      <c r="H112" s="82">
        <v>0.13288397529911231</v>
      </c>
      <c r="I112" s="82">
        <v>3.3335342917792357</v>
      </c>
      <c r="J112" s="82">
        <v>0.68052923967580081</v>
      </c>
      <c r="K112" s="82">
        <v>0.33739864145117715</v>
      </c>
      <c r="L112" s="82">
        <v>0.54540498456194519</v>
      </c>
      <c r="M112" s="82">
        <v>-7.5104458124276338E-2</v>
      </c>
      <c r="N112" s="82">
        <v>-1.5610434388267078E-2</v>
      </c>
      <c r="O112" s="82">
        <v>0.41359411810111918</v>
      </c>
      <c r="P112" s="82">
        <v>5.517924257043612</v>
      </c>
      <c r="Q112" s="82">
        <v>17.381173871092244</v>
      </c>
      <c r="R112" s="82">
        <v>2.4505723272867619</v>
      </c>
      <c r="S112" s="82">
        <v>0.19345244693168659</v>
      </c>
    </row>
    <row r="113" spans="2:19">
      <c r="B113" s="81">
        <v>4</v>
      </c>
      <c r="C113" s="81" t="s">
        <v>3</v>
      </c>
      <c r="D113" s="82">
        <v>-6.3936000000000002</v>
      </c>
      <c r="E113" s="82">
        <v>0.54988999999999999</v>
      </c>
      <c r="F113" s="82">
        <v>0.56506999999999996</v>
      </c>
      <c r="G113" s="82">
        <v>0.44701999999999997</v>
      </c>
      <c r="H113" s="82">
        <v>0.21567</v>
      </c>
      <c r="I113" s="82">
        <v>3.6966999999999999</v>
      </c>
      <c r="J113" s="82">
        <v>0.74399999999999999</v>
      </c>
      <c r="K113" s="82">
        <v>0.42951</v>
      </c>
      <c r="L113" s="82">
        <v>0.60363999999999995</v>
      </c>
      <c r="M113" s="82">
        <v>-0.10857</v>
      </c>
      <c r="N113" s="82">
        <v>-1.8038999999999999E-2</v>
      </c>
      <c r="O113" s="82">
        <v>0.46156999999999998</v>
      </c>
      <c r="P113" s="82">
        <v>7.4298000000000002</v>
      </c>
      <c r="Q113" s="82">
        <v>19.808</v>
      </c>
      <c r="R113" s="82">
        <v>2.8199000000000001</v>
      </c>
      <c r="S113" s="82">
        <v>0.19112999999999999</v>
      </c>
    </row>
    <row r="114" spans="2:19">
      <c r="B114" s="81">
        <v>4</v>
      </c>
      <c r="C114" s="81" t="s">
        <v>3</v>
      </c>
      <c r="D114" s="82">
        <v>-4.6653000000000002</v>
      </c>
      <c r="E114" s="82">
        <v>0.49395</v>
      </c>
      <c r="F114" s="82">
        <v>0.50670999999999999</v>
      </c>
      <c r="G114" s="82">
        <v>0.42136000000000001</v>
      </c>
      <c r="H114" s="82">
        <v>0.16012999999999999</v>
      </c>
      <c r="I114" s="82">
        <v>3.4066000000000001</v>
      </c>
      <c r="J114" s="82">
        <v>0.69230999999999998</v>
      </c>
      <c r="K114" s="82">
        <v>0.36476999999999998</v>
      </c>
      <c r="L114" s="82">
        <v>0.55088000000000004</v>
      </c>
      <c r="M114" s="82">
        <v>-7.8528000000000001E-2</v>
      </c>
      <c r="N114" s="82">
        <v>-1.7687000000000001E-2</v>
      </c>
      <c r="O114" s="82">
        <v>0.41628999999999999</v>
      </c>
      <c r="P114" s="82">
        <v>5.9093</v>
      </c>
      <c r="Q114" s="82">
        <v>17.446000000000002</v>
      </c>
      <c r="R114" s="82">
        <v>2.4937</v>
      </c>
      <c r="S114" s="82">
        <v>0.19391</v>
      </c>
    </row>
    <row r="115" spans="2:19">
      <c r="B115" s="81">
        <v>4</v>
      </c>
      <c r="C115" s="81" t="s">
        <v>3</v>
      </c>
      <c r="D115" s="82">
        <v>1.4345000000000001</v>
      </c>
      <c r="E115" s="82">
        <v>0.31656000000000001</v>
      </c>
      <c r="F115" s="82">
        <v>0.45850999999999997</v>
      </c>
      <c r="G115" s="82">
        <v>0.46021000000000001</v>
      </c>
      <c r="H115" s="82">
        <v>-9.8613000000000006E-2</v>
      </c>
      <c r="I115" s="82">
        <v>2.9762</v>
      </c>
      <c r="J115" s="82">
        <v>0.58613000000000004</v>
      </c>
      <c r="K115" s="82">
        <v>0.19452</v>
      </c>
      <c r="L115" s="82">
        <v>0.47865000000000002</v>
      </c>
      <c r="M115" s="82">
        <v>-7.1814000000000003E-2</v>
      </c>
      <c r="N115" s="82">
        <v>-8.5579000000000002E-3</v>
      </c>
      <c r="O115" s="82">
        <v>0.36906</v>
      </c>
      <c r="P115" s="82">
        <v>3.9382999999999999</v>
      </c>
      <c r="Q115" s="82">
        <v>14.333</v>
      </c>
      <c r="R115" s="82">
        <v>1.6795</v>
      </c>
      <c r="S115" s="82">
        <v>0.25058000000000002</v>
      </c>
    </row>
    <row r="116" spans="2:19">
      <c r="B116" s="81">
        <v>4</v>
      </c>
      <c r="C116" s="81" t="s">
        <v>3</v>
      </c>
      <c r="D116" s="82">
        <v>-7.2047999999999996</v>
      </c>
      <c r="E116" s="82">
        <v>0.53239000000000003</v>
      </c>
      <c r="F116" s="82">
        <v>0.43654999999999999</v>
      </c>
      <c r="G116" s="82">
        <v>0.44680999999999998</v>
      </c>
      <c r="H116" s="82">
        <v>0.1946</v>
      </c>
      <c r="I116" s="82">
        <v>3.581</v>
      </c>
      <c r="J116" s="82">
        <v>0.72391000000000005</v>
      </c>
      <c r="K116" s="82">
        <v>0.39490999999999998</v>
      </c>
      <c r="L116" s="82">
        <v>0.53664000000000001</v>
      </c>
      <c r="M116" s="82">
        <v>-0.10289</v>
      </c>
      <c r="N116" s="82">
        <v>-1.3285999999999999E-2</v>
      </c>
      <c r="O116" s="82">
        <v>0.39032</v>
      </c>
      <c r="P116" s="82">
        <v>6.8136999999999999</v>
      </c>
      <c r="Q116" s="82">
        <v>14.412000000000001</v>
      </c>
      <c r="R116" s="82">
        <v>2.7254999999999998</v>
      </c>
      <c r="S116" s="82">
        <v>0.15459000000000001</v>
      </c>
    </row>
    <row r="117" spans="2:19">
      <c r="B117" s="81">
        <v>4</v>
      </c>
      <c r="C117" s="81" t="s">
        <v>3</v>
      </c>
      <c r="D117" s="82">
        <v>-4.7133000000000003</v>
      </c>
      <c r="E117" s="82">
        <v>0.50538000000000005</v>
      </c>
      <c r="F117" s="82">
        <v>0.52024000000000004</v>
      </c>
      <c r="G117" s="82">
        <v>0.42906</v>
      </c>
      <c r="H117" s="82">
        <v>0.16159999999999999</v>
      </c>
      <c r="I117" s="82">
        <v>3.3910999999999998</v>
      </c>
      <c r="J117" s="82">
        <v>0.69076000000000004</v>
      </c>
      <c r="K117" s="82">
        <v>0.35135</v>
      </c>
      <c r="L117" s="82">
        <v>0.55603000000000002</v>
      </c>
      <c r="M117" s="82">
        <v>-7.7204999999999996E-2</v>
      </c>
      <c r="N117" s="82">
        <v>-1.8433999999999999E-2</v>
      </c>
      <c r="O117" s="82">
        <v>0.42246</v>
      </c>
      <c r="P117" s="82">
        <v>5.8159999999999998</v>
      </c>
      <c r="Q117" s="82">
        <v>17.712</v>
      </c>
      <c r="R117" s="82">
        <v>2.5684</v>
      </c>
      <c r="S117" s="82">
        <v>0.18240999999999999</v>
      </c>
    </row>
    <row r="118" spans="2:19">
      <c r="B118" s="81">
        <v>4</v>
      </c>
      <c r="C118" s="81" t="s">
        <v>4</v>
      </c>
      <c r="D118" s="82">
        <v>-4.5075000000000003</v>
      </c>
      <c r="E118" s="82">
        <v>0.43193999999999999</v>
      </c>
      <c r="F118" s="82">
        <v>0.36280000000000001</v>
      </c>
      <c r="G118" s="82">
        <v>0.38199</v>
      </c>
      <c r="H118" s="82">
        <v>0.12612000000000001</v>
      </c>
      <c r="I118" s="82">
        <v>3.1356000000000002</v>
      </c>
      <c r="J118" s="82">
        <v>0.63427</v>
      </c>
      <c r="K118" s="82">
        <v>0.31458999999999998</v>
      </c>
      <c r="L118" s="82">
        <v>0.44466</v>
      </c>
      <c r="M118" s="82">
        <v>-5.6017999999999998E-2</v>
      </c>
      <c r="N118" s="82">
        <v>-3.1371000000000003E-2</v>
      </c>
      <c r="O118" s="82">
        <v>0.32113999999999998</v>
      </c>
      <c r="P118" s="82">
        <v>4.5990000000000002</v>
      </c>
      <c r="Q118" s="82">
        <v>11.773999999999999</v>
      </c>
      <c r="R118" s="82">
        <v>2.1735000000000002</v>
      </c>
      <c r="S118" s="82">
        <v>0.17916000000000001</v>
      </c>
    </row>
    <row r="119" spans="2:19">
      <c r="B119" s="81">
        <v>4</v>
      </c>
      <c r="C119" s="81" t="s">
        <v>4</v>
      </c>
      <c r="D119" s="82">
        <v>-6.4203000000000001</v>
      </c>
      <c r="E119" s="82">
        <v>0.49889</v>
      </c>
      <c r="F119" s="82">
        <v>0.40743000000000001</v>
      </c>
      <c r="G119" s="82">
        <v>0.42049999999999998</v>
      </c>
      <c r="H119" s="82">
        <v>0.18290999999999999</v>
      </c>
      <c r="I119" s="82">
        <v>3.4403999999999999</v>
      </c>
      <c r="J119" s="82">
        <v>0.70443999999999996</v>
      </c>
      <c r="K119" s="82">
        <v>0.37898999999999999</v>
      </c>
      <c r="L119" s="82">
        <v>0.50931000000000004</v>
      </c>
      <c r="M119" s="82">
        <v>-8.4342E-2</v>
      </c>
      <c r="N119" s="82">
        <v>-2.4296999999999999E-2</v>
      </c>
      <c r="O119" s="82">
        <v>0.36675000000000002</v>
      </c>
      <c r="P119" s="82">
        <v>6.0293999999999999</v>
      </c>
      <c r="Q119" s="82">
        <v>13.308999999999999</v>
      </c>
      <c r="R119" s="82">
        <v>2.4996999999999998</v>
      </c>
      <c r="S119" s="82">
        <v>0.16535</v>
      </c>
    </row>
    <row r="120" spans="2:19">
      <c r="B120" s="81">
        <v>4</v>
      </c>
      <c r="C120" s="81" t="s">
        <v>4</v>
      </c>
      <c r="D120" s="82">
        <v>-3.6999</v>
      </c>
      <c r="E120" s="82">
        <v>0.48424</v>
      </c>
      <c r="F120" s="82">
        <v>0.54742000000000002</v>
      </c>
      <c r="G120" s="82">
        <v>0.40973999999999999</v>
      </c>
      <c r="H120" s="82">
        <v>0.14788000000000001</v>
      </c>
      <c r="I120" s="82">
        <v>3.3186</v>
      </c>
      <c r="J120" s="82">
        <v>0.67947000000000002</v>
      </c>
      <c r="K120" s="82">
        <v>0.34971000000000002</v>
      </c>
      <c r="L120" s="82">
        <v>0.56015999999999999</v>
      </c>
      <c r="M120" s="82">
        <v>-7.2186E-2</v>
      </c>
      <c r="N120" s="82">
        <v>-2.1087999999999999E-2</v>
      </c>
      <c r="O120" s="82">
        <v>0.43136999999999998</v>
      </c>
      <c r="P120" s="82">
        <v>5.4273999999999996</v>
      </c>
      <c r="Q120" s="82">
        <v>19.032</v>
      </c>
      <c r="R120" s="82">
        <v>2.4266000000000001</v>
      </c>
      <c r="S120" s="82">
        <v>0.21042</v>
      </c>
    </row>
    <row r="121" spans="2:19">
      <c r="B121" s="81">
        <v>4</v>
      </c>
      <c r="C121" s="81" t="s">
        <v>4</v>
      </c>
      <c r="D121" s="82">
        <v>-3.4279999999999999</v>
      </c>
      <c r="E121" s="82">
        <v>0.39812999999999998</v>
      </c>
      <c r="F121" s="82">
        <v>0.37175000000000002</v>
      </c>
      <c r="G121" s="82">
        <v>0.34974</v>
      </c>
      <c r="H121" s="82">
        <v>0.10773000000000001</v>
      </c>
      <c r="I121" s="82">
        <v>3.0261</v>
      </c>
      <c r="J121" s="82">
        <v>0.60302999999999995</v>
      </c>
      <c r="K121" s="82">
        <v>0.29929</v>
      </c>
      <c r="L121" s="82">
        <v>0.43935000000000002</v>
      </c>
      <c r="M121" s="82">
        <v>-5.4431E-2</v>
      </c>
      <c r="N121" s="82">
        <v>-3.7012000000000003E-2</v>
      </c>
      <c r="O121" s="82">
        <v>0.31902000000000003</v>
      </c>
      <c r="P121" s="82">
        <v>4.1342999999999996</v>
      </c>
      <c r="Q121" s="82">
        <v>12.311</v>
      </c>
      <c r="R121" s="82">
        <v>2.0251999999999999</v>
      </c>
      <c r="S121" s="82">
        <v>0.20796999999999999</v>
      </c>
    </row>
    <row r="122" spans="2:19">
      <c r="B122" s="81">
        <v>4</v>
      </c>
      <c r="C122" s="81" t="s">
        <v>4</v>
      </c>
      <c r="D122" s="82">
        <v>-6.1833</v>
      </c>
      <c r="E122" s="82">
        <v>0.53320000000000001</v>
      </c>
      <c r="F122" s="82">
        <v>0.54423999999999995</v>
      </c>
      <c r="G122" s="82">
        <v>0.43139</v>
      </c>
      <c r="H122" s="82">
        <v>0.21590000000000001</v>
      </c>
      <c r="I122" s="82">
        <v>3.6194999999999999</v>
      </c>
      <c r="J122" s="82">
        <v>0.73067000000000004</v>
      </c>
      <c r="K122" s="82">
        <v>0.42176999999999998</v>
      </c>
      <c r="L122" s="82">
        <v>0.58721000000000001</v>
      </c>
      <c r="M122" s="82">
        <v>-9.7326999999999997E-2</v>
      </c>
      <c r="N122" s="82">
        <v>-2.4152E-2</v>
      </c>
      <c r="O122" s="82">
        <v>0.44550000000000001</v>
      </c>
      <c r="P122" s="82">
        <v>7.0166000000000004</v>
      </c>
      <c r="Q122" s="82">
        <v>18.870999999999999</v>
      </c>
      <c r="R122" s="82">
        <v>2.7206000000000001</v>
      </c>
      <c r="S122" s="82">
        <v>0.19267999999999999</v>
      </c>
    </row>
    <row r="123" spans="2:19">
      <c r="B123" s="81">
        <v>4</v>
      </c>
      <c r="C123" s="81" t="s">
        <v>4</v>
      </c>
      <c r="D123" s="82">
        <v>-6.1060999999999996</v>
      </c>
      <c r="E123" s="82">
        <v>0.48376000000000002</v>
      </c>
      <c r="F123" s="82">
        <v>0.46533000000000002</v>
      </c>
      <c r="G123" s="82">
        <v>0.39004</v>
      </c>
      <c r="H123" s="82">
        <v>0.2059</v>
      </c>
      <c r="I123" s="82">
        <v>3.4805000000000001</v>
      </c>
      <c r="J123" s="82">
        <v>0.71006999999999998</v>
      </c>
      <c r="K123" s="82">
        <v>0.42243999999999998</v>
      </c>
      <c r="L123" s="82">
        <v>0.54349999999999998</v>
      </c>
      <c r="M123" s="82">
        <v>-8.3062999999999998E-2</v>
      </c>
      <c r="N123" s="82">
        <v>-1.9460000000000002E-2</v>
      </c>
      <c r="O123" s="82">
        <v>0.40116000000000002</v>
      </c>
      <c r="P123" s="82">
        <v>6.2530000000000001</v>
      </c>
      <c r="Q123" s="82">
        <v>16.306000000000001</v>
      </c>
      <c r="R123" s="82">
        <v>2.4</v>
      </c>
      <c r="S123" s="82">
        <v>0.21440000000000001</v>
      </c>
    </row>
    <row r="124" spans="2:19">
      <c r="B124" s="81">
        <v>4</v>
      </c>
      <c r="C124" s="81" t="s">
        <v>4</v>
      </c>
      <c r="D124" s="82">
        <v>-1.1272</v>
      </c>
      <c r="E124" s="82">
        <v>0.37691999999999998</v>
      </c>
      <c r="F124" s="82">
        <v>0.31106</v>
      </c>
      <c r="G124" s="82">
        <v>0.37924000000000002</v>
      </c>
      <c r="H124" s="82">
        <v>3.7128000000000001E-2</v>
      </c>
      <c r="I124" s="82">
        <v>3.0245000000000002</v>
      </c>
      <c r="J124" s="82">
        <v>0.58887</v>
      </c>
      <c r="K124" s="82">
        <v>0.2571</v>
      </c>
      <c r="L124" s="82">
        <v>0.40732000000000002</v>
      </c>
      <c r="M124" s="82">
        <v>-7.6886999999999997E-2</v>
      </c>
      <c r="N124" s="82">
        <v>2.4515000000000001E-3</v>
      </c>
      <c r="O124" s="82">
        <v>0.29097000000000001</v>
      </c>
      <c r="P124" s="82">
        <v>4.1923000000000004</v>
      </c>
      <c r="Q124" s="82">
        <v>10.180999999999999</v>
      </c>
      <c r="R124" s="82">
        <v>1.9431</v>
      </c>
      <c r="S124" s="82">
        <v>0.23913000000000001</v>
      </c>
    </row>
    <row r="125" spans="2:19">
      <c r="B125" s="81">
        <v>4</v>
      </c>
      <c r="C125" s="81" t="s">
        <v>4</v>
      </c>
      <c r="D125" s="82">
        <v>-5.1459999999999999</v>
      </c>
      <c r="E125" s="82">
        <v>0.46526000000000001</v>
      </c>
      <c r="F125" s="82">
        <v>0.52586999999999995</v>
      </c>
      <c r="G125" s="82">
        <v>0.36679</v>
      </c>
      <c r="H125" s="82">
        <v>0.21017</v>
      </c>
      <c r="I125" s="82">
        <v>3.4664000000000001</v>
      </c>
      <c r="J125" s="82">
        <v>0.70226</v>
      </c>
      <c r="K125" s="82">
        <v>0.43774999999999997</v>
      </c>
      <c r="L125" s="82">
        <v>0.56384000000000001</v>
      </c>
      <c r="M125" s="82">
        <v>-8.2455000000000001E-2</v>
      </c>
      <c r="N125" s="82">
        <v>-2.6943999999999999E-2</v>
      </c>
      <c r="O125" s="82">
        <v>0.42902000000000001</v>
      </c>
      <c r="P125" s="82">
        <v>6.2057000000000002</v>
      </c>
      <c r="Q125" s="82">
        <v>19.228999999999999</v>
      </c>
      <c r="R125" s="82">
        <v>2.2949999999999999</v>
      </c>
      <c r="S125" s="82">
        <v>0.26036999999999999</v>
      </c>
    </row>
    <row r="126" spans="2:19">
      <c r="B126" s="81">
        <v>4</v>
      </c>
      <c r="C126" s="81" t="s">
        <v>4</v>
      </c>
      <c r="D126" s="82">
        <v>-5.9306000000000001</v>
      </c>
      <c r="E126" s="82">
        <v>0.50839000000000001</v>
      </c>
      <c r="F126" s="82">
        <v>0.46372000000000002</v>
      </c>
      <c r="G126" s="82">
        <v>0.40958</v>
      </c>
      <c r="H126" s="82">
        <v>0.19650000000000001</v>
      </c>
      <c r="I126" s="82">
        <v>3.4552</v>
      </c>
      <c r="J126" s="82">
        <v>0.70147999999999999</v>
      </c>
      <c r="K126" s="82">
        <v>0.38968999999999998</v>
      </c>
      <c r="L126" s="82">
        <v>0.53290000000000004</v>
      </c>
      <c r="M126" s="82">
        <v>-9.4321000000000002E-2</v>
      </c>
      <c r="N126" s="82">
        <v>-2.6671E-2</v>
      </c>
      <c r="O126" s="82">
        <v>0.39437</v>
      </c>
      <c r="P126" s="82">
        <v>6.1538000000000004</v>
      </c>
      <c r="Q126" s="82">
        <v>15.734999999999999</v>
      </c>
      <c r="R126" s="82">
        <v>2.5427</v>
      </c>
      <c r="S126" s="82">
        <v>0.18026</v>
      </c>
    </row>
    <row r="127" spans="2:19">
      <c r="B127" s="81">
        <v>4</v>
      </c>
      <c r="C127" s="81" t="s">
        <v>4</v>
      </c>
      <c r="D127" s="82">
        <v>-5.1635999999999997</v>
      </c>
      <c r="E127" s="82">
        <v>0.46034000000000003</v>
      </c>
      <c r="F127" s="82">
        <v>0.37196000000000001</v>
      </c>
      <c r="G127" s="82">
        <v>0.40601999999999999</v>
      </c>
      <c r="H127" s="82">
        <v>0.14387</v>
      </c>
      <c r="I127" s="82">
        <v>3.2622</v>
      </c>
      <c r="J127" s="82">
        <v>0.66603999999999997</v>
      </c>
      <c r="K127" s="82">
        <v>0.34247</v>
      </c>
      <c r="L127" s="82">
        <v>0.47441</v>
      </c>
      <c r="M127" s="82">
        <v>-8.2756999999999997E-2</v>
      </c>
      <c r="N127" s="82">
        <v>-1.6742E-2</v>
      </c>
      <c r="O127" s="82">
        <v>0.34037000000000001</v>
      </c>
      <c r="P127" s="82">
        <v>5.1695000000000002</v>
      </c>
      <c r="Q127" s="82">
        <v>12.116</v>
      </c>
      <c r="R127" s="82">
        <v>2.3109000000000002</v>
      </c>
      <c r="S127" s="82">
        <v>0.16353000000000001</v>
      </c>
    </row>
    <row r="128" spans="2:19">
      <c r="B128" s="81">
        <v>4</v>
      </c>
      <c r="C128" s="81" t="s">
        <v>4</v>
      </c>
      <c r="D128" s="82">
        <v>-5.0765000000000002</v>
      </c>
      <c r="E128" s="82">
        <v>0.44190000000000002</v>
      </c>
      <c r="F128" s="82">
        <v>0.35661999999999999</v>
      </c>
      <c r="G128" s="82">
        <v>0.37153999999999998</v>
      </c>
      <c r="H128" s="82">
        <v>0.14396</v>
      </c>
      <c r="I128" s="82">
        <v>3.1236000000000002</v>
      </c>
      <c r="J128" s="82">
        <v>0.63058999999999998</v>
      </c>
      <c r="K128" s="82">
        <v>0.31880999999999998</v>
      </c>
      <c r="L128" s="82">
        <v>0.44671</v>
      </c>
      <c r="M128" s="82">
        <v>-6.4371999999999999E-2</v>
      </c>
      <c r="N128" s="82">
        <v>-3.0897000000000001E-2</v>
      </c>
      <c r="O128" s="82">
        <v>0.31990000000000002</v>
      </c>
      <c r="P128" s="82">
        <v>4.5503999999999998</v>
      </c>
      <c r="Q128" s="82">
        <v>11.531000000000001</v>
      </c>
      <c r="R128" s="82">
        <v>2.2284000000000002</v>
      </c>
      <c r="S128" s="82">
        <v>0.17107</v>
      </c>
    </row>
    <row r="129" spans="2:19">
      <c r="B129" s="81">
        <v>4</v>
      </c>
      <c r="C129" s="81" t="s">
        <v>4</v>
      </c>
      <c r="D129" s="82">
        <v>-6.0232999999999999</v>
      </c>
      <c r="E129" s="82">
        <v>0.47885</v>
      </c>
      <c r="F129" s="82">
        <v>0.47094000000000003</v>
      </c>
      <c r="G129" s="82">
        <v>0.37970999999999999</v>
      </c>
      <c r="H129" s="82">
        <v>0.21404000000000001</v>
      </c>
      <c r="I129" s="82">
        <v>3.4138999999999999</v>
      </c>
      <c r="J129" s="82">
        <v>0.70025000000000004</v>
      </c>
      <c r="K129" s="82">
        <v>0.41614000000000001</v>
      </c>
      <c r="L129" s="82">
        <v>0.53817000000000004</v>
      </c>
      <c r="M129" s="82">
        <v>-7.8314999999999996E-2</v>
      </c>
      <c r="N129" s="82">
        <v>-2.8149E-2</v>
      </c>
      <c r="O129" s="82">
        <v>0.39887</v>
      </c>
      <c r="P129" s="82">
        <v>5.8829000000000002</v>
      </c>
      <c r="Q129" s="82">
        <v>16.385000000000002</v>
      </c>
      <c r="R129" s="82">
        <v>2.3589000000000002</v>
      </c>
      <c r="S129" s="82">
        <v>0.20943000000000001</v>
      </c>
    </row>
    <row r="130" spans="2:19">
      <c r="B130" s="81">
        <v>4</v>
      </c>
      <c r="C130" s="81" t="s">
        <v>4</v>
      </c>
      <c r="D130" s="82">
        <v>-8.1504999999999992</v>
      </c>
      <c r="E130" s="82">
        <v>0.45913999999999999</v>
      </c>
      <c r="F130" s="82">
        <v>0.26379999999999998</v>
      </c>
      <c r="G130" s="82">
        <v>0.38635999999999998</v>
      </c>
      <c r="H130" s="82">
        <v>0.16572000000000001</v>
      </c>
      <c r="I130" s="82">
        <v>3.2299000000000002</v>
      </c>
      <c r="J130" s="82">
        <v>0.65661000000000003</v>
      </c>
      <c r="K130" s="82">
        <v>0.34612999999999999</v>
      </c>
      <c r="L130" s="82">
        <v>0.40121000000000001</v>
      </c>
      <c r="M130" s="82">
        <v>-7.6143000000000002E-2</v>
      </c>
      <c r="N130" s="82">
        <v>-2.4001999999999999E-2</v>
      </c>
      <c r="O130" s="82">
        <v>0.27829999999999999</v>
      </c>
      <c r="P130" s="82">
        <v>5.0347</v>
      </c>
      <c r="Q130" s="82">
        <v>8.3453999999999997</v>
      </c>
      <c r="R130" s="82">
        <v>2.3029999999999999</v>
      </c>
      <c r="S130" s="82">
        <v>0.13996</v>
      </c>
    </row>
    <row r="131" spans="2:19">
      <c r="B131" s="81">
        <v>4</v>
      </c>
      <c r="C131" s="81" t="s">
        <v>4</v>
      </c>
      <c r="D131" s="82">
        <v>-5.5091999999999999</v>
      </c>
      <c r="E131" s="82">
        <v>0.51354999999999995</v>
      </c>
      <c r="F131" s="82">
        <v>0.52864</v>
      </c>
      <c r="G131" s="82">
        <v>0.41628999999999999</v>
      </c>
      <c r="H131" s="82">
        <v>0.19733000000000001</v>
      </c>
      <c r="I131" s="82">
        <v>3.5184000000000002</v>
      </c>
      <c r="J131" s="82">
        <v>0.71550999999999998</v>
      </c>
      <c r="K131" s="82">
        <v>0.40820000000000001</v>
      </c>
      <c r="L131" s="82">
        <v>0.57555999999999996</v>
      </c>
      <c r="M131" s="82">
        <v>-9.4936999999999994E-2</v>
      </c>
      <c r="N131" s="82">
        <v>-1.7332E-2</v>
      </c>
      <c r="O131" s="82">
        <v>0.43564000000000003</v>
      </c>
      <c r="P131" s="82">
        <v>6.4512</v>
      </c>
      <c r="Q131" s="82">
        <v>18.574000000000002</v>
      </c>
      <c r="R131" s="82">
        <v>2.5775999999999999</v>
      </c>
      <c r="S131" s="82">
        <v>0.20266000000000001</v>
      </c>
    </row>
    <row r="132" spans="2:19">
      <c r="B132" s="81">
        <v>4</v>
      </c>
      <c r="C132" s="81" t="s">
        <v>4</v>
      </c>
      <c r="D132" s="82">
        <v>-4.4470999999999998</v>
      </c>
      <c r="E132" s="82">
        <v>0.46462999999999999</v>
      </c>
      <c r="F132" s="82">
        <v>0.47958000000000001</v>
      </c>
      <c r="G132" s="82">
        <v>0.37370999999999999</v>
      </c>
      <c r="H132" s="82">
        <v>0.17150000000000001</v>
      </c>
      <c r="I132" s="82">
        <v>3.2488000000000001</v>
      </c>
      <c r="J132" s="82">
        <v>0.66417999999999999</v>
      </c>
      <c r="K132" s="82">
        <v>0.36124000000000001</v>
      </c>
      <c r="L132" s="82">
        <v>0.52341000000000004</v>
      </c>
      <c r="M132" s="82">
        <v>-7.7518000000000004E-2</v>
      </c>
      <c r="N132" s="82">
        <v>-2.4497000000000001E-2</v>
      </c>
      <c r="O132" s="82">
        <v>0.39423999999999998</v>
      </c>
      <c r="P132" s="82">
        <v>5.0968</v>
      </c>
      <c r="Q132" s="82">
        <v>16.901</v>
      </c>
      <c r="R132" s="82">
        <v>2.2961</v>
      </c>
      <c r="S132" s="82">
        <v>0.20996000000000001</v>
      </c>
    </row>
    <row r="133" spans="2:19">
      <c r="B133" s="81">
        <v>4</v>
      </c>
      <c r="C133" s="81" t="s">
        <v>4</v>
      </c>
      <c r="D133" s="82">
        <v>-5.2069999999999999</v>
      </c>
      <c r="E133" s="82">
        <v>0.49968000000000001</v>
      </c>
      <c r="F133" s="82">
        <v>0.51780000000000004</v>
      </c>
      <c r="G133" s="82">
        <v>0.41599999999999998</v>
      </c>
      <c r="H133" s="82">
        <v>0.18604000000000001</v>
      </c>
      <c r="I133" s="82">
        <v>3.4741</v>
      </c>
      <c r="J133" s="82">
        <v>0.71284999999999998</v>
      </c>
      <c r="K133" s="82">
        <v>0.40503</v>
      </c>
      <c r="L133" s="82">
        <v>0.56813999999999998</v>
      </c>
      <c r="M133" s="82">
        <v>-9.5847000000000002E-2</v>
      </c>
      <c r="N133" s="82">
        <v>-1.4515999999999999E-2</v>
      </c>
      <c r="O133" s="82">
        <v>0.43008999999999997</v>
      </c>
      <c r="P133" s="82">
        <v>6.1738</v>
      </c>
      <c r="Q133" s="82">
        <v>18.271999999999998</v>
      </c>
      <c r="R133" s="82">
        <v>2.4857999999999998</v>
      </c>
      <c r="S133" s="82">
        <v>0.20593</v>
      </c>
    </row>
    <row r="134" spans="2:19">
      <c r="B134" s="81">
        <v>4</v>
      </c>
      <c r="C134" s="81" t="s">
        <v>4</v>
      </c>
      <c r="D134" s="82">
        <v>-4.3173000000000004</v>
      </c>
      <c r="E134" s="82">
        <v>0.47720000000000001</v>
      </c>
      <c r="F134" s="82">
        <v>0.47852</v>
      </c>
      <c r="G134" s="82">
        <v>0.40050000000000002</v>
      </c>
      <c r="H134" s="82">
        <v>0.14793000000000001</v>
      </c>
      <c r="I134" s="82">
        <v>3.2608999999999999</v>
      </c>
      <c r="J134" s="82">
        <v>0.66481999999999997</v>
      </c>
      <c r="K134" s="82">
        <v>0.33828999999999998</v>
      </c>
      <c r="L134" s="82">
        <v>0.52407000000000004</v>
      </c>
      <c r="M134" s="82">
        <v>-7.5037000000000006E-2</v>
      </c>
      <c r="N134" s="82">
        <v>-2.1087999999999999E-2</v>
      </c>
      <c r="O134" s="82">
        <v>0.39363999999999999</v>
      </c>
      <c r="P134" s="82">
        <v>5.1664000000000003</v>
      </c>
      <c r="Q134" s="82">
        <v>16.353000000000002</v>
      </c>
      <c r="R134" s="82">
        <v>2.3972000000000002</v>
      </c>
      <c r="S134" s="82">
        <v>0.19072</v>
      </c>
    </row>
    <row r="135" spans="2:19">
      <c r="B135" s="81">
        <v>4</v>
      </c>
      <c r="C135" s="81" t="s">
        <v>4</v>
      </c>
      <c r="D135" s="82">
        <v>-4.2156000000000002</v>
      </c>
      <c r="E135" s="82">
        <v>0.43759999999999999</v>
      </c>
      <c r="F135" s="82">
        <v>0.45639000000000002</v>
      </c>
      <c r="G135" s="82">
        <v>0.34414</v>
      </c>
      <c r="H135" s="82">
        <v>0.17917</v>
      </c>
      <c r="I135" s="82">
        <v>3.2572999999999999</v>
      </c>
      <c r="J135" s="82">
        <v>0.66356999999999999</v>
      </c>
      <c r="K135" s="82">
        <v>0.38939000000000001</v>
      </c>
      <c r="L135" s="82">
        <v>0.51331000000000004</v>
      </c>
      <c r="M135" s="82">
        <v>-8.1396999999999997E-2</v>
      </c>
      <c r="N135" s="82">
        <v>-2.9769E-2</v>
      </c>
      <c r="O135" s="82">
        <v>0.38234000000000001</v>
      </c>
      <c r="P135" s="82">
        <v>5.1542000000000003</v>
      </c>
      <c r="Q135" s="82">
        <v>16.411999999999999</v>
      </c>
      <c r="R135" s="82">
        <v>2.1413000000000002</v>
      </c>
      <c r="S135" s="82">
        <v>0.24406</v>
      </c>
    </row>
    <row r="136" spans="2:19">
      <c r="B136" s="81">
        <v>6</v>
      </c>
      <c r="C136" s="81" t="s">
        <v>1</v>
      </c>
      <c r="D136" s="82">
        <v>-4.9417999999999997</v>
      </c>
      <c r="E136" s="82">
        <v>0.46877000000000002</v>
      </c>
      <c r="F136" s="82">
        <v>0.52193999999999996</v>
      </c>
      <c r="G136" s="82">
        <v>0.39600999999999997</v>
      </c>
      <c r="H136" s="82">
        <v>0.17437</v>
      </c>
      <c r="I136" s="82">
        <v>3.4499</v>
      </c>
      <c r="J136" s="82">
        <v>0.69923000000000002</v>
      </c>
      <c r="K136" s="82">
        <v>0.40925</v>
      </c>
      <c r="L136" s="82">
        <v>0.56462999999999997</v>
      </c>
      <c r="M136" s="82">
        <v>-8.7640999999999997E-2</v>
      </c>
      <c r="N136" s="82">
        <v>-1.2378999999999999E-2</v>
      </c>
      <c r="O136" s="82">
        <v>0.42991000000000001</v>
      </c>
      <c r="P136" s="82">
        <v>6.1223000000000001</v>
      </c>
      <c r="Q136" s="82">
        <v>18.785</v>
      </c>
      <c r="R136" s="82">
        <v>2.3454000000000002</v>
      </c>
      <c r="S136" s="82">
        <v>0.25340000000000001</v>
      </c>
    </row>
    <row r="137" spans="2:19">
      <c r="B137" s="81">
        <v>6</v>
      </c>
      <c r="C137" s="81" t="s">
        <v>1</v>
      </c>
      <c r="D137" s="82">
        <v>-5.2191999999999998</v>
      </c>
      <c r="E137" s="82">
        <v>0.46808</v>
      </c>
      <c r="F137" s="82">
        <v>0.42126999999999998</v>
      </c>
      <c r="G137" s="82">
        <v>0.39876</v>
      </c>
      <c r="H137" s="82">
        <v>0.15592</v>
      </c>
      <c r="I137" s="82">
        <v>3.3694999999999999</v>
      </c>
      <c r="J137" s="82">
        <v>0.67510000000000003</v>
      </c>
      <c r="K137" s="82">
        <v>0.37158000000000002</v>
      </c>
      <c r="L137" s="82">
        <v>0.50600999999999996</v>
      </c>
      <c r="M137" s="82">
        <v>-9.6921999999999994E-2</v>
      </c>
      <c r="N137" s="82">
        <v>-5.94E-3</v>
      </c>
      <c r="O137" s="82">
        <v>0.37115999999999999</v>
      </c>
      <c r="P137" s="82">
        <v>5.7788000000000004</v>
      </c>
      <c r="Q137" s="82">
        <v>14.382</v>
      </c>
      <c r="R137" s="82">
        <v>2.3580000000000001</v>
      </c>
      <c r="S137" s="82">
        <v>0.19445000000000001</v>
      </c>
    </row>
    <row r="138" spans="2:19">
      <c r="B138" s="81">
        <v>6</v>
      </c>
      <c r="C138" s="81" t="s">
        <v>1</v>
      </c>
      <c r="D138" s="82">
        <v>-5.4015000000000004</v>
      </c>
      <c r="E138" s="82">
        <v>0.49695</v>
      </c>
      <c r="F138" s="82">
        <v>0.50587000000000004</v>
      </c>
      <c r="G138" s="82">
        <v>0.41077999999999998</v>
      </c>
      <c r="H138" s="82">
        <v>0.18817999999999999</v>
      </c>
      <c r="I138" s="82">
        <v>3.4786000000000001</v>
      </c>
      <c r="J138" s="82">
        <v>0.70645000000000002</v>
      </c>
      <c r="K138" s="82">
        <v>0.39788000000000001</v>
      </c>
      <c r="L138" s="82">
        <v>0.55935999999999997</v>
      </c>
      <c r="M138" s="82">
        <v>-8.1804000000000002E-2</v>
      </c>
      <c r="N138" s="82">
        <v>-1.5782999999999998E-2</v>
      </c>
      <c r="O138" s="82">
        <v>0.42131999999999997</v>
      </c>
      <c r="P138" s="82">
        <v>6.2702</v>
      </c>
      <c r="Q138" s="82">
        <v>17.707999999999998</v>
      </c>
      <c r="R138" s="82">
        <v>2.5034000000000001</v>
      </c>
      <c r="S138" s="82">
        <v>0.20807999999999999</v>
      </c>
    </row>
    <row r="139" spans="2:19">
      <c r="B139" s="81">
        <v>6</v>
      </c>
      <c r="C139" s="81" t="s">
        <v>1</v>
      </c>
      <c r="D139" s="82">
        <v>-4.3823999999999996</v>
      </c>
      <c r="E139" s="82">
        <v>0.52266999999999997</v>
      </c>
      <c r="F139" s="82">
        <v>0.59719</v>
      </c>
      <c r="G139" s="82">
        <v>0.44775999999999999</v>
      </c>
      <c r="H139" s="82">
        <v>0.16647000000000001</v>
      </c>
      <c r="I139" s="82">
        <v>3.5446</v>
      </c>
      <c r="J139" s="82">
        <v>0.72531000000000001</v>
      </c>
      <c r="K139" s="82">
        <v>0.39398</v>
      </c>
      <c r="L139" s="82">
        <v>0.61023000000000005</v>
      </c>
      <c r="M139" s="82">
        <v>-0.10335999999999999</v>
      </c>
      <c r="N139" s="82">
        <v>-1.0097E-2</v>
      </c>
      <c r="O139" s="82">
        <v>0.47553000000000001</v>
      </c>
      <c r="P139" s="82">
        <v>6.5423999999999998</v>
      </c>
      <c r="Q139" s="82">
        <v>21.169</v>
      </c>
      <c r="R139" s="82">
        <v>2.6269</v>
      </c>
      <c r="S139" s="82">
        <v>0.20732999999999999</v>
      </c>
    </row>
    <row r="140" spans="2:19">
      <c r="B140" s="81">
        <v>6</v>
      </c>
      <c r="C140" s="81" t="s">
        <v>1</v>
      </c>
      <c r="D140" s="82">
        <v>-7.2798999999999996</v>
      </c>
      <c r="E140" s="82">
        <v>0.51866000000000001</v>
      </c>
      <c r="F140" s="82">
        <v>0.46211000000000002</v>
      </c>
      <c r="G140" s="82">
        <v>0.43151</v>
      </c>
      <c r="H140" s="82">
        <v>0.21196000000000001</v>
      </c>
      <c r="I140" s="82">
        <v>3.6086</v>
      </c>
      <c r="J140" s="82">
        <v>0.72899999999999998</v>
      </c>
      <c r="K140" s="82">
        <v>0.42309999999999998</v>
      </c>
      <c r="L140" s="82">
        <v>0.55359999999999998</v>
      </c>
      <c r="M140" s="82">
        <v>-9.3150999999999998E-2</v>
      </c>
      <c r="N140" s="82">
        <v>-1.4994E-2</v>
      </c>
      <c r="O140" s="82">
        <v>0.40742</v>
      </c>
      <c r="P140" s="82">
        <v>6.9679000000000002</v>
      </c>
      <c r="Q140" s="82">
        <v>15.827</v>
      </c>
      <c r="R140" s="82">
        <v>2.6093000000000002</v>
      </c>
      <c r="S140" s="82">
        <v>0.1789</v>
      </c>
    </row>
    <row r="141" spans="2:19">
      <c r="B141" s="81">
        <v>6</v>
      </c>
      <c r="C141" s="81" t="s">
        <v>1</v>
      </c>
      <c r="D141" s="82">
        <v>-5.8973000000000004</v>
      </c>
      <c r="E141" s="82">
        <v>0.52254999999999996</v>
      </c>
      <c r="F141" s="82">
        <v>0.50314999999999999</v>
      </c>
      <c r="G141" s="82">
        <v>0.44064999999999999</v>
      </c>
      <c r="H141" s="82">
        <v>0.18185000000000001</v>
      </c>
      <c r="I141" s="82">
        <v>3.4969000000000001</v>
      </c>
      <c r="J141" s="82">
        <v>0.71428999999999998</v>
      </c>
      <c r="K141" s="82">
        <v>0.37955</v>
      </c>
      <c r="L141" s="82">
        <v>0.56135999999999997</v>
      </c>
      <c r="M141" s="82">
        <v>-8.4029000000000006E-2</v>
      </c>
      <c r="N141" s="82">
        <v>-1.7696E-2</v>
      </c>
      <c r="O141" s="82">
        <v>0.42137000000000002</v>
      </c>
      <c r="P141" s="82">
        <v>6.3220999999999998</v>
      </c>
      <c r="Q141" s="82">
        <v>17.085000000000001</v>
      </c>
      <c r="R141" s="82">
        <v>2.6677</v>
      </c>
      <c r="S141" s="82">
        <v>0.17605000000000001</v>
      </c>
    </row>
    <row r="142" spans="2:19">
      <c r="B142" s="81">
        <v>6</v>
      </c>
      <c r="C142" s="81" t="s">
        <v>1</v>
      </c>
      <c r="D142" s="82">
        <v>-7.4496000000000002</v>
      </c>
      <c r="E142" s="82">
        <v>0.55130999999999997</v>
      </c>
      <c r="F142" s="82">
        <v>0.53317999999999999</v>
      </c>
      <c r="G142" s="82">
        <v>0.45663999999999999</v>
      </c>
      <c r="H142" s="82">
        <v>0.23480000000000001</v>
      </c>
      <c r="I142" s="82">
        <v>3.7385000000000002</v>
      </c>
      <c r="J142" s="82">
        <v>0.75746000000000002</v>
      </c>
      <c r="K142" s="82">
        <v>0.44330000000000003</v>
      </c>
      <c r="L142" s="82">
        <v>0.59613000000000005</v>
      </c>
      <c r="M142" s="82">
        <v>-9.3956999999999999E-2</v>
      </c>
      <c r="N142" s="82">
        <v>-2.7514E-2</v>
      </c>
      <c r="O142" s="82">
        <v>0.44438</v>
      </c>
      <c r="P142" s="82">
        <v>7.5907</v>
      </c>
      <c r="Q142" s="82">
        <v>17.733000000000001</v>
      </c>
      <c r="R142" s="82">
        <v>2.8056999999999999</v>
      </c>
      <c r="S142" s="82">
        <v>0.17465</v>
      </c>
    </row>
    <row r="143" spans="2:19">
      <c r="B143" s="81">
        <v>6</v>
      </c>
      <c r="C143" s="81" t="s">
        <v>1</v>
      </c>
      <c r="D143" s="82">
        <v>-7.6039000000000003</v>
      </c>
      <c r="E143" s="82">
        <v>0.48893999999999999</v>
      </c>
      <c r="F143" s="82">
        <v>0.36847999999999997</v>
      </c>
      <c r="G143" s="82">
        <v>0.40505000000000002</v>
      </c>
      <c r="H143" s="82">
        <v>0.18071999999999999</v>
      </c>
      <c r="I143" s="82">
        <v>3.3429000000000002</v>
      </c>
      <c r="J143" s="82">
        <v>0.68340000000000001</v>
      </c>
      <c r="K143" s="82">
        <v>0.36497000000000002</v>
      </c>
      <c r="L143" s="82">
        <v>0.47492000000000001</v>
      </c>
      <c r="M143" s="82">
        <v>-7.7715999999999993E-2</v>
      </c>
      <c r="N143" s="82">
        <v>-2.3165999999999999E-2</v>
      </c>
      <c r="O143" s="82">
        <v>0.34037000000000001</v>
      </c>
      <c r="P143" s="82">
        <v>5.5610999999999997</v>
      </c>
      <c r="Q143" s="82">
        <v>12.041</v>
      </c>
      <c r="R143" s="82">
        <v>2.456</v>
      </c>
      <c r="S143" s="82">
        <v>0.15817999999999999</v>
      </c>
    </row>
    <row r="144" spans="2:19">
      <c r="B144" s="81">
        <v>6</v>
      </c>
      <c r="C144" s="81" t="s">
        <v>1</v>
      </c>
      <c r="D144" s="82">
        <v>-4.9249000000000001</v>
      </c>
      <c r="E144" s="82">
        <v>0.51931000000000005</v>
      </c>
      <c r="F144" s="82">
        <v>0.50336999999999998</v>
      </c>
      <c r="G144" s="82">
        <v>0.43636000000000003</v>
      </c>
      <c r="H144" s="82">
        <v>0.15661</v>
      </c>
      <c r="I144" s="82">
        <v>3.4156</v>
      </c>
      <c r="J144" s="82">
        <v>0.69410000000000005</v>
      </c>
      <c r="K144" s="82">
        <v>0.35276999999999997</v>
      </c>
      <c r="L144" s="82">
        <v>0.54974999999999996</v>
      </c>
      <c r="M144" s="82">
        <v>-9.2396000000000006E-2</v>
      </c>
      <c r="N144" s="82">
        <v>-1.5785E-2</v>
      </c>
      <c r="O144" s="82">
        <v>0.41402</v>
      </c>
      <c r="P144" s="82">
        <v>5.9398999999999997</v>
      </c>
      <c r="Q144" s="82">
        <v>16.873999999999999</v>
      </c>
      <c r="R144" s="82">
        <v>2.6635</v>
      </c>
      <c r="S144" s="82">
        <v>0.17348</v>
      </c>
    </row>
    <row r="145" spans="2:19">
      <c r="B145" s="81">
        <v>6</v>
      </c>
      <c r="C145" s="81" t="s">
        <v>1</v>
      </c>
      <c r="D145" s="82">
        <v>-6.6368999999999998</v>
      </c>
      <c r="E145" s="82">
        <v>0.52168000000000003</v>
      </c>
      <c r="F145" s="82">
        <v>0.53002000000000005</v>
      </c>
      <c r="G145" s="82">
        <v>0.43729000000000001</v>
      </c>
      <c r="H145" s="82">
        <v>0.21865999999999999</v>
      </c>
      <c r="I145" s="82">
        <v>3.6941000000000002</v>
      </c>
      <c r="J145" s="82">
        <v>0.75334999999999996</v>
      </c>
      <c r="K145" s="82">
        <v>0.45582</v>
      </c>
      <c r="L145" s="82">
        <v>0.59802</v>
      </c>
      <c r="M145" s="82">
        <v>-0.1</v>
      </c>
      <c r="N145" s="82">
        <v>-1.7125000000000001E-2</v>
      </c>
      <c r="O145" s="82">
        <v>0.44835000000000003</v>
      </c>
      <c r="P145" s="82">
        <v>7.3129</v>
      </c>
      <c r="Q145" s="82">
        <v>18.548999999999999</v>
      </c>
      <c r="R145" s="82">
        <v>2.5718999999999999</v>
      </c>
      <c r="S145" s="82">
        <v>0.20422999999999999</v>
      </c>
    </row>
    <row r="146" spans="2:19">
      <c r="B146" s="81">
        <v>6</v>
      </c>
      <c r="C146" s="81" t="s">
        <v>1</v>
      </c>
      <c r="D146" s="82">
        <v>-4.4138999999999999</v>
      </c>
      <c r="E146" s="82">
        <v>0.44425999999999999</v>
      </c>
      <c r="F146" s="82">
        <v>0.43110999999999999</v>
      </c>
      <c r="G146" s="82">
        <v>0.38457000000000002</v>
      </c>
      <c r="H146" s="82">
        <v>0.13561000000000001</v>
      </c>
      <c r="I146" s="82">
        <v>3.2766999999999999</v>
      </c>
      <c r="J146" s="82">
        <v>0.66705000000000003</v>
      </c>
      <c r="K146" s="82">
        <v>0.36562</v>
      </c>
      <c r="L146" s="82">
        <v>0.50761999999999996</v>
      </c>
      <c r="M146" s="82">
        <v>-8.6635000000000004E-2</v>
      </c>
      <c r="N146" s="82">
        <v>-8.6090000000000003E-3</v>
      </c>
      <c r="O146" s="82">
        <v>0.37508000000000002</v>
      </c>
      <c r="P146" s="82">
        <v>5.2510000000000003</v>
      </c>
      <c r="Q146" s="82">
        <v>15.196</v>
      </c>
      <c r="R146" s="82">
        <v>2.2082000000000002</v>
      </c>
      <c r="S146" s="82">
        <v>0.22212999999999999</v>
      </c>
    </row>
    <row r="147" spans="2:19">
      <c r="B147" s="81">
        <v>6</v>
      </c>
      <c r="C147" s="81" t="s">
        <v>1</v>
      </c>
      <c r="D147" s="82">
        <v>-4.6097000000000001</v>
      </c>
      <c r="E147" s="82">
        <v>0.51139000000000001</v>
      </c>
      <c r="F147" s="82">
        <v>0.53049999999999997</v>
      </c>
      <c r="G147" s="82">
        <v>0.41722999999999999</v>
      </c>
      <c r="H147" s="82">
        <v>0.17015</v>
      </c>
      <c r="I147" s="82">
        <v>3.4296000000000002</v>
      </c>
      <c r="J147" s="82">
        <v>0.69972000000000001</v>
      </c>
      <c r="K147" s="82">
        <v>0.37891000000000002</v>
      </c>
      <c r="L147" s="82">
        <v>0.56677999999999995</v>
      </c>
      <c r="M147" s="82">
        <v>-9.7517999999999994E-2</v>
      </c>
      <c r="N147" s="82">
        <v>-1.5618E-2</v>
      </c>
      <c r="O147" s="82">
        <v>0.43123</v>
      </c>
      <c r="P147" s="82">
        <v>5.9909999999999997</v>
      </c>
      <c r="Q147" s="82">
        <v>18.509</v>
      </c>
      <c r="R147" s="82">
        <v>2.5611999999999999</v>
      </c>
      <c r="S147" s="82">
        <v>0.19954</v>
      </c>
    </row>
    <row r="148" spans="2:19">
      <c r="B148" s="81">
        <v>6</v>
      </c>
      <c r="C148" s="81" t="s">
        <v>1</v>
      </c>
      <c r="D148" s="82">
        <v>-3.1474000000000002</v>
      </c>
      <c r="E148" s="82">
        <v>0.36498999999999998</v>
      </c>
      <c r="F148" s="82">
        <v>0.36521999999999999</v>
      </c>
      <c r="G148" s="82">
        <v>0.35979</v>
      </c>
      <c r="H148" s="82">
        <v>4.0092999999999997E-2</v>
      </c>
      <c r="I148" s="82">
        <v>3.0154999999999998</v>
      </c>
      <c r="J148" s="82">
        <v>0.55132999999999999</v>
      </c>
      <c r="K148" s="82">
        <v>0.26679000000000003</v>
      </c>
      <c r="L148" s="82">
        <v>0.42746000000000001</v>
      </c>
      <c r="M148" s="82">
        <v>-0.10058</v>
      </c>
      <c r="N148" s="82">
        <v>6.0287E-2</v>
      </c>
      <c r="O148" s="82">
        <v>0.31772</v>
      </c>
      <c r="P148" s="82">
        <v>4.3159999999999998</v>
      </c>
      <c r="Q148" s="82">
        <v>12.333</v>
      </c>
      <c r="R148" s="82">
        <v>2.0042</v>
      </c>
      <c r="S148" s="82">
        <v>0.21881</v>
      </c>
    </row>
    <row r="149" spans="2:19">
      <c r="B149" s="81">
        <v>6</v>
      </c>
      <c r="C149" s="81" t="s">
        <v>1</v>
      </c>
      <c r="D149" s="82">
        <v>-4.9996999999999998</v>
      </c>
      <c r="E149" s="82">
        <v>0.44330999999999998</v>
      </c>
      <c r="F149" s="82">
        <v>0.41665000000000002</v>
      </c>
      <c r="G149" s="82">
        <v>0.37074000000000001</v>
      </c>
      <c r="H149" s="82">
        <v>0.16028000000000001</v>
      </c>
      <c r="I149" s="82">
        <v>3.2351999999999999</v>
      </c>
      <c r="J149" s="82">
        <v>0.66125</v>
      </c>
      <c r="K149" s="82">
        <v>0.36453000000000002</v>
      </c>
      <c r="L149" s="82">
        <v>0.49217</v>
      </c>
      <c r="M149" s="82">
        <v>-6.8909999999999999E-2</v>
      </c>
      <c r="N149" s="82">
        <v>-2.7231000000000002E-2</v>
      </c>
      <c r="O149" s="82">
        <v>0.35941000000000001</v>
      </c>
      <c r="P149" s="82">
        <v>5.0323000000000002</v>
      </c>
      <c r="Q149" s="82">
        <v>14.073</v>
      </c>
      <c r="R149" s="82">
        <v>2.2023000000000001</v>
      </c>
      <c r="S149" s="82">
        <v>0.20745</v>
      </c>
    </row>
    <row r="150" spans="2:19">
      <c r="B150" s="81">
        <v>6</v>
      </c>
      <c r="C150" s="81" t="s">
        <v>1</v>
      </c>
      <c r="D150" s="82">
        <v>-5.6155999999999997</v>
      </c>
      <c r="E150" s="82">
        <v>0.54310999999999998</v>
      </c>
      <c r="F150" s="82">
        <v>0.52475000000000005</v>
      </c>
      <c r="G150" s="82">
        <v>0.45473000000000002</v>
      </c>
      <c r="H150" s="82">
        <v>0.17579</v>
      </c>
      <c r="I150" s="82">
        <v>3.5339999999999998</v>
      </c>
      <c r="J150" s="82">
        <v>0.71709999999999996</v>
      </c>
      <c r="K150" s="82">
        <v>0.37309999999999999</v>
      </c>
      <c r="L150" s="82">
        <v>0.57132000000000005</v>
      </c>
      <c r="M150" s="82">
        <v>-9.7875000000000004E-2</v>
      </c>
      <c r="N150" s="82">
        <v>-1.7673999999999999E-2</v>
      </c>
      <c r="O150" s="82">
        <v>0.43099999999999999</v>
      </c>
      <c r="P150" s="82">
        <v>6.5444000000000004</v>
      </c>
      <c r="Q150" s="82">
        <v>17.507000000000001</v>
      </c>
      <c r="R150" s="82">
        <v>2.8130000000000002</v>
      </c>
      <c r="S150" s="82">
        <v>0.16635</v>
      </c>
    </row>
    <row r="151" spans="2:19">
      <c r="B151" s="81">
        <v>6</v>
      </c>
      <c r="C151" s="81" t="s">
        <v>1</v>
      </c>
      <c r="D151" s="82">
        <v>-7.4245000000000001</v>
      </c>
      <c r="E151" s="82">
        <v>0.50763999999999998</v>
      </c>
      <c r="F151" s="82">
        <v>0.38062000000000001</v>
      </c>
      <c r="G151" s="82">
        <v>0.44268000000000002</v>
      </c>
      <c r="H151" s="82">
        <v>0.17649999999999999</v>
      </c>
      <c r="I151" s="82">
        <v>3.4443000000000001</v>
      </c>
      <c r="J151" s="82">
        <v>0.70882000000000001</v>
      </c>
      <c r="K151" s="82">
        <v>0.37097000000000002</v>
      </c>
      <c r="L151" s="82">
        <v>0.49742999999999998</v>
      </c>
      <c r="M151" s="82">
        <v>-8.3673999999999998E-2</v>
      </c>
      <c r="N151" s="82">
        <v>-1.6621E-2</v>
      </c>
      <c r="O151" s="82">
        <v>0.35555999999999999</v>
      </c>
      <c r="P151" s="82">
        <v>6.0145999999999997</v>
      </c>
      <c r="Q151" s="82">
        <v>12.137</v>
      </c>
      <c r="R151" s="82">
        <v>2.5628000000000002</v>
      </c>
      <c r="S151" s="82">
        <v>0.14380999999999999</v>
      </c>
    </row>
    <row r="152" spans="2:19">
      <c r="B152" s="81">
        <v>6</v>
      </c>
      <c r="C152" s="81" t="s">
        <v>1</v>
      </c>
      <c r="D152" s="82">
        <v>-3.7894000000000001</v>
      </c>
      <c r="E152" s="82">
        <v>0.47105000000000002</v>
      </c>
      <c r="F152" s="82">
        <v>0.53134000000000003</v>
      </c>
      <c r="G152" s="82">
        <v>0.40127000000000002</v>
      </c>
      <c r="H152" s="82">
        <v>0.14480000000000001</v>
      </c>
      <c r="I152" s="82">
        <v>3.3191000000000002</v>
      </c>
      <c r="J152" s="82">
        <v>0.67459000000000002</v>
      </c>
      <c r="K152" s="82">
        <v>0.35804000000000002</v>
      </c>
      <c r="L152" s="82">
        <v>0.55213999999999996</v>
      </c>
      <c r="M152" s="82">
        <v>-7.6052999999999996E-2</v>
      </c>
      <c r="N152" s="82">
        <v>-1.8887999999999999E-2</v>
      </c>
      <c r="O152" s="82">
        <v>0.42348999999999998</v>
      </c>
      <c r="P152" s="82">
        <v>5.4630000000000001</v>
      </c>
      <c r="Q152" s="82">
        <v>18.567</v>
      </c>
      <c r="R152" s="82">
        <v>2.3807</v>
      </c>
      <c r="S152" s="82">
        <v>0.22370999999999999</v>
      </c>
    </row>
    <row r="153" spans="2:19">
      <c r="B153" s="81">
        <v>6</v>
      </c>
      <c r="C153" s="81" t="s">
        <v>1</v>
      </c>
      <c r="D153" s="82">
        <v>-4.3981000000000003</v>
      </c>
      <c r="E153" s="82">
        <v>0.52024999999999999</v>
      </c>
      <c r="F153" s="82">
        <v>0.52917000000000003</v>
      </c>
      <c r="G153" s="82">
        <v>0.44418000000000002</v>
      </c>
      <c r="H153" s="82">
        <v>0.14280999999999999</v>
      </c>
      <c r="I153" s="82">
        <v>3.3954</v>
      </c>
      <c r="J153" s="82">
        <v>0.69130000000000003</v>
      </c>
      <c r="K153" s="82">
        <v>0.33912999999999999</v>
      </c>
      <c r="L153" s="82">
        <v>0.55962999999999996</v>
      </c>
      <c r="M153" s="82">
        <v>-8.5342000000000001E-2</v>
      </c>
      <c r="N153" s="82">
        <v>-1.6799000000000001E-2</v>
      </c>
      <c r="O153" s="82">
        <v>0.42626999999999998</v>
      </c>
      <c r="P153" s="82">
        <v>5.8338999999999999</v>
      </c>
      <c r="Q153" s="82">
        <v>17.686</v>
      </c>
      <c r="R153" s="82">
        <v>2.6951000000000001</v>
      </c>
      <c r="S153" s="82">
        <v>0.17238999999999999</v>
      </c>
    </row>
    <row r="154" spans="2:19">
      <c r="B154" s="81">
        <v>6</v>
      </c>
      <c r="C154" s="81" t="s">
        <v>1</v>
      </c>
      <c r="D154" s="82">
        <v>-3.5242</v>
      </c>
      <c r="E154" s="82">
        <v>0.43346000000000001</v>
      </c>
      <c r="F154" s="82">
        <v>0.40139000000000002</v>
      </c>
      <c r="G154" s="82">
        <v>0.39026</v>
      </c>
      <c r="H154" s="82">
        <v>0.11156000000000001</v>
      </c>
      <c r="I154" s="82">
        <v>3.1457999999999999</v>
      </c>
      <c r="J154" s="82">
        <v>0.63848000000000005</v>
      </c>
      <c r="K154" s="82">
        <v>0.31040000000000001</v>
      </c>
      <c r="L154" s="82">
        <v>0.47326000000000001</v>
      </c>
      <c r="M154" s="82">
        <v>-6.0227000000000003E-2</v>
      </c>
      <c r="N154" s="82">
        <v>-2.7285E-2</v>
      </c>
      <c r="O154" s="82">
        <v>0.34408</v>
      </c>
      <c r="P154" s="82">
        <v>4.6333000000000002</v>
      </c>
      <c r="Q154" s="82">
        <v>12.988</v>
      </c>
      <c r="R154" s="82">
        <v>2.1932999999999998</v>
      </c>
      <c r="S154" s="82">
        <v>0.19092999999999999</v>
      </c>
    </row>
    <row r="155" spans="2:19">
      <c r="B155" s="81">
        <v>6</v>
      </c>
      <c r="C155" s="81" t="s">
        <v>1</v>
      </c>
      <c r="D155" s="82">
        <v>-5.6223000000000001</v>
      </c>
      <c r="E155" s="82">
        <v>0.49314999999999998</v>
      </c>
      <c r="F155" s="82">
        <v>0.48953000000000002</v>
      </c>
      <c r="G155" s="82">
        <v>0.39865</v>
      </c>
      <c r="H155" s="82">
        <v>0.19716</v>
      </c>
      <c r="I155" s="82">
        <v>3.4632000000000001</v>
      </c>
      <c r="J155" s="82">
        <v>0.70574999999999999</v>
      </c>
      <c r="K155" s="82">
        <v>0.41419</v>
      </c>
      <c r="L155" s="82">
        <v>0.55305000000000004</v>
      </c>
      <c r="M155" s="82">
        <v>-0.10256999999999999</v>
      </c>
      <c r="N155" s="82">
        <v>-1.6396999999999998E-2</v>
      </c>
      <c r="O155" s="82">
        <v>0.41374</v>
      </c>
      <c r="P155" s="82">
        <v>6.1669</v>
      </c>
      <c r="Q155" s="82">
        <v>17.274000000000001</v>
      </c>
      <c r="R155" s="82">
        <v>2.4459</v>
      </c>
      <c r="S155" s="82">
        <v>0.20682</v>
      </c>
    </row>
    <row r="156" spans="2:19">
      <c r="B156" s="81">
        <v>6</v>
      </c>
      <c r="C156" s="81" t="s">
        <v>1</v>
      </c>
      <c r="D156" s="82">
        <v>-6.2332000000000001</v>
      </c>
      <c r="E156" s="82">
        <v>0.52793000000000001</v>
      </c>
      <c r="F156" s="82">
        <v>0.50907999999999998</v>
      </c>
      <c r="G156" s="82">
        <v>0.43753999999999998</v>
      </c>
      <c r="H156" s="82">
        <v>0.19969000000000001</v>
      </c>
      <c r="I156" s="82">
        <v>3.548</v>
      </c>
      <c r="J156" s="82">
        <v>0.72184000000000004</v>
      </c>
      <c r="K156" s="82">
        <v>0.39533000000000001</v>
      </c>
      <c r="L156" s="82">
        <v>0.56542000000000003</v>
      </c>
      <c r="M156" s="82">
        <v>-7.9676999999999998E-2</v>
      </c>
      <c r="N156" s="82">
        <v>-2.6086000000000002E-2</v>
      </c>
      <c r="O156" s="82">
        <v>0.42247000000000001</v>
      </c>
      <c r="P156" s="82">
        <v>6.6158000000000001</v>
      </c>
      <c r="Q156" s="82">
        <v>17.042999999999999</v>
      </c>
      <c r="R156" s="82">
        <v>2.7061000000000002</v>
      </c>
      <c r="S156" s="82">
        <v>0.17796000000000001</v>
      </c>
    </row>
    <row r="157" spans="2:19">
      <c r="B157" s="81">
        <v>6</v>
      </c>
      <c r="C157" s="81" t="s">
        <v>2</v>
      </c>
      <c r="D157" s="82">
        <v>-6.0435999999999996</v>
      </c>
      <c r="E157" s="82">
        <v>0.49936999999999998</v>
      </c>
      <c r="F157" s="82">
        <v>0.45229999999999998</v>
      </c>
      <c r="G157" s="82">
        <v>0.42619000000000001</v>
      </c>
      <c r="H157" s="82">
        <v>0.17607</v>
      </c>
      <c r="I157" s="82">
        <v>3.3948999999999998</v>
      </c>
      <c r="J157" s="82">
        <v>0.69649000000000005</v>
      </c>
      <c r="K157" s="82">
        <v>0.36848999999999998</v>
      </c>
      <c r="L157" s="82">
        <v>0.52593000000000001</v>
      </c>
      <c r="M157" s="82">
        <v>-8.0508999999999997E-2</v>
      </c>
      <c r="N157" s="82">
        <v>-2.1340000000000001E-2</v>
      </c>
      <c r="O157" s="82">
        <v>0.38700000000000001</v>
      </c>
      <c r="P157" s="82">
        <v>5.7885</v>
      </c>
      <c r="Q157" s="82">
        <v>14.776</v>
      </c>
      <c r="R157" s="82">
        <v>2.5289000000000001</v>
      </c>
      <c r="S157" s="82">
        <v>0.16705</v>
      </c>
    </row>
    <row r="158" spans="2:19">
      <c r="B158" s="81">
        <v>6</v>
      </c>
      <c r="C158" s="81" t="s">
        <v>2</v>
      </c>
      <c r="D158" s="82">
        <v>-5.2503000000000002</v>
      </c>
      <c r="E158" s="82">
        <v>0.45416000000000001</v>
      </c>
      <c r="F158" s="82">
        <v>0.40073999999999999</v>
      </c>
      <c r="G158" s="82">
        <v>0.37890000000000001</v>
      </c>
      <c r="H158" s="82">
        <v>0.15198999999999999</v>
      </c>
      <c r="I158" s="82">
        <v>3.2406000000000001</v>
      </c>
      <c r="J158" s="82">
        <v>0.65029999999999999</v>
      </c>
      <c r="K158" s="82">
        <v>0.34852</v>
      </c>
      <c r="L158" s="82">
        <v>0.47948000000000002</v>
      </c>
      <c r="M158" s="82">
        <v>-7.6361999999999999E-2</v>
      </c>
      <c r="N158" s="82">
        <v>-1.9186999999999999E-2</v>
      </c>
      <c r="O158" s="82">
        <v>0.34949000000000002</v>
      </c>
      <c r="P158" s="82">
        <v>5.1342999999999996</v>
      </c>
      <c r="Q158" s="82">
        <v>13.374000000000001</v>
      </c>
      <c r="R158" s="82">
        <v>2.3075000000000001</v>
      </c>
      <c r="S158" s="82">
        <v>0.18789</v>
      </c>
    </row>
    <row r="159" spans="2:19">
      <c r="B159" s="81">
        <v>6</v>
      </c>
      <c r="C159" s="81" t="s">
        <v>2</v>
      </c>
      <c r="D159" s="82">
        <v>-4.3079000000000001</v>
      </c>
      <c r="E159" s="82">
        <v>0.46063999999999999</v>
      </c>
      <c r="F159" s="82">
        <v>0.46917999999999999</v>
      </c>
      <c r="G159" s="82">
        <v>0.38772000000000001</v>
      </c>
      <c r="H159" s="82">
        <v>0.13542000000000001</v>
      </c>
      <c r="I159" s="82">
        <v>3.26</v>
      </c>
      <c r="J159" s="82">
        <v>0.64251000000000003</v>
      </c>
      <c r="K159" s="82">
        <v>0.33688000000000001</v>
      </c>
      <c r="L159" s="82">
        <v>0.50868000000000002</v>
      </c>
      <c r="M159" s="82">
        <v>-9.1715000000000005E-2</v>
      </c>
      <c r="N159" s="82">
        <v>2.1614E-3</v>
      </c>
      <c r="O159" s="82">
        <v>0.38524999999999998</v>
      </c>
      <c r="P159" s="82">
        <v>5.2927999999999997</v>
      </c>
      <c r="Q159" s="82">
        <v>16.282</v>
      </c>
      <c r="R159" s="82">
        <v>2.3662999999999998</v>
      </c>
      <c r="S159" s="82">
        <v>0.20405000000000001</v>
      </c>
    </row>
    <row r="160" spans="2:19">
      <c r="B160" s="81">
        <v>6</v>
      </c>
      <c r="C160" s="81" t="s">
        <v>2</v>
      </c>
      <c r="D160" s="82">
        <v>-4.8936999999999999</v>
      </c>
      <c r="E160" s="82">
        <v>0.44108999999999998</v>
      </c>
      <c r="F160" s="82">
        <v>0.33650000000000002</v>
      </c>
      <c r="G160" s="82">
        <v>0.38601999999999997</v>
      </c>
      <c r="H160" s="82">
        <v>0.13883999999999999</v>
      </c>
      <c r="I160" s="82">
        <v>3.1377999999999999</v>
      </c>
      <c r="J160" s="82">
        <v>0.63573000000000002</v>
      </c>
      <c r="K160" s="82">
        <v>0.31579000000000002</v>
      </c>
      <c r="L160" s="82">
        <v>0.43905</v>
      </c>
      <c r="M160" s="82">
        <v>-7.4395000000000003E-2</v>
      </c>
      <c r="N160" s="82">
        <v>-2.6213E-2</v>
      </c>
      <c r="O160" s="82">
        <v>0.31147999999999998</v>
      </c>
      <c r="P160" s="82">
        <v>4.6048</v>
      </c>
      <c r="Q160" s="82">
        <v>10.662000000000001</v>
      </c>
      <c r="R160" s="82">
        <v>2.2231999999999998</v>
      </c>
      <c r="S160" s="82">
        <v>0.15670999999999999</v>
      </c>
    </row>
    <row r="161" spans="2:19">
      <c r="B161" s="81">
        <v>6</v>
      </c>
      <c r="C161" s="81" t="s">
        <v>2</v>
      </c>
      <c r="D161" s="82">
        <v>-5.5633999999999997</v>
      </c>
      <c r="E161" s="82">
        <v>0.46800999999999998</v>
      </c>
      <c r="F161" s="82">
        <v>0.44011</v>
      </c>
      <c r="G161" s="82">
        <v>0.38551999999999997</v>
      </c>
      <c r="H161" s="82">
        <v>0.18101</v>
      </c>
      <c r="I161" s="82">
        <v>3.3611</v>
      </c>
      <c r="J161" s="82">
        <v>0.67454999999999998</v>
      </c>
      <c r="K161" s="82">
        <v>0.38101000000000002</v>
      </c>
      <c r="L161" s="82">
        <v>0.51217000000000001</v>
      </c>
      <c r="M161" s="82">
        <v>-7.8770999999999994E-2</v>
      </c>
      <c r="N161" s="82">
        <v>-1.8549E-2</v>
      </c>
      <c r="O161" s="82">
        <v>0.37831999999999999</v>
      </c>
      <c r="P161" s="82">
        <v>5.7424999999999997</v>
      </c>
      <c r="Q161" s="82">
        <v>15.151999999999999</v>
      </c>
      <c r="R161" s="82">
        <v>2.3654000000000002</v>
      </c>
      <c r="S161" s="82">
        <v>0.20250000000000001</v>
      </c>
    </row>
    <row r="162" spans="2:19">
      <c r="B162" s="81">
        <v>6</v>
      </c>
      <c r="C162" s="81" t="s">
        <v>2</v>
      </c>
      <c r="D162" s="82">
        <v>-5.6319999999999997</v>
      </c>
      <c r="E162" s="82">
        <v>0.49931999999999999</v>
      </c>
      <c r="F162" s="82">
        <v>0.47060999999999997</v>
      </c>
      <c r="G162" s="82">
        <v>0.41211999999999999</v>
      </c>
      <c r="H162" s="82">
        <v>0.18154999999999999</v>
      </c>
      <c r="I162" s="82">
        <v>3.4148999999999998</v>
      </c>
      <c r="J162" s="82">
        <v>0.69091000000000002</v>
      </c>
      <c r="K162" s="82">
        <v>0.37486000000000003</v>
      </c>
      <c r="L162" s="82">
        <v>0.53388999999999998</v>
      </c>
      <c r="M162" s="82">
        <v>-8.5185999999999998E-2</v>
      </c>
      <c r="N162" s="82">
        <v>-2.0271000000000001E-2</v>
      </c>
      <c r="O162" s="82">
        <v>0.39695000000000003</v>
      </c>
      <c r="P162" s="82">
        <v>5.9673999999999996</v>
      </c>
      <c r="Q162" s="82">
        <v>15.942</v>
      </c>
      <c r="R162" s="82">
        <v>2.5375999999999999</v>
      </c>
      <c r="S162" s="82">
        <v>0.18159</v>
      </c>
    </row>
    <row r="163" spans="2:19">
      <c r="B163" s="81">
        <v>6</v>
      </c>
      <c r="C163" s="81" t="s">
        <v>2</v>
      </c>
      <c r="D163" s="82">
        <v>-5.0105000000000004</v>
      </c>
      <c r="E163" s="82">
        <v>0.44657999999999998</v>
      </c>
      <c r="F163" s="82">
        <v>0.47033000000000003</v>
      </c>
      <c r="G163" s="82">
        <v>0.36273</v>
      </c>
      <c r="H163" s="82">
        <v>0.18547</v>
      </c>
      <c r="I163" s="82">
        <v>3.3111000000000002</v>
      </c>
      <c r="J163" s="82">
        <v>0.67190000000000005</v>
      </c>
      <c r="K163" s="82">
        <v>0.40068999999999999</v>
      </c>
      <c r="L163" s="82">
        <v>0.52715000000000001</v>
      </c>
      <c r="M163" s="82">
        <v>-9.0523000000000006E-2</v>
      </c>
      <c r="N163" s="82">
        <v>-1.8995000000000001E-2</v>
      </c>
      <c r="O163" s="82">
        <v>0.39356000000000002</v>
      </c>
      <c r="P163" s="82">
        <v>5.4196</v>
      </c>
      <c r="Q163" s="82">
        <v>16.568999999999999</v>
      </c>
      <c r="R163" s="82">
        <v>2.2067999999999999</v>
      </c>
      <c r="S163" s="82">
        <v>0.17766000000000001</v>
      </c>
    </row>
    <row r="164" spans="2:19">
      <c r="B164" s="81">
        <v>6</v>
      </c>
      <c r="C164" s="81" t="s">
        <v>2</v>
      </c>
      <c r="D164" s="82">
        <v>-6.7723000000000004</v>
      </c>
      <c r="E164" s="82">
        <v>0.47025</v>
      </c>
      <c r="F164" s="82">
        <v>0.45449000000000001</v>
      </c>
      <c r="G164" s="82">
        <v>0.36714999999999998</v>
      </c>
      <c r="H164" s="82">
        <v>0.23186999999999999</v>
      </c>
      <c r="I164" s="82">
        <v>3.4891999999999999</v>
      </c>
      <c r="J164" s="82">
        <v>0.71158999999999994</v>
      </c>
      <c r="K164" s="82">
        <v>0.45197999999999999</v>
      </c>
      <c r="L164" s="82">
        <v>0.53817000000000004</v>
      </c>
      <c r="M164" s="82">
        <v>-8.6522000000000002E-2</v>
      </c>
      <c r="N164" s="82">
        <v>-2.6301000000000001E-2</v>
      </c>
      <c r="O164" s="82">
        <v>0.39529999999999998</v>
      </c>
      <c r="P164" s="82">
        <v>6.2939999999999996</v>
      </c>
      <c r="Q164" s="82">
        <v>16.079999999999998</v>
      </c>
      <c r="R164" s="82">
        <v>2.3071000000000002</v>
      </c>
      <c r="S164" s="82">
        <v>0.22452</v>
      </c>
    </row>
    <row r="165" spans="2:19">
      <c r="B165" s="81">
        <v>6</v>
      </c>
      <c r="C165" s="81" t="s">
        <v>2</v>
      </c>
      <c r="D165" s="82">
        <v>-7.4273999999999996</v>
      </c>
      <c r="E165" s="82">
        <v>0.53839999999999999</v>
      </c>
      <c r="F165" s="82">
        <v>0.49076999999999998</v>
      </c>
      <c r="G165" s="82">
        <v>0.42429</v>
      </c>
      <c r="H165" s="82">
        <v>0.23135</v>
      </c>
      <c r="I165" s="82">
        <v>3.5901000000000001</v>
      </c>
      <c r="J165" s="82">
        <v>0.72541999999999995</v>
      </c>
      <c r="K165" s="82">
        <v>0.41875000000000001</v>
      </c>
      <c r="L165" s="82">
        <v>0.56149000000000004</v>
      </c>
      <c r="M165" s="82">
        <v>-0.10334</v>
      </c>
      <c r="N165" s="82">
        <v>-2.2512999999999998E-2</v>
      </c>
      <c r="O165" s="82">
        <v>0.41752</v>
      </c>
      <c r="P165" s="82">
        <v>6.8587999999999996</v>
      </c>
      <c r="Q165" s="82">
        <v>16.68</v>
      </c>
      <c r="R165" s="82">
        <v>2.7679</v>
      </c>
      <c r="S165" s="82">
        <v>0.16935</v>
      </c>
    </row>
    <row r="166" spans="2:19">
      <c r="B166" s="81">
        <v>6</v>
      </c>
      <c r="C166" s="81" t="s">
        <v>2</v>
      </c>
      <c r="D166" s="82">
        <v>-6.1109999999999998</v>
      </c>
      <c r="E166" s="82">
        <v>0.50466999999999995</v>
      </c>
      <c r="F166" s="82">
        <v>0.48919000000000001</v>
      </c>
      <c r="G166" s="82">
        <v>0.42448000000000002</v>
      </c>
      <c r="H166" s="82">
        <v>0.19614999999999999</v>
      </c>
      <c r="I166" s="82">
        <v>3.4964</v>
      </c>
      <c r="J166" s="82">
        <v>0.71628000000000003</v>
      </c>
      <c r="K166" s="82">
        <v>0.40265000000000001</v>
      </c>
      <c r="L166" s="82">
        <v>0.55444000000000004</v>
      </c>
      <c r="M166" s="82">
        <v>-8.3818000000000004E-2</v>
      </c>
      <c r="N166" s="82">
        <v>-1.9217999999999999E-2</v>
      </c>
      <c r="O166" s="82">
        <v>0.41252</v>
      </c>
      <c r="P166" s="82">
        <v>6.2888000000000002</v>
      </c>
      <c r="Q166" s="82">
        <v>16.542000000000002</v>
      </c>
      <c r="R166" s="82">
        <v>2.5282</v>
      </c>
      <c r="S166" s="82">
        <v>0.1888</v>
      </c>
    </row>
    <row r="167" spans="2:19">
      <c r="B167" s="81">
        <v>6</v>
      </c>
      <c r="C167" s="81" t="s">
        <v>2</v>
      </c>
      <c r="D167" s="82">
        <v>-7.0579000000000001</v>
      </c>
      <c r="E167" s="82">
        <v>0.51573000000000002</v>
      </c>
      <c r="F167" s="82">
        <v>0.52085999999999999</v>
      </c>
      <c r="G167" s="82">
        <v>0.41382000000000002</v>
      </c>
      <c r="H167" s="82">
        <v>0.23111000000000001</v>
      </c>
      <c r="I167" s="82">
        <v>3.6067999999999998</v>
      </c>
      <c r="J167" s="82">
        <v>0.72502</v>
      </c>
      <c r="K167" s="82">
        <v>0.43922</v>
      </c>
      <c r="L167" s="82">
        <v>0.57721999999999996</v>
      </c>
      <c r="M167" s="82">
        <v>-0.10212</v>
      </c>
      <c r="N167" s="82">
        <v>-1.9682000000000002E-2</v>
      </c>
      <c r="O167" s="82">
        <v>0.43468000000000001</v>
      </c>
      <c r="P167" s="82">
        <v>7.0042999999999997</v>
      </c>
      <c r="Q167" s="82">
        <v>18.202999999999999</v>
      </c>
      <c r="R167" s="82">
        <v>2.597</v>
      </c>
      <c r="S167" s="82">
        <v>0.19861000000000001</v>
      </c>
    </row>
    <row r="168" spans="2:19">
      <c r="B168" s="81">
        <v>6</v>
      </c>
      <c r="C168" s="81" t="s">
        <v>2</v>
      </c>
      <c r="D168" s="82">
        <v>-6.8300999999999998</v>
      </c>
      <c r="E168" s="82">
        <v>0.54559999999999997</v>
      </c>
      <c r="F168" s="82">
        <v>0.54630999999999996</v>
      </c>
      <c r="G168" s="82">
        <v>0.44599</v>
      </c>
      <c r="H168" s="82">
        <v>0.22617999999999999</v>
      </c>
      <c r="I168" s="82">
        <v>3.6617999999999999</v>
      </c>
      <c r="J168" s="82">
        <v>0.74256</v>
      </c>
      <c r="K168" s="82">
        <v>0.42308000000000001</v>
      </c>
      <c r="L168" s="82">
        <v>0.59209999999999996</v>
      </c>
      <c r="M168" s="82">
        <v>-8.6890999999999996E-2</v>
      </c>
      <c r="N168" s="82">
        <v>-2.222E-2</v>
      </c>
      <c r="O168" s="82">
        <v>0.44977</v>
      </c>
      <c r="P168" s="82">
        <v>7.2051999999999996</v>
      </c>
      <c r="Q168" s="82">
        <v>18.821999999999999</v>
      </c>
      <c r="R168" s="82">
        <v>2.7938999999999998</v>
      </c>
      <c r="S168" s="82">
        <v>0.18085999999999999</v>
      </c>
    </row>
    <row r="169" spans="2:19">
      <c r="B169" s="81">
        <v>6</v>
      </c>
      <c r="C169" s="81" t="s">
        <v>2</v>
      </c>
      <c r="D169" s="82">
        <v>-7.0420999999999996</v>
      </c>
      <c r="E169" s="82">
        <v>0.47992000000000001</v>
      </c>
      <c r="F169" s="82">
        <v>0.34111000000000002</v>
      </c>
      <c r="G169" s="82">
        <v>0.41287000000000001</v>
      </c>
      <c r="H169" s="82">
        <v>0.16211999999999999</v>
      </c>
      <c r="I169" s="82">
        <v>3.2648999999999999</v>
      </c>
      <c r="J169" s="82">
        <v>0.66293000000000002</v>
      </c>
      <c r="K169" s="82">
        <v>0.33239000000000002</v>
      </c>
      <c r="L169" s="82">
        <v>0.45552999999999999</v>
      </c>
      <c r="M169" s="82">
        <v>-7.8300999999999996E-2</v>
      </c>
      <c r="N169" s="82">
        <v>-1.4697E-2</v>
      </c>
      <c r="O169" s="82">
        <v>0.32213999999999998</v>
      </c>
      <c r="P169" s="82">
        <v>5.2016999999999998</v>
      </c>
      <c r="Q169" s="82">
        <v>10.614000000000001</v>
      </c>
      <c r="R169" s="82">
        <v>2.4550000000000001</v>
      </c>
      <c r="S169" s="82">
        <v>0.13775999999999999</v>
      </c>
    </row>
    <row r="170" spans="2:19">
      <c r="B170" s="81">
        <v>6</v>
      </c>
      <c r="C170" s="81" t="s">
        <v>2</v>
      </c>
      <c r="D170" s="82">
        <v>-5.7560000000000002</v>
      </c>
      <c r="E170" s="82">
        <v>0.48669000000000001</v>
      </c>
      <c r="F170" s="82">
        <v>0.42688999999999999</v>
      </c>
      <c r="G170" s="82">
        <v>0.40683000000000002</v>
      </c>
      <c r="H170" s="82">
        <v>0.16647000000000001</v>
      </c>
      <c r="I170" s="82">
        <v>3.3254000000000001</v>
      </c>
      <c r="J170" s="82">
        <v>0.67718</v>
      </c>
      <c r="K170" s="82">
        <v>0.35476999999999997</v>
      </c>
      <c r="L170" s="82">
        <v>0.50639999999999996</v>
      </c>
      <c r="M170" s="82">
        <v>-8.2802000000000001E-2</v>
      </c>
      <c r="N170" s="82">
        <v>-1.5702000000000001E-2</v>
      </c>
      <c r="O170" s="82">
        <v>0.3715</v>
      </c>
      <c r="P170" s="82">
        <v>5.4840999999999998</v>
      </c>
      <c r="Q170" s="82">
        <v>14.281000000000001</v>
      </c>
      <c r="R170" s="82">
        <v>2.4603000000000002</v>
      </c>
      <c r="S170" s="82">
        <v>0.17363999999999999</v>
      </c>
    </row>
    <row r="171" spans="2:19">
      <c r="B171" s="81">
        <v>6</v>
      </c>
      <c r="C171" s="81" t="s">
        <v>2</v>
      </c>
      <c r="D171" s="82">
        <v>-4.1976000000000004</v>
      </c>
      <c r="E171" s="82">
        <v>0.49453999999999998</v>
      </c>
      <c r="F171" s="82">
        <v>0.50397999999999998</v>
      </c>
      <c r="G171" s="82">
        <v>0.41081000000000001</v>
      </c>
      <c r="H171" s="82">
        <v>0.14677999999999999</v>
      </c>
      <c r="I171" s="82">
        <v>3.2999000000000001</v>
      </c>
      <c r="J171" s="82">
        <v>0.66639999999999999</v>
      </c>
      <c r="K171" s="82">
        <v>0.33904000000000001</v>
      </c>
      <c r="L171" s="82">
        <v>0.53678000000000003</v>
      </c>
      <c r="M171" s="82">
        <v>-9.0077000000000004E-2</v>
      </c>
      <c r="N171" s="82">
        <v>-1.5889E-2</v>
      </c>
      <c r="O171" s="82">
        <v>0.40766999999999998</v>
      </c>
      <c r="P171" s="82">
        <v>5.3943000000000003</v>
      </c>
      <c r="Q171" s="82">
        <v>17.149999999999999</v>
      </c>
      <c r="R171" s="82">
        <v>2.5213000000000001</v>
      </c>
      <c r="S171" s="82">
        <v>0.18260000000000001</v>
      </c>
    </row>
    <row r="172" spans="2:19">
      <c r="B172" s="81">
        <v>6</v>
      </c>
      <c r="C172" s="81" t="s">
        <v>2</v>
      </c>
      <c r="D172" s="82">
        <v>-5.6753999999999998</v>
      </c>
      <c r="E172" s="82">
        <v>0.51085000000000003</v>
      </c>
      <c r="F172" s="82">
        <v>0.52161999999999997</v>
      </c>
      <c r="G172" s="82">
        <v>0.41921999999999998</v>
      </c>
      <c r="H172" s="82">
        <v>0.19478999999999999</v>
      </c>
      <c r="I172" s="82">
        <v>3.5030000000000001</v>
      </c>
      <c r="J172" s="82">
        <v>0.70984000000000003</v>
      </c>
      <c r="K172" s="82">
        <v>0.40266000000000002</v>
      </c>
      <c r="L172" s="82">
        <v>0.56845000000000001</v>
      </c>
      <c r="M172" s="82">
        <v>-0.10172</v>
      </c>
      <c r="N172" s="82">
        <v>-1.7925E-2</v>
      </c>
      <c r="O172" s="82">
        <v>0.43214999999999998</v>
      </c>
      <c r="P172" s="82">
        <v>6.3989000000000003</v>
      </c>
      <c r="Q172" s="82">
        <v>18.335999999999999</v>
      </c>
      <c r="R172" s="82">
        <v>2.5630000000000002</v>
      </c>
      <c r="S172" s="82">
        <v>0.19528000000000001</v>
      </c>
    </row>
    <row r="173" spans="2:19">
      <c r="B173" s="81">
        <v>6</v>
      </c>
      <c r="C173" s="81" t="s">
        <v>2</v>
      </c>
      <c r="D173" s="82">
        <v>-5.2476000000000003</v>
      </c>
      <c r="E173" s="82">
        <v>0.51049999999999995</v>
      </c>
      <c r="F173" s="82">
        <v>0.50831000000000004</v>
      </c>
      <c r="G173" s="82">
        <v>0.42399999999999999</v>
      </c>
      <c r="H173" s="82">
        <v>0.18933</v>
      </c>
      <c r="I173" s="82">
        <v>3.5013000000000001</v>
      </c>
      <c r="J173" s="82">
        <v>0.71462000000000003</v>
      </c>
      <c r="K173" s="82">
        <v>0.39363999999999999</v>
      </c>
      <c r="L173" s="82">
        <v>0.56396000000000002</v>
      </c>
      <c r="M173" s="82">
        <v>-8.4072999999999995E-2</v>
      </c>
      <c r="N173" s="82">
        <v>-1.8849000000000001E-2</v>
      </c>
      <c r="O173" s="82">
        <v>0.42338999999999999</v>
      </c>
      <c r="P173" s="82">
        <v>6.3491999999999997</v>
      </c>
      <c r="Q173" s="82">
        <v>17.513000000000002</v>
      </c>
      <c r="R173" s="82">
        <v>2.5710999999999999</v>
      </c>
      <c r="S173" s="82">
        <v>0.19399</v>
      </c>
    </row>
    <row r="174" spans="2:19">
      <c r="B174" s="81">
        <v>6</v>
      </c>
      <c r="C174" s="81" t="s">
        <v>3</v>
      </c>
      <c r="D174" s="82">
        <v>-2.3412999999999999</v>
      </c>
      <c r="E174" s="82">
        <v>0.30953000000000003</v>
      </c>
      <c r="F174" s="82">
        <v>0.35511999999999999</v>
      </c>
      <c r="G174" s="82">
        <v>0.25652999999999998</v>
      </c>
      <c r="H174" s="82">
        <v>5.9920000000000001E-2</v>
      </c>
      <c r="I174" s="82">
        <v>2.8734000000000002</v>
      </c>
      <c r="J174" s="82">
        <v>0.54427000000000003</v>
      </c>
      <c r="K174" s="82">
        <v>0.34178999999999998</v>
      </c>
      <c r="L174" s="82">
        <v>0.42679</v>
      </c>
      <c r="M174" s="82">
        <v>-0.14537</v>
      </c>
      <c r="N174" s="82">
        <v>3.7581999999999997E-2</v>
      </c>
      <c r="O174" s="82">
        <v>0.32163000000000003</v>
      </c>
      <c r="P174" s="82">
        <v>3.5684</v>
      </c>
      <c r="Q174" s="82">
        <v>14.91</v>
      </c>
      <c r="R174" s="82">
        <v>1.6728000000000001</v>
      </c>
      <c r="S174" s="82">
        <v>0.33807999999999999</v>
      </c>
    </row>
    <row r="175" spans="2:19">
      <c r="B175" s="81">
        <v>6</v>
      </c>
      <c r="C175" s="81" t="s">
        <v>3</v>
      </c>
      <c r="D175" s="82">
        <v>-1.3665</v>
      </c>
      <c r="E175" s="82">
        <v>0.27604000000000001</v>
      </c>
      <c r="F175" s="82">
        <v>0.35554999999999998</v>
      </c>
      <c r="G175" s="82">
        <v>0.22577</v>
      </c>
      <c r="H175" s="82">
        <v>5.5341000000000001E-3</v>
      </c>
      <c r="I175" s="82">
        <v>2.7282999999999999</v>
      </c>
      <c r="J175" s="82">
        <v>0.48066999999999999</v>
      </c>
      <c r="K175" s="82">
        <v>0.30413000000000001</v>
      </c>
      <c r="L175" s="82">
        <v>0.40518999999999999</v>
      </c>
      <c r="M175" s="82">
        <v>-0.17715</v>
      </c>
      <c r="N175" s="82">
        <v>6.4736000000000002E-2</v>
      </c>
      <c r="O175" s="82">
        <v>0.31880999999999998</v>
      </c>
      <c r="P175" s="82">
        <v>3.0589</v>
      </c>
      <c r="Q175" s="82">
        <v>16.481999999999999</v>
      </c>
      <c r="R175" s="82">
        <v>1.5672999999999999</v>
      </c>
      <c r="S175" s="82">
        <v>0.39079999999999998</v>
      </c>
    </row>
    <row r="176" spans="2:19">
      <c r="B176" s="81">
        <v>6</v>
      </c>
      <c r="C176" s="81" t="s">
        <v>3</v>
      </c>
      <c r="D176" s="82">
        <v>-0.16344</v>
      </c>
      <c r="E176" s="82">
        <v>0.25808999999999999</v>
      </c>
      <c r="F176" s="82">
        <v>0.33946999999999999</v>
      </c>
      <c r="G176" s="82">
        <v>0.31928000000000001</v>
      </c>
      <c r="H176" s="82">
        <v>-7.9490000000000005E-2</v>
      </c>
      <c r="I176" s="82">
        <v>2.7631999999999999</v>
      </c>
      <c r="J176" s="82">
        <v>0.50351000000000001</v>
      </c>
      <c r="K176" s="82">
        <v>0.24895</v>
      </c>
      <c r="L176" s="82">
        <v>0.39992</v>
      </c>
      <c r="M176" s="82">
        <v>-0.15082999999999999</v>
      </c>
      <c r="N176" s="82">
        <v>4.0571999999999997E-2</v>
      </c>
      <c r="O176" s="82">
        <v>0.30095</v>
      </c>
      <c r="P176" s="82">
        <v>3.1505999999999998</v>
      </c>
      <c r="Q176" s="82">
        <v>12.702999999999999</v>
      </c>
      <c r="R176" s="82">
        <v>1.5122</v>
      </c>
      <c r="S176" s="82">
        <v>0.32906999999999997</v>
      </c>
    </row>
    <row r="177" spans="2:19">
      <c r="B177" s="81">
        <v>6</v>
      </c>
      <c r="C177" s="81" t="s">
        <v>3</v>
      </c>
      <c r="D177" s="82">
        <v>-4.4562999999999997</v>
      </c>
      <c r="E177" s="82">
        <v>0.42354000000000003</v>
      </c>
      <c r="F177" s="82">
        <v>0.43801000000000001</v>
      </c>
      <c r="G177" s="82">
        <v>0.32988000000000001</v>
      </c>
      <c r="H177" s="82">
        <v>0.16455</v>
      </c>
      <c r="I177" s="82">
        <v>3.2046000000000001</v>
      </c>
      <c r="J177" s="82">
        <v>0.64859</v>
      </c>
      <c r="K177" s="82">
        <v>0.39266000000000001</v>
      </c>
      <c r="L177" s="82">
        <v>0.50251000000000001</v>
      </c>
      <c r="M177" s="82">
        <v>-0.10007000000000001</v>
      </c>
      <c r="N177" s="82">
        <v>-1.5145E-2</v>
      </c>
      <c r="O177" s="82">
        <v>0.37489</v>
      </c>
      <c r="P177" s="82">
        <v>4.9269999999999996</v>
      </c>
      <c r="Q177" s="82">
        <v>16.266999999999999</v>
      </c>
      <c r="R177" s="82">
        <v>2.0973999999999999</v>
      </c>
      <c r="S177" s="82">
        <v>0.25509999999999999</v>
      </c>
    </row>
    <row r="178" spans="2:19">
      <c r="B178" s="81">
        <v>6</v>
      </c>
      <c r="C178" s="81" t="s">
        <v>3</v>
      </c>
      <c r="D178" s="82">
        <v>-3.8273999999999999</v>
      </c>
      <c r="E178" s="82">
        <v>0.47481000000000001</v>
      </c>
      <c r="F178" s="82">
        <v>0.49231999999999998</v>
      </c>
      <c r="G178" s="82">
        <v>0.39008999999999999</v>
      </c>
      <c r="H178" s="82">
        <v>0.14660000000000001</v>
      </c>
      <c r="I178" s="82">
        <v>3.2707999999999999</v>
      </c>
      <c r="J178" s="82">
        <v>0.66552999999999995</v>
      </c>
      <c r="K178" s="82">
        <v>0.35342000000000001</v>
      </c>
      <c r="L178" s="82">
        <v>0.53376999999999997</v>
      </c>
      <c r="M178" s="82">
        <v>-9.7377000000000005E-2</v>
      </c>
      <c r="N178" s="82">
        <v>-1.3180000000000001E-2</v>
      </c>
      <c r="O178" s="82">
        <v>0.40490999999999999</v>
      </c>
      <c r="P178" s="82">
        <v>5.2228000000000003</v>
      </c>
      <c r="Q178" s="82">
        <v>17.376999999999999</v>
      </c>
      <c r="R178" s="82">
        <v>2.3628999999999998</v>
      </c>
      <c r="S178" s="82">
        <v>0.20702999999999999</v>
      </c>
    </row>
    <row r="179" spans="2:19">
      <c r="B179" s="81">
        <v>6</v>
      </c>
      <c r="C179" s="81" t="s">
        <v>3</v>
      </c>
      <c r="D179" s="82">
        <v>-5.8883999999999999</v>
      </c>
      <c r="E179" s="82">
        <v>0.49780999999999997</v>
      </c>
      <c r="F179" s="82">
        <v>0.49018</v>
      </c>
      <c r="G179" s="82">
        <v>0.40977000000000002</v>
      </c>
      <c r="H179" s="82">
        <v>0.20179</v>
      </c>
      <c r="I179" s="82">
        <v>3.5154000000000001</v>
      </c>
      <c r="J179" s="82">
        <v>0.71872000000000003</v>
      </c>
      <c r="K179" s="82">
        <v>0.41877999999999999</v>
      </c>
      <c r="L179" s="82">
        <v>0.56113999999999997</v>
      </c>
      <c r="M179" s="82">
        <v>-8.6780999999999997E-2</v>
      </c>
      <c r="N179" s="82">
        <v>-1.5639E-2</v>
      </c>
      <c r="O179" s="82">
        <v>0.41866999999999999</v>
      </c>
      <c r="P179" s="82">
        <v>6.4107000000000003</v>
      </c>
      <c r="Q179" s="82">
        <v>17.271000000000001</v>
      </c>
      <c r="R179" s="82">
        <v>2.4704000000000002</v>
      </c>
      <c r="S179" s="82">
        <v>0.20633000000000001</v>
      </c>
    </row>
    <row r="180" spans="2:19">
      <c r="B180" s="81">
        <v>6</v>
      </c>
      <c r="C180" s="81" t="s">
        <v>3</v>
      </c>
      <c r="D180" s="82">
        <v>-5.5829000000000004</v>
      </c>
      <c r="E180" s="82">
        <v>0.53937999999999997</v>
      </c>
      <c r="F180" s="82">
        <v>0.53376000000000001</v>
      </c>
      <c r="G180" s="82">
        <v>0.44419999999999998</v>
      </c>
      <c r="H180" s="82">
        <v>0.19042000000000001</v>
      </c>
      <c r="I180" s="82">
        <v>3.5571000000000002</v>
      </c>
      <c r="J180" s="82">
        <v>0.72531999999999996</v>
      </c>
      <c r="K180" s="82">
        <v>0.39572000000000002</v>
      </c>
      <c r="L180" s="82">
        <v>0.58706999999999998</v>
      </c>
      <c r="M180" s="82">
        <v>-0.11155</v>
      </c>
      <c r="N180" s="82">
        <v>-6.4415000000000002E-3</v>
      </c>
      <c r="O180" s="82">
        <v>0.44633</v>
      </c>
      <c r="P180" s="82">
        <v>6.6245000000000003</v>
      </c>
      <c r="Q180" s="82">
        <v>18.692</v>
      </c>
      <c r="R180" s="82">
        <v>2.7387999999999999</v>
      </c>
      <c r="S180" s="82">
        <v>0.17721999999999999</v>
      </c>
    </row>
    <row r="181" spans="2:19">
      <c r="B181" s="81">
        <v>6</v>
      </c>
      <c r="C181" s="81" t="s">
        <v>3</v>
      </c>
      <c r="D181" s="82">
        <v>-7.3418999999999999</v>
      </c>
      <c r="E181" s="82">
        <v>0.49417</v>
      </c>
      <c r="F181" s="82">
        <v>0.40572000000000003</v>
      </c>
      <c r="G181" s="82">
        <v>0.40760000000000002</v>
      </c>
      <c r="H181" s="82">
        <v>0.19828999999999999</v>
      </c>
      <c r="I181" s="82">
        <v>3.5085999999999999</v>
      </c>
      <c r="J181" s="82">
        <v>0.70867999999999998</v>
      </c>
      <c r="K181" s="82">
        <v>0.40821000000000002</v>
      </c>
      <c r="L181" s="82">
        <v>0.51270000000000004</v>
      </c>
      <c r="M181" s="82">
        <v>-0.10498</v>
      </c>
      <c r="N181" s="82">
        <v>-1.9051999999999999E-2</v>
      </c>
      <c r="O181" s="82">
        <v>0.37009999999999998</v>
      </c>
      <c r="P181" s="82">
        <v>6.4759000000000002</v>
      </c>
      <c r="Q181" s="82">
        <v>13.653</v>
      </c>
      <c r="R181" s="82">
        <v>2.4794</v>
      </c>
      <c r="S181" s="82">
        <v>0.17613999999999999</v>
      </c>
    </row>
    <row r="182" spans="2:19">
      <c r="B182" s="81">
        <v>6</v>
      </c>
      <c r="C182" s="81" t="s">
        <v>3</v>
      </c>
      <c r="D182" s="82">
        <v>-5.2423000000000002</v>
      </c>
      <c r="E182" s="82">
        <v>0.50719999999999998</v>
      </c>
      <c r="F182" s="82">
        <v>0.52127999999999997</v>
      </c>
      <c r="G182" s="82">
        <v>0.42324000000000001</v>
      </c>
      <c r="H182" s="82">
        <v>0.18811</v>
      </c>
      <c r="I182" s="82">
        <v>3.5306000000000002</v>
      </c>
      <c r="J182" s="82">
        <v>0.71899999999999997</v>
      </c>
      <c r="K182" s="82">
        <v>0.40600999999999998</v>
      </c>
      <c r="L182" s="82">
        <v>0.57565</v>
      </c>
      <c r="M182" s="82">
        <v>-9.2309000000000002E-2</v>
      </c>
      <c r="N182" s="82">
        <v>-1.2725E-2</v>
      </c>
      <c r="O182" s="82">
        <v>0.43502999999999997</v>
      </c>
      <c r="P182" s="82">
        <v>6.5082000000000004</v>
      </c>
      <c r="Q182" s="82">
        <v>18.381</v>
      </c>
      <c r="R182" s="82">
        <v>2.5327000000000002</v>
      </c>
      <c r="S182" s="82">
        <v>0.20432</v>
      </c>
    </row>
    <row r="183" spans="2:19">
      <c r="B183" s="81">
        <v>6</v>
      </c>
      <c r="C183" s="81" t="s">
        <v>3</v>
      </c>
      <c r="D183" s="82">
        <v>3.1339000000000001</v>
      </c>
      <c r="E183" s="82">
        <v>0.22209999999999999</v>
      </c>
      <c r="F183" s="82">
        <v>0.31113000000000002</v>
      </c>
      <c r="G183" s="82">
        <v>0.47060000000000002</v>
      </c>
      <c r="H183" s="82">
        <v>-0.24232999999999999</v>
      </c>
      <c r="I183" s="82">
        <v>2.7023000000000001</v>
      </c>
      <c r="J183" s="82">
        <v>0.48294999999999999</v>
      </c>
      <c r="K183" s="82">
        <v>6.6932000000000005E-2</v>
      </c>
      <c r="L183" s="82">
        <v>0.38324000000000003</v>
      </c>
      <c r="M183" s="82">
        <v>-0.11608</v>
      </c>
      <c r="N183" s="82">
        <v>9.3163999999999997E-2</v>
      </c>
      <c r="O183" s="82">
        <v>0.28891</v>
      </c>
      <c r="P183" s="82">
        <v>2.9138000000000002</v>
      </c>
      <c r="Q183" s="82">
        <v>9.2867999999999995</v>
      </c>
      <c r="R183" s="82">
        <v>1.4184000000000001</v>
      </c>
      <c r="S183" s="82">
        <v>0.21712999999999999</v>
      </c>
    </row>
    <row r="184" spans="2:19">
      <c r="B184" s="81">
        <v>6</v>
      </c>
      <c r="C184" s="81" t="s">
        <v>3</v>
      </c>
      <c r="D184" s="82">
        <v>-1.9245000000000001</v>
      </c>
      <c r="E184" s="82">
        <v>0.39834999999999998</v>
      </c>
      <c r="F184" s="82">
        <v>0.44544</v>
      </c>
      <c r="G184" s="82">
        <v>0.35858000000000001</v>
      </c>
      <c r="H184" s="82">
        <v>7.6360999999999998E-2</v>
      </c>
      <c r="I184" s="82">
        <v>3.0339999999999998</v>
      </c>
      <c r="J184" s="82">
        <v>0.60287000000000002</v>
      </c>
      <c r="K184" s="82">
        <v>0.29459000000000002</v>
      </c>
      <c r="L184" s="82">
        <v>0.48421999999999998</v>
      </c>
      <c r="M184" s="82">
        <v>-8.9752999999999999E-2</v>
      </c>
      <c r="N184" s="82">
        <v>-1.2788000000000001E-3</v>
      </c>
      <c r="O184" s="82">
        <v>0.36864999999999998</v>
      </c>
      <c r="P184" s="82">
        <v>4.1825999999999999</v>
      </c>
      <c r="Q184" s="82">
        <v>16.096</v>
      </c>
      <c r="R184" s="82">
        <v>2.0019</v>
      </c>
      <c r="S184" s="82">
        <v>0.23382</v>
      </c>
    </row>
    <row r="185" spans="2:19">
      <c r="B185" s="81">
        <v>6</v>
      </c>
      <c r="C185" s="81" t="s">
        <v>3</v>
      </c>
      <c r="D185" s="82">
        <v>0.80779999999999996</v>
      </c>
      <c r="E185" s="82">
        <v>0.17244999999999999</v>
      </c>
      <c r="F185" s="82">
        <v>0.27905999999999997</v>
      </c>
      <c r="G185" s="82">
        <v>0.24997</v>
      </c>
      <c r="H185" s="82">
        <v>-0.16452</v>
      </c>
      <c r="I185" s="82">
        <v>2.5145</v>
      </c>
      <c r="J185" s="82">
        <v>0.38252999999999998</v>
      </c>
      <c r="K185" s="82">
        <v>0.18035999999999999</v>
      </c>
      <c r="L185" s="82">
        <v>0.32100000000000001</v>
      </c>
      <c r="M185" s="82">
        <v>-0.16225999999999999</v>
      </c>
      <c r="N185" s="82">
        <v>0.11636000000000001</v>
      </c>
      <c r="O185" s="82">
        <v>0.25498999999999999</v>
      </c>
      <c r="P185" s="82">
        <v>2.3256000000000001</v>
      </c>
      <c r="Q185" s="82">
        <v>12.372999999999999</v>
      </c>
      <c r="R185" s="82">
        <v>1.3165</v>
      </c>
      <c r="S185" s="82">
        <v>0.47343000000000002</v>
      </c>
    </row>
    <row r="186" spans="2:19">
      <c r="B186" s="81">
        <v>6</v>
      </c>
      <c r="C186" s="81" t="s">
        <v>3</v>
      </c>
      <c r="D186" s="82">
        <v>-1.3209</v>
      </c>
      <c r="E186" s="82">
        <v>0.22972000000000001</v>
      </c>
      <c r="F186" s="82">
        <v>0.24099999999999999</v>
      </c>
      <c r="G186" s="82">
        <v>0.20718</v>
      </c>
      <c r="H186" s="82">
        <v>-1.1089999999999999E-2</v>
      </c>
      <c r="I186" s="82">
        <v>2.6044999999999998</v>
      </c>
      <c r="J186" s="82">
        <v>0.42424000000000001</v>
      </c>
      <c r="K186" s="82">
        <v>0.26144000000000001</v>
      </c>
      <c r="L186" s="82">
        <v>0.32230999999999999</v>
      </c>
      <c r="M186" s="82">
        <v>-0.17563000000000001</v>
      </c>
      <c r="N186" s="82">
        <v>0.10584</v>
      </c>
      <c r="O186" s="82">
        <v>0.23699000000000001</v>
      </c>
      <c r="P186" s="82">
        <v>2.6299000000000001</v>
      </c>
      <c r="Q186" s="82">
        <v>10.315</v>
      </c>
      <c r="R186" s="82">
        <v>1.4329000000000001</v>
      </c>
      <c r="S186" s="82">
        <v>0.31126999999999999</v>
      </c>
    </row>
    <row r="187" spans="2:19">
      <c r="B187" s="81">
        <v>6</v>
      </c>
      <c r="C187" s="81" t="s">
        <v>3</v>
      </c>
      <c r="D187" s="82">
        <v>-3.7835000000000001</v>
      </c>
      <c r="E187" s="82">
        <v>0.38646000000000003</v>
      </c>
      <c r="F187" s="82">
        <v>0.40212999999999999</v>
      </c>
      <c r="G187" s="82">
        <v>0.29430000000000001</v>
      </c>
      <c r="H187" s="82">
        <v>0.15073</v>
      </c>
      <c r="I187" s="82">
        <v>3.1040999999999999</v>
      </c>
      <c r="J187" s="82">
        <v>0.62480999999999998</v>
      </c>
      <c r="K187" s="82">
        <v>0.39018000000000003</v>
      </c>
      <c r="L187" s="82">
        <v>0.47782999999999998</v>
      </c>
      <c r="M187" s="82">
        <v>-0.10875</v>
      </c>
      <c r="N187" s="82">
        <v>-3.9738000000000004E-3</v>
      </c>
      <c r="O187" s="82">
        <v>0.35571000000000003</v>
      </c>
      <c r="P187" s="82">
        <v>4.4668999999999999</v>
      </c>
      <c r="Q187" s="82">
        <v>15.753</v>
      </c>
      <c r="R187" s="82">
        <v>1.9198999999999999</v>
      </c>
      <c r="S187" s="82">
        <v>0.28419</v>
      </c>
    </row>
    <row r="188" spans="2:19">
      <c r="B188" s="81">
        <v>6</v>
      </c>
      <c r="C188" s="81" t="s">
        <v>3</v>
      </c>
      <c r="D188" s="82">
        <v>-6.7889999999999997</v>
      </c>
      <c r="E188" s="82">
        <v>0.50495999999999996</v>
      </c>
      <c r="F188" s="82">
        <v>0.41076000000000001</v>
      </c>
      <c r="G188" s="82">
        <v>0.41904000000000002</v>
      </c>
      <c r="H188" s="82">
        <v>0.18104000000000001</v>
      </c>
      <c r="I188" s="82">
        <v>3.4849999999999999</v>
      </c>
      <c r="J188" s="82">
        <v>0.70948999999999995</v>
      </c>
      <c r="K188" s="82">
        <v>0.39537</v>
      </c>
      <c r="L188" s="82">
        <v>0.51697000000000004</v>
      </c>
      <c r="M188" s="82">
        <v>-0.10993</v>
      </c>
      <c r="N188" s="82">
        <v>-8.9227000000000004E-3</v>
      </c>
      <c r="O188" s="82">
        <v>0.37572</v>
      </c>
      <c r="P188" s="82">
        <v>6.282</v>
      </c>
      <c r="Q188" s="82">
        <v>14.087999999999999</v>
      </c>
      <c r="R188" s="82">
        <v>2.5339</v>
      </c>
      <c r="S188" s="82">
        <v>0.17909</v>
      </c>
    </row>
    <row r="189" spans="2:19">
      <c r="B189" s="81">
        <v>6</v>
      </c>
      <c r="C189" s="81" t="s">
        <v>3</v>
      </c>
      <c r="D189" s="82">
        <v>-4.2759</v>
      </c>
      <c r="E189" s="82">
        <v>0.46553</v>
      </c>
      <c r="F189" s="82">
        <v>0.44536999999999999</v>
      </c>
      <c r="G189" s="82">
        <v>0.39273000000000002</v>
      </c>
      <c r="H189" s="82">
        <v>0.14615</v>
      </c>
      <c r="I189" s="82">
        <v>3.2559</v>
      </c>
      <c r="J189" s="82">
        <v>0.66246000000000005</v>
      </c>
      <c r="K189" s="82">
        <v>0.34490999999999999</v>
      </c>
      <c r="L189" s="82">
        <v>0.51046000000000002</v>
      </c>
      <c r="M189" s="82">
        <v>-8.4010000000000001E-2</v>
      </c>
      <c r="N189" s="82">
        <v>-1.2279E-2</v>
      </c>
      <c r="O189" s="82">
        <v>0.37969999999999998</v>
      </c>
      <c r="P189" s="82">
        <v>5.1538000000000004</v>
      </c>
      <c r="Q189" s="82">
        <v>15.417999999999999</v>
      </c>
      <c r="R189" s="82">
        <v>2.3241999999999998</v>
      </c>
      <c r="S189" s="82">
        <v>0.19245000000000001</v>
      </c>
    </row>
    <row r="190" spans="2:19">
      <c r="B190" s="81">
        <v>6</v>
      </c>
      <c r="C190" s="81" t="s">
        <v>4</v>
      </c>
      <c r="D190" s="82">
        <v>-4.9775</v>
      </c>
      <c r="E190" s="82">
        <v>0.52209000000000005</v>
      </c>
      <c r="F190" s="82">
        <v>0.62158000000000002</v>
      </c>
      <c r="G190" s="82">
        <v>0.43744</v>
      </c>
      <c r="H190" s="82">
        <v>0.19922999999999999</v>
      </c>
      <c r="I190" s="82">
        <v>3.6168</v>
      </c>
      <c r="J190" s="82">
        <v>0.73953000000000002</v>
      </c>
      <c r="K190" s="82">
        <v>0.42716999999999999</v>
      </c>
      <c r="L190" s="82">
        <v>0.62383</v>
      </c>
      <c r="M190" s="82">
        <v>-9.1994999999999993E-2</v>
      </c>
      <c r="N190" s="82">
        <v>-2.2180999999999999E-2</v>
      </c>
      <c r="O190" s="82">
        <v>0.4874</v>
      </c>
      <c r="P190" s="82">
        <v>6.9070999999999998</v>
      </c>
      <c r="Q190" s="82">
        <v>22.161999999999999</v>
      </c>
      <c r="R190" s="82">
        <v>2.5918000000000001</v>
      </c>
      <c r="S190" s="82">
        <v>0.22423999999999999</v>
      </c>
    </row>
    <row r="191" spans="2:19">
      <c r="B191" s="81">
        <v>6</v>
      </c>
      <c r="C191" s="81" t="s">
        <v>4</v>
      </c>
      <c r="D191" s="82">
        <v>-7.0380000000000003</v>
      </c>
      <c r="E191" s="82">
        <v>0.53947999999999996</v>
      </c>
      <c r="F191" s="82">
        <v>0.54130999999999996</v>
      </c>
      <c r="G191" s="82">
        <v>0.44420999999999999</v>
      </c>
      <c r="H191" s="82">
        <v>0.23613000000000001</v>
      </c>
      <c r="I191" s="82">
        <v>3.7532999999999999</v>
      </c>
      <c r="J191" s="82">
        <v>0.75785000000000002</v>
      </c>
      <c r="K191" s="82">
        <v>0.45334000000000002</v>
      </c>
      <c r="L191" s="82">
        <v>0.60241</v>
      </c>
      <c r="M191" s="82">
        <v>-8.8695999999999997E-2</v>
      </c>
      <c r="N191" s="82">
        <v>-2.1491E-2</v>
      </c>
      <c r="O191" s="82">
        <v>0.45323999999999998</v>
      </c>
      <c r="P191" s="82">
        <v>7.6961000000000004</v>
      </c>
      <c r="Q191" s="82">
        <v>18.809999999999999</v>
      </c>
      <c r="R191" s="82">
        <v>2.7216</v>
      </c>
      <c r="S191" s="82">
        <v>0.19681999999999999</v>
      </c>
    </row>
    <row r="192" spans="2:19">
      <c r="B192" s="81">
        <v>6</v>
      </c>
      <c r="C192" s="81" t="s">
        <v>4</v>
      </c>
      <c r="D192" s="82">
        <v>-6.5658000000000003</v>
      </c>
      <c r="E192" s="82">
        <v>0.54296</v>
      </c>
      <c r="F192" s="82">
        <v>0.49636000000000002</v>
      </c>
      <c r="G192" s="82">
        <v>0.45051000000000002</v>
      </c>
      <c r="H192" s="82">
        <v>0.19275</v>
      </c>
      <c r="I192" s="82">
        <v>3.5539000000000001</v>
      </c>
      <c r="J192" s="82">
        <v>0.71943000000000001</v>
      </c>
      <c r="K192" s="82">
        <v>0.38161</v>
      </c>
      <c r="L192" s="82">
        <v>0.56138999999999994</v>
      </c>
      <c r="M192" s="82">
        <v>-0.1007</v>
      </c>
      <c r="N192" s="82">
        <v>-1.6787E-2</v>
      </c>
      <c r="O192" s="82">
        <v>0.41980000000000001</v>
      </c>
      <c r="P192" s="82">
        <v>6.6708999999999996</v>
      </c>
      <c r="Q192" s="82">
        <v>16.614999999999998</v>
      </c>
      <c r="R192" s="82">
        <v>2.8241999999999998</v>
      </c>
      <c r="S192" s="82">
        <v>0.15565000000000001</v>
      </c>
    </row>
    <row r="193" spans="2:19">
      <c r="B193" s="81">
        <v>6</v>
      </c>
      <c r="C193" s="81" t="s">
        <v>4</v>
      </c>
      <c r="D193" s="82">
        <v>0.38952999999999999</v>
      </c>
      <c r="E193" s="82">
        <v>0.18028</v>
      </c>
      <c r="F193" s="82">
        <v>0.27305000000000001</v>
      </c>
      <c r="G193" s="82">
        <v>0.21403</v>
      </c>
      <c r="H193" s="82">
        <v>-0.11642</v>
      </c>
      <c r="I193" s="82">
        <v>2.5870000000000002</v>
      </c>
      <c r="J193" s="82">
        <v>0.39596999999999999</v>
      </c>
      <c r="K193" s="82">
        <v>0.22503000000000001</v>
      </c>
      <c r="L193" s="82">
        <v>0.32443</v>
      </c>
      <c r="M193" s="82">
        <v>-0.15098</v>
      </c>
      <c r="N193" s="82">
        <v>0.12506</v>
      </c>
      <c r="O193" s="82">
        <v>0.25130999999999998</v>
      </c>
      <c r="P193" s="82">
        <v>2.6375999999999999</v>
      </c>
      <c r="Q193" s="82">
        <v>12.368</v>
      </c>
      <c r="R193" s="82">
        <v>1.3504</v>
      </c>
      <c r="S193" s="82">
        <v>0.58323999999999998</v>
      </c>
    </row>
    <row r="194" spans="2:19">
      <c r="B194" s="81">
        <v>6</v>
      </c>
      <c r="C194" s="81" t="s">
        <v>4</v>
      </c>
      <c r="D194" s="82">
        <v>-2.9733000000000001</v>
      </c>
      <c r="E194" s="82">
        <v>0.38463999999999998</v>
      </c>
      <c r="F194" s="82">
        <v>0.33900000000000002</v>
      </c>
      <c r="G194" s="82">
        <v>0.33416000000000001</v>
      </c>
      <c r="H194" s="82">
        <v>0.11627</v>
      </c>
      <c r="I194" s="82">
        <v>3.1334</v>
      </c>
      <c r="J194" s="82">
        <v>0.62468999999999997</v>
      </c>
      <c r="K194" s="82">
        <v>0.34993000000000002</v>
      </c>
      <c r="L194" s="82">
        <v>0.44479000000000002</v>
      </c>
      <c r="M194" s="82">
        <v>-9.5416000000000001E-2</v>
      </c>
      <c r="N194" s="82">
        <v>-7.4212999999999996E-3</v>
      </c>
      <c r="O194" s="82">
        <v>0.31955</v>
      </c>
      <c r="P194" s="82">
        <v>4.6424000000000003</v>
      </c>
      <c r="Q194" s="82">
        <v>12.226000000000001</v>
      </c>
      <c r="R194" s="82">
        <v>1.9224000000000001</v>
      </c>
      <c r="S194" s="82">
        <v>0.24489</v>
      </c>
    </row>
    <row r="195" spans="2:19">
      <c r="B195" s="81">
        <v>6</v>
      </c>
      <c r="C195" s="81" t="s">
        <v>4</v>
      </c>
      <c r="D195" s="82">
        <v>-4.6146000000000003</v>
      </c>
      <c r="E195" s="82">
        <v>0.42425000000000002</v>
      </c>
      <c r="F195" s="82">
        <v>0.48927999999999999</v>
      </c>
      <c r="G195" s="82">
        <v>0.33572000000000002</v>
      </c>
      <c r="H195" s="82">
        <v>0.18059</v>
      </c>
      <c r="I195" s="82">
        <v>3.3344999999999998</v>
      </c>
      <c r="J195" s="82">
        <v>0.66796</v>
      </c>
      <c r="K195" s="82">
        <v>0.42152000000000001</v>
      </c>
      <c r="L195" s="82">
        <v>0.53352999999999995</v>
      </c>
      <c r="M195" s="82">
        <v>-8.7131E-2</v>
      </c>
      <c r="N195" s="82">
        <v>-1.5436E-2</v>
      </c>
      <c r="O195" s="82">
        <v>0.40708</v>
      </c>
      <c r="P195" s="82">
        <v>5.6093999999999999</v>
      </c>
      <c r="Q195" s="82">
        <v>18.649999999999999</v>
      </c>
      <c r="R195" s="82">
        <v>2.1095000000000002</v>
      </c>
      <c r="S195" s="82">
        <v>0.29271999999999998</v>
      </c>
    </row>
    <row r="196" spans="2:19">
      <c r="B196" s="81">
        <v>6</v>
      </c>
      <c r="C196" s="81" t="s">
        <v>4</v>
      </c>
      <c r="D196" s="82">
        <v>-5.3731999999999998</v>
      </c>
      <c r="E196" s="82">
        <v>0.48386000000000001</v>
      </c>
      <c r="F196" s="82">
        <v>0.45406999999999997</v>
      </c>
      <c r="G196" s="82">
        <v>0.39979999999999999</v>
      </c>
      <c r="H196" s="82">
        <v>0.16833000000000001</v>
      </c>
      <c r="I196" s="82">
        <v>3.3527</v>
      </c>
      <c r="J196" s="82">
        <v>0.67088999999999999</v>
      </c>
      <c r="K196" s="82">
        <v>0.36309999999999998</v>
      </c>
      <c r="L196" s="82">
        <v>0.51851999999999998</v>
      </c>
      <c r="M196" s="82">
        <v>-9.5589999999999994E-2</v>
      </c>
      <c r="N196" s="82">
        <v>-1.1183E-2</v>
      </c>
      <c r="O196" s="82">
        <v>0.38751000000000002</v>
      </c>
      <c r="P196" s="82">
        <v>5.6971999999999996</v>
      </c>
      <c r="Q196" s="82">
        <v>15.744</v>
      </c>
      <c r="R196" s="82">
        <v>2.4502999999999999</v>
      </c>
      <c r="S196" s="82">
        <v>0.18839</v>
      </c>
    </row>
    <row r="197" spans="2:19">
      <c r="B197" s="81">
        <v>6</v>
      </c>
      <c r="C197" s="81" t="s">
        <v>4</v>
      </c>
      <c r="D197" s="82">
        <v>-6.1304999999999998E-2</v>
      </c>
      <c r="E197" s="82">
        <v>0.12695999999999999</v>
      </c>
      <c r="F197" s="82">
        <v>0.31384000000000001</v>
      </c>
      <c r="G197" s="82">
        <v>0.16105</v>
      </c>
      <c r="H197" s="82">
        <v>-0.14474999999999999</v>
      </c>
      <c r="I197" s="82">
        <v>2.5102000000000002</v>
      </c>
      <c r="J197" s="82">
        <v>0.37080000000000002</v>
      </c>
      <c r="K197" s="82">
        <v>0.23604</v>
      </c>
      <c r="L197" s="82">
        <v>0.31906000000000001</v>
      </c>
      <c r="M197" s="82">
        <v>-0.1052</v>
      </c>
      <c r="N197" s="82">
        <v>9.1275999999999996E-2</v>
      </c>
      <c r="O197" s="82">
        <v>0.25679999999999997</v>
      </c>
      <c r="P197" s="82">
        <v>2.3386999999999998</v>
      </c>
      <c r="Q197" s="82">
        <v>14.712999999999999</v>
      </c>
      <c r="R197" s="82">
        <v>1.2132000000000001</v>
      </c>
      <c r="S197" s="82">
        <v>0.87812999999999997</v>
      </c>
    </row>
    <row r="198" spans="2:19">
      <c r="B198" s="81">
        <v>6</v>
      </c>
      <c r="C198" s="81" t="s">
        <v>4</v>
      </c>
      <c r="D198" s="82">
        <v>-8.3547999999999991</v>
      </c>
      <c r="E198" s="82">
        <v>0.54857999999999996</v>
      </c>
      <c r="F198" s="82">
        <v>0.5292</v>
      </c>
      <c r="G198" s="82">
        <v>0.44338</v>
      </c>
      <c r="H198" s="82">
        <v>0.26462999999999998</v>
      </c>
      <c r="I198" s="82">
        <v>3.899</v>
      </c>
      <c r="J198" s="82">
        <v>0.77944000000000002</v>
      </c>
      <c r="K198" s="82">
        <v>0.49286000000000002</v>
      </c>
      <c r="L198" s="82">
        <v>0.60607</v>
      </c>
      <c r="M198" s="82">
        <v>-8.5188E-2</v>
      </c>
      <c r="N198" s="82">
        <v>-2.5787000000000001E-2</v>
      </c>
      <c r="O198" s="82">
        <v>0.45030999999999999</v>
      </c>
      <c r="P198" s="82">
        <v>8.5188000000000006</v>
      </c>
      <c r="Q198" s="82">
        <v>18.292999999999999</v>
      </c>
      <c r="R198" s="82">
        <v>2.7538999999999998</v>
      </c>
      <c r="S198" s="82">
        <v>0.20177999999999999</v>
      </c>
    </row>
    <row r="199" spans="2:19">
      <c r="B199" s="81">
        <v>6</v>
      </c>
      <c r="C199" s="81" t="s">
        <v>4</v>
      </c>
      <c r="D199" s="82">
        <v>-5.2328000000000001</v>
      </c>
      <c r="E199" s="82">
        <v>0.50702999999999998</v>
      </c>
      <c r="F199" s="82">
        <v>0.53571999999999997</v>
      </c>
      <c r="G199" s="82">
        <v>0.40694999999999998</v>
      </c>
      <c r="H199" s="82">
        <v>0.19417000000000001</v>
      </c>
      <c r="I199" s="82">
        <v>3.4499</v>
      </c>
      <c r="J199" s="82">
        <v>0.70245000000000002</v>
      </c>
      <c r="K199" s="82">
        <v>0.39521000000000001</v>
      </c>
      <c r="L199" s="82">
        <v>0.56701000000000001</v>
      </c>
      <c r="M199" s="82">
        <v>-8.8231000000000004E-2</v>
      </c>
      <c r="N199" s="82">
        <v>-2.3258000000000001E-2</v>
      </c>
      <c r="O199" s="82">
        <v>0.43180000000000002</v>
      </c>
      <c r="P199" s="82">
        <v>6.1047000000000002</v>
      </c>
      <c r="Q199" s="82">
        <v>18.629000000000001</v>
      </c>
      <c r="R199" s="82">
        <v>2.5409999999999999</v>
      </c>
      <c r="S199" s="82">
        <v>0.2036</v>
      </c>
    </row>
    <row r="200" spans="2:19">
      <c r="B200" s="81">
        <v>6</v>
      </c>
      <c r="C200" s="81" t="s">
        <v>4</v>
      </c>
      <c r="D200" s="82">
        <v>-4.7045000000000003</v>
      </c>
      <c r="E200" s="82">
        <v>0.47727999999999998</v>
      </c>
      <c r="F200" s="82">
        <v>0.46629999999999999</v>
      </c>
      <c r="G200" s="82">
        <v>0.41877999999999999</v>
      </c>
      <c r="H200" s="82">
        <v>0.16045000000000001</v>
      </c>
      <c r="I200" s="82">
        <v>3.3919000000000001</v>
      </c>
      <c r="J200" s="82">
        <v>0.69647999999999999</v>
      </c>
      <c r="K200" s="82">
        <v>0.37330000000000002</v>
      </c>
      <c r="L200" s="82">
        <v>0.53534000000000004</v>
      </c>
      <c r="M200" s="82">
        <v>-8.2077999999999998E-2</v>
      </c>
      <c r="N200" s="82">
        <v>-1.8543E-2</v>
      </c>
      <c r="O200" s="82">
        <v>0.39713999999999999</v>
      </c>
      <c r="P200" s="82">
        <v>5.7671999999999999</v>
      </c>
      <c r="Q200" s="82">
        <v>15.864000000000001</v>
      </c>
      <c r="R200" s="82">
        <v>2.3552</v>
      </c>
      <c r="S200" s="82">
        <v>0.19425999999999999</v>
      </c>
    </row>
    <row r="201" spans="2:19">
      <c r="B201" s="81">
        <v>6</v>
      </c>
      <c r="C201" s="81" t="s">
        <v>4</v>
      </c>
      <c r="D201" s="82">
        <v>-6.8686999999999996</v>
      </c>
      <c r="E201" s="82">
        <v>0.53791</v>
      </c>
      <c r="F201" s="82">
        <v>0.56269000000000002</v>
      </c>
      <c r="G201" s="82">
        <v>0.43371999999999999</v>
      </c>
      <c r="H201" s="82">
        <v>0.24104</v>
      </c>
      <c r="I201" s="82">
        <v>3.7475999999999998</v>
      </c>
      <c r="J201" s="82">
        <v>0.75551000000000001</v>
      </c>
      <c r="K201" s="82">
        <v>0.45973000000000003</v>
      </c>
      <c r="L201" s="82">
        <v>0.61007</v>
      </c>
      <c r="M201" s="82">
        <v>-8.7940000000000004E-2</v>
      </c>
      <c r="N201" s="82">
        <v>-2.1205999999999999E-2</v>
      </c>
      <c r="O201" s="82">
        <v>0.46337</v>
      </c>
      <c r="P201" s="82">
        <v>7.6757</v>
      </c>
      <c r="Q201" s="82">
        <v>19.843</v>
      </c>
      <c r="R201" s="82">
        <v>2.7031000000000001</v>
      </c>
      <c r="S201" s="82">
        <v>0.20895</v>
      </c>
    </row>
    <row r="202" spans="2:19">
      <c r="B202" s="81">
        <v>6</v>
      </c>
      <c r="C202" s="81" t="s">
        <v>4</v>
      </c>
      <c r="D202" s="82">
        <v>-4.8403999999999998</v>
      </c>
      <c r="E202" s="82">
        <v>0.49962000000000001</v>
      </c>
      <c r="F202" s="82">
        <v>0.48762</v>
      </c>
      <c r="G202" s="82">
        <v>0.41094000000000003</v>
      </c>
      <c r="H202" s="82">
        <v>0.16302</v>
      </c>
      <c r="I202" s="82">
        <v>3.3519000000000001</v>
      </c>
      <c r="J202" s="82">
        <v>0.68283000000000005</v>
      </c>
      <c r="K202" s="82">
        <v>0.35636000000000001</v>
      </c>
      <c r="L202" s="82">
        <v>0.53434000000000004</v>
      </c>
      <c r="M202" s="82">
        <v>-8.7083999999999995E-2</v>
      </c>
      <c r="N202" s="82">
        <v>-2.3560999999999999E-2</v>
      </c>
      <c r="O202" s="82">
        <v>0.40168999999999999</v>
      </c>
      <c r="P202" s="82">
        <v>5.6165000000000003</v>
      </c>
      <c r="Q202" s="82">
        <v>16.550999999999998</v>
      </c>
      <c r="R202" s="82">
        <v>2.5164</v>
      </c>
      <c r="S202" s="82">
        <v>0.18304999999999999</v>
      </c>
    </row>
    <row r="203" spans="2:19">
      <c r="B203" s="81">
        <v>6</v>
      </c>
      <c r="C203" s="81" t="s">
        <v>4</v>
      </c>
      <c r="D203" s="82">
        <v>-2.5344000000000002</v>
      </c>
      <c r="E203" s="82">
        <v>0.432</v>
      </c>
      <c r="F203" s="82">
        <v>0.39934999999999998</v>
      </c>
      <c r="G203" s="82">
        <v>0.41081000000000001</v>
      </c>
      <c r="H203" s="82">
        <v>9.0345999999999996E-2</v>
      </c>
      <c r="I203" s="82">
        <v>3.1581000000000001</v>
      </c>
      <c r="J203" s="82">
        <v>0.63753000000000004</v>
      </c>
      <c r="K203" s="82">
        <v>0.28547</v>
      </c>
      <c r="L203" s="82">
        <v>0.47399000000000002</v>
      </c>
      <c r="M203" s="82">
        <v>-6.6514000000000004E-2</v>
      </c>
      <c r="N203" s="82">
        <v>-2.4569000000000001E-2</v>
      </c>
      <c r="O203" s="82">
        <v>0.34648000000000001</v>
      </c>
      <c r="P203" s="82">
        <v>4.7130000000000001</v>
      </c>
      <c r="Q203" s="82">
        <v>12.97</v>
      </c>
      <c r="R203" s="82">
        <v>2.1623999999999999</v>
      </c>
      <c r="S203" s="82">
        <v>0.1802</v>
      </c>
    </row>
    <row r="204" spans="2:19">
      <c r="B204" s="81">
        <v>6</v>
      </c>
      <c r="C204" s="81" t="s">
        <v>4</v>
      </c>
      <c r="D204" s="82">
        <v>-5.8609999999999998</v>
      </c>
      <c r="E204" s="82">
        <v>0.48792999999999997</v>
      </c>
      <c r="F204" s="82">
        <v>0.44513999999999998</v>
      </c>
      <c r="G204" s="82">
        <v>0.39707999999999999</v>
      </c>
      <c r="H204" s="82">
        <v>0.17587</v>
      </c>
      <c r="I204" s="82">
        <v>3.2761999999999998</v>
      </c>
      <c r="J204" s="82">
        <v>0.66605999999999999</v>
      </c>
      <c r="K204" s="82">
        <v>0.34939999999999999</v>
      </c>
      <c r="L204" s="82">
        <v>0.50865000000000005</v>
      </c>
      <c r="M204" s="82">
        <v>-8.4547999999999998E-2</v>
      </c>
      <c r="N204" s="82">
        <v>-2.2786000000000001E-2</v>
      </c>
      <c r="O204" s="82">
        <v>0.37608000000000003</v>
      </c>
      <c r="P204" s="82">
        <v>5.2603</v>
      </c>
      <c r="Q204" s="82">
        <v>14.791</v>
      </c>
      <c r="R204" s="82">
        <v>2.4565999999999999</v>
      </c>
      <c r="S204" s="82">
        <v>0.16555</v>
      </c>
    </row>
    <row r="205" spans="2:19">
      <c r="B205" s="81">
        <v>6</v>
      </c>
      <c r="C205" s="81" t="s">
        <v>4</v>
      </c>
      <c r="D205" s="82">
        <v>-5.1985999999999999</v>
      </c>
      <c r="E205" s="82">
        <v>0.50424000000000002</v>
      </c>
      <c r="F205" s="82">
        <v>0.48753000000000002</v>
      </c>
      <c r="G205" s="82">
        <v>0.41687999999999997</v>
      </c>
      <c r="H205" s="82">
        <v>0.17831</v>
      </c>
      <c r="I205" s="82">
        <v>3.3877999999999999</v>
      </c>
      <c r="J205" s="82">
        <v>0.69030000000000002</v>
      </c>
      <c r="K205" s="82">
        <v>0.36320999999999998</v>
      </c>
      <c r="L205" s="82">
        <v>0.54157999999999995</v>
      </c>
      <c r="M205" s="82">
        <v>-8.1125000000000003E-2</v>
      </c>
      <c r="N205" s="82">
        <v>-2.1885999999999999E-2</v>
      </c>
      <c r="O205" s="82">
        <v>0.40558</v>
      </c>
      <c r="P205" s="82">
        <v>5.8009000000000004</v>
      </c>
      <c r="Q205" s="82">
        <v>16.539000000000001</v>
      </c>
      <c r="R205" s="82">
        <v>2.5522</v>
      </c>
      <c r="S205" s="82">
        <v>0.17777999999999999</v>
      </c>
    </row>
    <row r="206" spans="2:19">
      <c r="B206" s="81">
        <v>8</v>
      </c>
      <c r="C206" s="81" t="s">
        <v>1</v>
      </c>
      <c r="D206" s="82">
        <v>-5.8517000000000001</v>
      </c>
      <c r="E206" s="82">
        <v>0.55410999999999999</v>
      </c>
      <c r="F206" s="82">
        <v>0.58623000000000003</v>
      </c>
      <c r="G206" s="82">
        <v>0.47355999999999998</v>
      </c>
      <c r="H206" s="82">
        <v>0.19392999999999999</v>
      </c>
      <c r="I206" s="82">
        <v>3.6924999999999999</v>
      </c>
      <c r="J206" s="82">
        <v>0.75126000000000004</v>
      </c>
      <c r="K206" s="82">
        <v>0.41188000000000002</v>
      </c>
      <c r="L206" s="82">
        <v>0.61902999999999997</v>
      </c>
      <c r="M206" s="82">
        <v>-9.8336999999999994E-2</v>
      </c>
      <c r="N206" s="82">
        <v>-1.5362000000000001E-2</v>
      </c>
      <c r="O206" s="82">
        <v>0.47456999999999999</v>
      </c>
      <c r="P206" s="82">
        <v>7.3155999999999999</v>
      </c>
      <c r="Q206" s="82">
        <v>20.091999999999999</v>
      </c>
      <c r="R206" s="82">
        <v>2.8536000000000001</v>
      </c>
      <c r="S206" s="82">
        <v>0.17787</v>
      </c>
    </row>
    <row r="207" spans="2:19">
      <c r="B207" s="81">
        <v>8</v>
      </c>
      <c r="C207" s="81" t="s">
        <v>1</v>
      </c>
      <c r="D207" s="82">
        <v>-5.9165999999999999</v>
      </c>
      <c r="E207" s="82">
        <v>0.53171000000000002</v>
      </c>
      <c r="F207" s="82">
        <v>0.49296000000000001</v>
      </c>
      <c r="G207" s="82">
        <v>0.44639000000000001</v>
      </c>
      <c r="H207" s="82">
        <v>0.18178</v>
      </c>
      <c r="I207" s="82">
        <v>3.5278999999999998</v>
      </c>
      <c r="J207" s="82">
        <v>0.71628000000000003</v>
      </c>
      <c r="K207" s="82">
        <v>0.38088</v>
      </c>
      <c r="L207" s="82">
        <v>0.56018999999999997</v>
      </c>
      <c r="M207" s="82">
        <v>-0.10104</v>
      </c>
      <c r="N207" s="82">
        <v>-1.332E-2</v>
      </c>
      <c r="O207" s="82">
        <v>0.41916999999999999</v>
      </c>
      <c r="P207" s="82">
        <v>6.5099</v>
      </c>
      <c r="Q207" s="82">
        <v>16.745999999999999</v>
      </c>
      <c r="R207" s="82">
        <v>2.722</v>
      </c>
      <c r="S207" s="82">
        <v>0.16744999999999999</v>
      </c>
    </row>
    <row r="208" spans="2:19">
      <c r="B208" s="81">
        <v>8</v>
      </c>
      <c r="C208" s="81" t="s">
        <v>1</v>
      </c>
      <c r="D208" s="82">
        <v>-6.4881000000000002</v>
      </c>
      <c r="E208" s="82">
        <v>0.52556000000000003</v>
      </c>
      <c r="F208" s="82">
        <v>0.52669999999999995</v>
      </c>
      <c r="G208" s="82">
        <v>0.44588</v>
      </c>
      <c r="H208" s="82">
        <v>0.20574000000000001</v>
      </c>
      <c r="I208" s="82">
        <v>3.7084999999999999</v>
      </c>
      <c r="J208" s="82">
        <v>0.74443000000000004</v>
      </c>
      <c r="K208" s="82">
        <v>0.43339</v>
      </c>
      <c r="L208" s="82">
        <v>0.59018000000000004</v>
      </c>
      <c r="M208" s="82">
        <v>-8.8095999999999994E-2</v>
      </c>
      <c r="N208" s="82">
        <v>-1.4111E-2</v>
      </c>
      <c r="O208" s="82">
        <v>0.44411</v>
      </c>
      <c r="P208" s="82">
        <v>7.5189000000000004</v>
      </c>
      <c r="Q208" s="82">
        <v>18.318999999999999</v>
      </c>
      <c r="R208" s="82">
        <v>2.6530999999999998</v>
      </c>
      <c r="S208" s="82">
        <v>0.19869000000000001</v>
      </c>
    </row>
    <row r="209" spans="2:19">
      <c r="B209" s="81">
        <v>8</v>
      </c>
      <c r="C209" s="81" t="s">
        <v>1</v>
      </c>
      <c r="D209" s="82">
        <v>-3.8416000000000001</v>
      </c>
      <c r="E209" s="82">
        <v>0.36364000000000002</v>
      </c>
      <c r="F209" s="82">
        <v>0.30953000000000003</v>
      </c>
      <c r="G209" s="82">
        <v>0.32649</v>
      </c>
      <c r="H209" s="82">
        <v>8.7815000000000004E-2</v>
      </c>
      <c r="I209" s="82">
        <v>3.0183</v>
      </c>
      <c r="J209" s="82">
        <v>0.58436999999999995</v>
      </c>
      <c r="K209" s="82">
        <v>0.31612000000000001</v>
      </c>
      <c r="L209" s="82">
        <v>0.40843000000000002</v>
      </c>
      <c r="M209" s="82">
        <v>-9.2019000000000004E-2</v>
      </c>
      <c r="N209" s="82">
        <v>-2.7848999999999999E-3</v>
      </c>
      <c r="O209" s="82">
        <v>0.29146</v>
      </c>
      <c r="P209" s="82">
        <v>4.1951999999999998</v>
      </c>
      <c r="Q209" s="82">
        <v>10.725</v>
      </c>
      <c r="R209" s="82">
        <v>1.91</v>
      </c>
      <c r="S209" s="82">
        <v>0.23938999999999999</v>
      </c>
    </row>
    <row r="210" spans="2:19">
      <c r="B210" s="81">
        <v>8</v>
      </c>
      <c r="C210" s="81" t="s">
        <v>1</v>
      </c>
      <c r="D210" s="82">
        <v>-6.5824999999999996</v>
      </c>
      <c r="E210" s="82">
        <v>0.53798000000000001</v>
      </c>
      <c r="F210" s="82">
        <v>0.56376000000000004</v>
      </c>
      <c r="G210" s="82">
        <v>0.42791000000000001</v>
      </c>
      <c r="H210" s="82">
        <v>0.22642000000000001</v>
      </c>
      <c r="I210" s="82">
        <v>3.6135000000000002</v>
      </c>
      <c r="J210" s="82">
        <v>0.73526000000000002</v>
      </c>
      <c r="K210" s="82">
        <v>0.43292000000000003</v>
      </c>
      <c r="L210" s="82">
        <v>0.59816999999999998</v>
      </c>
      <c r="M210" s="82">
        <v>-0.10403999999999999</v>
      </c>
      <c r="N210" s="82">
        <v>-2.1187000000000001E-2</v>
      </c>
      <c r="O210" s="82">
        <v>0.45734999999999998</v>
      </c>
      <c r="P210" s="82">
        <v>6.9279000000000002</v>
      </c>
      <c r="Q210" s="82">
        <v>19.789000000000001</v>
      </c>
      <c r="R210" s="82">
        <v>2.7170000000000001</v>
      </c>
      <c r="S210" s="82">
        <v>0.19575000000000001</v>
      </c>
    </row>
    <row r="211" spans="2:19">
      <c r="B211" s="81">
        <v>8</v>
      </c>
      <c r="C211" s="81" t="s">
        <v>1</v>
      </c>
      <c r="D211" s="82">
        <v>-6.343315337889142</v>
      </c>
      <c r="E211" s="82">
        <v>0.49334735003796509</v>
      </c>
      <c r="F211" s="82">
        <v>0.42683794988610479</v>
      </c>
      <c r="G211" s="82">
        <v>0.40614951404707667</v>
      </c>
      <c r="H211" s="82">
        <v>0.18723361427486715</v>
      </c>
      <c r="I211" s="82">
        <v>3.4289703113135919</v>
      </c>
      <c r="J211" s="82">
        <v>0.70105503416856496</v>
      </c>
      <c r="K211" s="82">
        <v>0.39154626423690203</v>
      </c>
      <c r="L211" s="82">
        <v>0.51665936218678821</v>
      </c>
      <c r="M211" s="82">
        <v>-8.3130924829157168E-2</v>
      </c>
      <c r="N211" s="82">
        <v>-2.2444069855732725E-2</v>
      </c>
      <c r="O211" s="82">
        <v>0.37695744874715265</v>
      </c>
      <c r="P211" s="82">
        <v>5.9803842065299921</v>
      </c>
      <c r="Q211" s="82">
        <v>14.436678815489749</v>
      </c>
      <c r="R211" s="82">
        <v>2.4674766135155659</v>
      </c>
      <c r="S211" s="82">
        <v>0.18202485952923309</v>
      </c>
    </row>
    <row r="212" spans="2:19">
      <c r="B212" s="81">
        <v>8</v>
      </c>
      <c r="C212" s="81" t="s">
        <v>1</v>
      </c>
      <c r="D212" s="82">
        <v>-6.7625000000000002</v>
      </c>
      <c r="E212" s="82">
        <v>0.47548000000000001</v>
      </c>
      <c r="F212" s="82">
        <v>0.31742999999999999</v>
      </c>
      <c r="G212" s="82">
        <v>0.43064000000000002</v>
      </c>
      <c r="H212" s="82">
        <v>0.14380000000000001</v>
      </c>
      <c r="I212" s="82">
        <v>3.3521000000000001</v>
      </c>
      <c r="J212" s="82">
        <v>0.68781999999999999</v>
      </c>
      <c r="K212" s="82">
        <v>0.34515000000000001</v>
      </c>
      <c r="L212" s="82">
        <v>0.45040000000000002</v>
      </c>
      <c r="M212" s="82">
        <v>-7.5278999999999999E-2</v>
      </c>
      <c r="N212" s="82">
        <v>-1.5831000000000001E-2</v>
      </c>
      <c r="O212" s="82">
        <v>0.31584000000000001</v>
      </c>
      <c r="P212" s="82">
        <v>5.5812999999999997</v>
      </c>
      <c r="Q212" s="82">
        <v>9.9479000000000006</v>
      </c>
      <c r="R212" s="82">
        <v>2.3761999999999999</v>
      </c>
      <c r="S212" s="82">
        <v>0.14412</v>
      </c>
    </row>
    <row r="213" spans="2:19">
      <c r="B213" s="81">
        <v>8</v>
      </c>
      <c r="C213" s="81" t="s">
        <v>1</v>
      </c>
      <c r="D213" s="82">
        <v>-4.8822000000000001</v>
      </c>
      <c r="E213" s="82">
        <v>0.44895000000000002</v>
      </c>
      <c r="F213" s="82">
        <v>0.39962999999999999</v>
      </c>
      <c r="G213" s="82">
        <v>0.37491000000000002</v>
      </c>
      <c r="H213" s="82">
        <v>0.15411</v>
      </c>
      <c r="I213" s="82">
        <v>3.2503000000000002</v>
      </c>
      <c r="J213" s="82">
        <v>0.65941000000000005</v>
      </c>
      <c r="K213" s="82">
        <v>0.36132999999999998</v>
      </c>
      <c r="L213" s="82">
        <v>0.48548000000000002</v>
      </c>
      <c r="M213" s="82">
        <v>-9.2448000000000002E-2</v>
      </c>
      <c r="N213" s="82">
        <v>-2.0277E-2</v>
      </c>
      <c r="O213" s="82">
        <v>0.35332999999999998</v>
      </c>
      <c r="P213" s="82">
        <v>5.1397000000000004</v>
      </c>
      <c r="Q213" s="82">
        <v>13.582000000000001</v>
      </c>
      <c r="R213" s="82">
        <v>2.2326999999999999</v>
      </c>
      <c r="S213" s="82">
        <v>0.19642000000000001</v>
      </c>
    </row>
    <row r="214" spans="2:19">
      <c r="B214" s="81">
        <v>8</v>
      </c>
      <c r="C214" s="81" t="s">
        <v>1</v>
      </c>
      <c r="D214" s="82">
        <v>-4.6254</v>
      </c>
      <c r="E214" s="82">
        <v>0.49191000000000001</v>
      </c>
      <c r="F214" s="82">
        <v>0.51461999999999997</v>
      </c>
      <c r="G214" s="82">
        <v>0.41785</v>
      </c>
      <c r="H214" s="82">
        <v>0.16697999999999999</v>
      </c>
      <c r="I214" s="82">
        <v>3.4453999999999998</v>
      </c>
      <c r="J214" s="82">
        <v>0.70382</v>
      </c>
      <c r="K214" s="82">
        <v>0.38229000000000002</v>
      </c>
      <c r="L214" s="82">
        <v>0.56052000000000002</v>
      </c>
      <c r="M214" s="82">
        <v>-7.8093999999999997E-2</v>
      </c>
      <c r="N214" s="82">
        <v>-1.7911E-2</v>
      </c>
      <c r="O214" s="82">
        <v>0.42399999999999999</v>
      </c>
      <c r="P214" s="82">
        <v>6.0674999999999999</v>
      </c>
      <c r="Q214" s="82">
        <v>17.914000000000001</v>
      </c>
      <c r="R214" s="82">
        <v>2.4683999999999999</v>
      </c>
      <c r="S214" s="82">
        <v>0.21067</v>
      </c>
    </row>
    <row r="215" spans="2:19">
      <c r="B215" s="81">
        <v>8</v>
      </c>
      <c r="C215" s="81" t="s">
        <v>1</v>
      </c>
      <c r="D215" s="82">
        <v>-5.6284000000000001</v>
      </c>
      <c r="E215" s="82">
        <v>0.44288</v>
      </c>
      <c r="F215" s="82">
        <v>0.34164</v>
      </c>
      <c r="G215" s="82">
        <v>0.39983999999999997</v>
      </c>
      <c r="H215" s="82">
        <v>0.14341999999999999</v>
      </c>
      <c r="I215" s="82">
        <v>3.2871000000000001</v>
      </c>
      <c r="J215" s="82">
        <v>0.67349999999999999</v>
      </c>
      <c r="K215" s="82">
        <v>0.3584</v>
      </c>
      <c r="L215" s="82">
        <v>0.46067999999999998</v>
      </c>
      <c r="M215" s="82">
        <v>-7.4229000000000003E-2</v>
      </c>
      <c r="N215" s="82">
        <v>-1.6388E-2</v>
      </c>
      <c r="O215" s="82">
        <v>0.32624999999999998</v>
      </c>
      <c r="P215" s="82">
        <v>5.2721</v>
      </c>
      <c r="Q215" s="82">
        <v>11.111000000000001</v>
      </c>
      <c r="R215" s="82">
        <v>2.2033</v>
      </c>
      <c r="S215" s="82">
        <v>0.17868000000000001</v>
      </c>
    </row>
    <row r="216" spans="2:19">
      <c r="B216" s="81">
        <v>8</v>
      </c>
      <c r="C216" s="81" t="s">
        <v>1</v>
      </c>
      <c r="D216" s="82">
        <v>-5.7877999999999998</v>
      </c>
      <c r="E216" s="82">
        <v>0.49447999999999998</v>
      </c>
      <c r="F216" s="82">
        <v>0.49214999999999998</v>
      </c>
      <c r="G216" s="82">
        <v>0.4047</v>
      </c>
      <c r="H216" s="82">
        <v>0.19833999999999999</v>
      </c>
      <c r="I216" s="82">
        <v>3.5125000000000002</v>
      </c>
      <c r="J216" s="82">
        <v>0.71340999999999999</v>
      </c>
      <c r="K216" s="82">
        <v>0.42125000000000001</v>
      </c>
      <c r="L216" s="82">
        <v>0.55766000000000004</v>
      </c>
      <c r="M216" s="82">
        <v>-0.10221</v>
      </c>
      <c r="N216" s="82">
        <v>-1.4252000000000001E-2</v>
      </c>
      <c r="O216" s="82">
        <v>0.41760000000000003</v>
      </c>
      <c r="P216" s="82">
        <v>6.4439000000000002</v>
      </c>
      <c r="Q216" s="82">
        <v>17.408999999999999</v>
      </c>
      <c r="R216" s="82">
        <v>2.4314</v>
      </c>
      <c r="S216" s="82">
        <v>0.21118999999999999</v>
      </c>
    </row>
    <row r="217" spans="2:19">
      <c r="B217" s="81">
        <v>8</v>
      </c>
      <c r="C217" s="81" t="s">
        <v>1</v>
      </c>
      <c r="D217" s="82">
        <v>-6.0415000000000001</v>
      </c>
      <c r="E217" s="82">
        <v>0.51078000000000001</v>
      </c>
      <c r="F217" s="82">
        <v>0.47577000000000003</v>
      </c>
      <c r="G217" s="82">
        <v>0.43661</v>
      </c>
      <c r="H217" s="82">
        <v>0.18601999999999999</v>
      </c>
      <c r="I217" s="82">
        <v>3.5773000000000001</v>
      </c>
      <c r="J217" s="82">
        <v>0.72499000000000002</v>
      </c>
      <c r="K217" s="82">
        <v>0.40684999999999999</v>
      </c>
      <c r="L217" s="82">
        <v>0.55730999999999997</v>
      </c>
      <c r="M217" s="82">
        <v>-8.8612999999999997E-2</v>
      </c>
      <c r="N217" s="82">
        <v>-1.1731E-2</v>
      </c>
      <c r="O217" s="82">
        <v>0.41231000000000001</v>
      </c>
      <c r="P217" s="82">
        <v>6.7694000000000001</v>
      </c>
      <c r="Q217" s="82">
        <v>16.315000000000001</v>
      </c>
      <c r="R217" s="82">
        <v>2.5962999999999998</v>
      </c>
      <c r="S217" s="82">
        <v>0.19058</v>
      </c>
    </row>
    <row r="218" spans="2:19">
      <c r="B218" s="81">
        <v>8</v>
      </c>
      <c r="C218" s="81" t="s">
        <v>1</v>
      </c>
      <c r="D218" s="82">
        <v>-6.8377999999999997</v>
      </c>
      <c r="E218" s="82">
        <v>0.49958999999999998</v>
      </c>
      <c r="F218" s="82">
        <v>0.45877000000000001</v>
      </c>
      <c r="G218" s="82">
        <v>0.41256999999999999</v>
      </c>
      <c r="H218" s="82">
        <v>0.21027000000000001</v>
      </c>
      <c r="I218" s="82">
        <v>3.5636999999999999</v>
      </c>
      <c r="J218" s="82">
        <v>0.71875999999999995</v>
      </c>
      <c r="K218" s="82">
        <v>0.42731000000000002</v>
      </c>
      <c r="L218" s="82">
        <v>0.54644000000000004</v>
      </c>
      <c r="M218" s="82">
        <v>-0.10316</v>
      </c>
      <c r="N218" s="82">
        <v>-1.2351000000000001E-2</v>
      </c>
      <c r="O218" s="82">
        <v>0.40282000000000001</v>
      </c>
      <c r="P218" s="82">
        <v>6.7179000000000002</v>
      </c>
      <c r="Q218" s="82">
        <v>15.926</v>
      </c>
      <c r="R218" s="82">
        <v>2.4881000000000002</v>
      </c>
      <c r="S218" s="82">
        <v>0.19289000000000001</v>
      </c>
    </row>
    <row r="219" spans="2:19">
      <c r="B219" s="81">
        <v>8</v>
      </c>
      <c r="C219" s="81" t="s">
        <v>1</v>
      </c>
      <c r="D219" s="82">
        <v>-5.4486999999999997</v>
      </c>
      <c r="E219" s="82">
        <v>0.49590000000000001</v>
      </c>
      <c r="F219" s="82">
        <v>0.48780000000000001</v>
      </c>
      <c r="G219" s="82">
        <v>0.42560999999999999</v>
      </c>
      <c r="H219" s="82">
        <v>0.17277999999999999</v>
      </c>
      <c r="I219" s="82">
        <v>3.4718</v>
      </c>
      <c r="J219" s="82">
        <v>0.69649000000000005</v>
      </c>
      <c r="K219" s="82">
        <v>0.37824999999999998</v>
      </c>
      <c r="L219" s="82">
        <v>0.54813000000000001</v>
      </c>
      <c r="M219" s="82">
        <v>-8.6553000000000005E-2</v>
      </c>
      <c r="N219" s="82">
        <v>-1.3051999999999999E-2</v>
      </c>
      <c r="O219" s="82">
        <v>0.41098000000000001</v>
      </c>
      <c r="P219" s="82">
        <v>6.2851999999999997</v>
      </c>
      <c r="Q219" s="82">
        <v>16.712</v>
      </c>
      <c r="R219" s="82">
        <v>2.5369000000000002</v>
      </c>
      <c r="S219" s="82">
        <v>0.19735</v>
      </c>
    </row>
    <row r="220" spans="2:19">
      <c r="B220" s="81">
        <v>8</v>
      </c>
      <c r="C220" s="81" t="s">
        <v>1</v>
      </c>
      <c r="D220" s="82">
        <v>-5.5129000000000001</v>
      </c>
      <c r="E220" s="82">
        <v>0.52268000000000003</v>
      </c>
      <c r="F220" s="82">
        <v>0.51444999999999996</v>
      </c>
      <c r="G220" s="82">
        <v>0.43968000000000002</v>
      </c>
      <c r="H220" s="82">
        <v>0.18171999999999999</v>
      </c>
      <c r="I220" s="82">
        <v>3.5731999999999999</v>
      </c>
      <c r="J220" s="82">
        <v>0.72341999999999995</v>
      </c>
      <c r="K220" s="82">
        <v>0.40299000000000001</v>
      </c>
      <c r="L220" s="82">
        <v>0.57674999999999998</v>
      </c>
      <c r="M220" s="82">
        <v>-0.11151999999999999</v>
      </c>
      <c r="N220" s="82">
        <v>-5.1431000000000003E-3</v>
      </c>
      <c r="O220" s="82">
        <v>0.43501000000000001</v>
      </c>
      <c r="P220" s="82">
        <v>6.7461000000000002</v>
      </c>
      <c r="Q220" s="82">
        <v>17.983000000000001</v>
      </c>
      <c r="R220" s="82">
        <v>2.6467999999999998</v>
      </c>
      <c r="S220" s="82">
        <v>0.18933</v>
      </c>
    </row>
    <row r="221" spans="2:19">
      <c r="B221" s="81">
        <v>8</v>
      </c>
      <c r="C221" s="81" t="s">
        <v>1</v>
      </c>
      <c r="D221" s="82">
        <v>-4.2961999999999998</v>
      </c>
      <c r="E221" s="82">
        <v>0.49819999999999998</v>
      </c>
      <c r="F221" s="82">
        <v>0.49443999999999999</v>
      </c>
      <c r="G221" s="82">
        <v>0.43223</v>
      </c>
      <c r="H221" s="82">
        <v>0.15185999999999999</v>
      </c>
      <c r="I221" s="82">
        <v>3.4235000000000002</v>
      </c>
      <c r="J221" s="82">
        <v>0.70028999999999997</v>
      </c>
      <c r="K221" s="82">
        <v>0.36113000000000001</v>
      </c>
      <c r="L221" s="82">
        <v>0.55142999999999998</v>
      </c>
      <c r="M221" s="82">
        <v>-8.1084000000000003E-2</v>
      </c>
      <c r="N221" s="82">
        <v>-1.4831E-2</v>
      </c>
      <c r="O221" s="82">
        <v>0.4133</v>
      </c>
      <c r="P221" s="82">
        <v>5.9511000000000003</v>
      </c>
      <c r="Q221" s="82">
        <v>16.800999999999998</v>
      </c>
      <c r="R221" s="82">
        <v>2.5089999999999999</v>
      </c>
      <c r="S221" s="82">
        <v>0.18726999999999999</v>
      </c>
    </row>
    <row r="222" spans="2:19">
      <c r="B222" s="81">
        <v>8</v>
      </c>
      <c r="C222" s="81" t="s">
        <v>1</v>
      </c>
      <c r="D222" s="82">
        <v>-6.1265999999999998</v>
      </c>
      <c r="E222" s="82">
        <v>0.48508000000000001</v>
      </c>
      <c r="F222" s="82">
        <v>0.45488000000000001</v>
      </c>
      <c r="G222" s="82">
        <v>0.40440999999999999</v>
      </c>
      <c r="H222" s="82">
        <v>0.19313</v>
      </c>
      <c r="I222" s="82">
        <v>3.4754</v>
      </c>
      <c r="J222" s="82">
        <v>0.70584000000000002</v>
      </c>
      <c r="K222" s="82">
        <v>0.40748000000000001</v>
      </c>
      <c r="L222" s="82">
        <v>0.53637999999999997</v>
      </c>
      <c r="M222" s="82">
        <v>-8.5413000000000003E-2</v>
      </c>
      <c r="N222" s="82">
        <v>-1.7794999999999998E-2</v>
      </c>
      <c r="O222" s="82">
        <v>0.39605000000000001</v>
      </c>
      <c r="P222" s="82">
        <v>6.2584999999999997</v>
      </c>
      <c r="Q222" s="82">
        <v>15.792999999999999</v>
      </c>
      <c r="R222" s="82">
        <v>2.4169</v>
      </c>
      <c r="S222" s="82">
        <v>0.20065</v>
      </c>
    </row>
    <row r="223" spans="2:19">
      <c r="B223" s="81">
        <v>8</v>
      </c>
      <c r="C223" s="81" t="s">
        <v>1</v>
      </c>
      <c r="D223" s="82">
        <v>-6.3156999999999996</v>
      </c>
      <c r="E223" s="82">
        <v>0.54740999999999995</v>
      </c>
      <c r="F223" s="82">
        <v>0.51768999999999998</v>
      </c>
      <c r="G223" s="82">
        <v>0.45289000000000001</v>
      </c>
      <c r="H223" s="82">
        <v>0.19427</v>
      </c>
      <c r="I223" s="82">
        <v>3.5840999999999998</v>
      </c>
      <c r="J223" s="82">
        <v>0.72609000000000001</v>
      </c>
      <c r="K223" s="82">
        <v>0.39268999999999998</v>
      </c>
      <c r="L223" s="82">
        <v>0.57662000000000002</v>
      </c>
      <c r="M223" s="82">
        <v>-0.10514999999999999</v>
      </c>
      <c r="N223" s="82">
        <v>-1.3597E-2</v>
      </c>
      <c r="O223" s="82">
        <v>0.43315999999999999</v>
      </c>
      <c r="P223" s="82">
        <v>6.7908999999999997</v>
      </c>
      <c r="Q223" s="82">
        <v>17.452000000000002</v>
      </c>
      <c r="R223" s="82">
        <v>2.8348</v>
      </c>
      <c r="S223" s="82">
        <v>0.16175</v>
      </c>
    </row>
    <row r="224" spans="2:19">
      <c r="B224" s="81">
        <v>8</v>
      </c>
      <c r="C224" s="81" t="s">
        <v>2</v>
      </c>
      <c r="D224" s="82">
        <v>-5.3676000000000004</v>
      </c>
      <c r="E224" s="82">
        <v>0.47122999999999998</v>
      </c>
      <c r="F224" s="82">
        <v>0.44885999999999998</v>
      </c>
      <c r="G224" s="82">
        <v>0.39267000000000002</v>
      </c>
      <c r="H224" s="82">
        <v>0.17635000000000001</v>
      </c>
      <c r="I224" s="82">
        <v>3.3624999999999998</v>
      </c>
      <c r="J224" s="82">
        <v>0.68164000000000002</v>
      </c>
      <c r="K224" s="82">
        <v>0.38302999999999998</v>
      </c>
      <c r="L224" s="82">
        <v>0.52183999999999997</v>
      </c>
      <c r="M224" s="82">
        <v>-8.5837999999999998E-2</v>
      </c>
      <c r="N224" s="82">
        <v>-1.8622E-2</v>
      </c>
      <c r="O224" s="82">
        <v>0.3861</v>
      </c>
      <c r="P224" s="82">
        <v>5.6868999999999996</v>
      </c>
      <c r="Q224" s="82">
        <v>15.456</v>
      </c>
      <c r="R224" s="82">
        <v>2.3592</v>
      </c>
      <c r="S224" s="82">
        <v>0.19794</v>
      </c>
    </row>
    <row r="225" spans="2:19">
      <c r="B225" s="81">
        <v>8</v>
      </c>
      <c r="C225" s="81" t="s">
        <v>2</v>
      </c>
      <c r="D225" s="82">
        <v>-3.8885999999999998</v>
      </c>
      <c r="E225" s="82">
        <v>0.47138000000000002</v>
      </c>
      <c r="F225" s="82">
        <v>0.45350000000000001</v>
      </c>
      <c r="G225" s="82">
        <v>0.42068</v>
      </c>
      <c r="H225" s="82">
        <v>0.12082</v>
      </c>
      <c r="I225" s="82">
        <v>3.335</v>
      </c>
      <c r="J225" s="82">
        <v>0.66422999999999999</v>
      </c>
      <c r="K225" s="82">
        <v>0.33228000000000002</v>
      </c>
      <c r="L225" s="82">
        <v>0.51627000000000001</v>
      </c>
      <c r="M225" s="82">
        <v>-9.9505999999999997E-2</v>
      </c>
      <c r="N225" s="82">
        <v>9.6848999999999998E-3</v>
      </c>
      <c r="O225" s="82">
        <v>0.38714999999999999</v>
      </c>
      <c r="P225" s="82">
        <v>5.6162999999999998</v>
      </c>
      <c r="Q225" s="82">
        <v>15.47</v>
      </c>
      <c r="R225" s="82">
        <v>2.4133</v>
      </c>
      <c r="S225" s="82">
        <v>0.16656000000000001</v>
      </c>
    </row>
    <row r="226" spans="2:19">
      <c r="B226" s="81">
        <v>8</v>
      </c>
      <c r="C226" s="81" t="s">
        <v>2</v>
      </c>
      <c r="D226" s="82">
        <v>-3.6772999999999998</v>
      </c>
      <c r="E226" s="82">
        <v>0.39904000000000001</v>
      </c>
      <c r="F226" s="82">
        <v>0.33815000000000001</v>
      </c>
      <c r="G226" s="82">
        <v>0.37343999999999999</v>
      </c>
      <c r="H226" s="82">
        <v>0.10203</v>
      </c>
      <c r="I226" s="82">
        <v>3.101</v>
      </c>
      <c r="J226" s="82">
        <v>0.62649999999999995</v>
      </c>
      <c r="K226" s="82">
        <v>0.31279000000000001</v>
      </c>
      <c r="L226" s="82">
        <v>0.43513000000000002</v>
      </c>
      <c r="M226" s="82">
        <v>-7.0601999999999998E-2</v>
      </c>
      <c r="N226" s="82">
        <v>-1.9945999999999998E-2</v>
      </c>
      <c r="O226" s="82">
        <v>0.31114000000000003</v>
      </c>
      <c r="P226" s="82">
        <v>4.4390000000000001</v>
      </c>
      <c r="Q226" s="82">
        <v>10.994</v>
      </c>
      <c r="R226" s="82">
        <v>2.008</v>
      </c>
      <c r="S226" s="82">
        <v>0.19298000000000001</v>
      </c>
    </row>
    <row r="227" spans="2:19">
      <c r="B227" s="81">
        <v>8</v>
      </c>
      <c r="C227" s="81" t="s">
        <v>2</v>
      </c>
      <c r="D227" s="82">
        <v>-5.4722999999999997</v>
      </c>
      <c r="E227" s="82">
        <v>0.49447999999999998</v>
      </c>
      <c r="F227" s="82">
        <v>0.53442000000000001</v>
      </c>
      <c r="G227" s="82">
        <v>0.40367999999999998</v>
      </c>
      <c r="H227" s="82">
        <v>0.21034</v>
      </c>
      <c r="I227" s="82">
        <v>3.5579000000000001</v>
      </c>
      <c r="J227" s="82">
        <v>0.72619999999999996</v>
      </c>
      <c r="K227" s="82">
        <v>0.44074999999999998</v>
      </c>
      <c r="L227" s="82">
        <v>0.58523000000000003</v>
      </c>
      <c r="M227" s="82">
        <v>-9.3003000000000002E-2</v>
      </c>
      <c r="N227" s="82">
        <v>-1.9932999999999999E-2</v>
      </c>
      <c r="O227" s="82">
        <v>0.44324999999999998</v>
      </c>
      <c r="P227" s="82">
        <v>6.6231999999999998</v>
      </c>
      <c r="Q227" s="82">
        <v>19.213999999999999</v>
      </c>
      <c r="R227" s="82">
        <v>2.4411999999999998</v>
      </c>
      <c r="S227" s="82">
        <v>0.23574000000000001</v>
      </c>
    </row>
    <row r="228" spans="2:19">
      <c r="B228" s="81">
        <v>8</v>
      </c>
      <c r="C228" s="81" t="s">
        <v>2</v>
      </c>
      <c r="D228" s="82">
        <v>-6.3140999999999998</v>
      </c>
      <c r="E228" s="82">
        <v>0.51980999999999999</v>
      </c>
      <c r="F228" s="82">
        <v>0.46699000000000002</v>
      </c>
      <c r="G228" s="82">
        <v>0.42615999999999998</v>
      </c>
      <c r="H228" s="82">
        <v>0.19559000000000001</v>
      </c>
      <c r="I228" s="82">
        <v>3.4832000000000001</v>
      </c>
      <c r="J228" s="82">
        <v>0.70557999999999998</v>
      </c>
      <c r="K228" s="82">
        <v>0.38441999999999998</v>
      </c>
      <c r="L228" s="82">
        <v>0.53810000000000002</v>
      </c>
      <c r="M228" s="82">
        <v>-9.7185999999999995E-2</v>
      </c>
      <c r="N228" s="82">
        <v>-2.3148999999999999E-2</v>
      </c>
      <c r="O228" s="82">
        <v>0.39906999999999998</v>
      </c>
      <c r="P228" s="82">
        <v>6.3090999999999999</v>
      </c>
      <c r="Q228" s="82">
        <v>15.645</v>
      </c>
      <c r="R228" s="82">
        <v>2.6564000000000001</v>
      </c>
      <c r="S228" s="82">
        <v>0.16685</v>
      </c>
    </row>
    <row r="229" spans="2:19">
      <c r="B229" s="81">
        <v>8</v>
      </c>
      <c r="C229" s="81" t="s">
        <v>2</v>
      </c>
      <c r="D229" s="82">
        <v>-6.3390000000000004</v>
      </c>
      <c r="E229" s="82">
        <v>0.53069999999999995</v>
      </c>
      <c r="F229" s="82">
        <v>0.54549999999999998</v>
      </c>
      <c r="G229" s="82">
        <v>0.44013999999999998</v>
      </c>
      <c r="H229" s="82">
        <v>0.21776000000000001</v>
      </c>
      <c r="I229" s="82">
        <v>3.6526999999999998</v>
      </c>
      <c r="J229" s="82">
        <v>0.74782000000000004</v>
      </c>
      <c r="K229" s="82">
        <v>0.43836999999999998</v>
      </c>
      <c r="L229" s="82">
        <v>0.59824999999999995</v>
      </c>
      <c r="M229" s="82">
        <v>-9.7714999999999996E-2</v>
      </c>
      <c r="N229" s="82">
        <v>-2.1849E-2</v>
      </c>
      <c r="O229" s="82">
        <v>0.45143</v>
      </c>
      <c r="P229" s="82">
        <v>7.0757000000000003</v>
      </c>
      <c r="Q229" s="82">
        <v>18.811</v>
      </c>
      <c r="R229" s="82">
        <v>2.6503000000000001</v>
      </c>
      <c r="S229" s="82">
        <v>0.19495999999999999</v>
      </c>
    </row>
    <row r="230" spans="2:19">
      <c r="B230" s="81">
        <v>8</v>
      </c>
      <c r="C230" s="81" t="s">
        <v>2</v>
      </c>
      <c r="D230" s="82">
        <v>-5.8791000000000002</v>
      </c>
      <c r="E230" s="82">
        <v>0.51305999999999996</v>
      </c>
      <c r="F230" s="82">
        <v>0.53432999999999997</v>
      </c>
      <c r="G230" s="82">
        <v>0.42043000000000003</v>
      </c>
      <c r="H230" s="82">
        <v>0.20854</v>
      </c>
      <c r="I230" s="82">
        <v>3.5844</v>
      </c>
      <c r="J230" s="82">
        <v>0.72958000000000001</v>
      </c>
      <c r="K230" s="82">
        <v>0.42935000000000001</v>
      </c>
      <c r="L230" s="82">
        <v>0.58579000000000003</v>
      </c>
      <c r="M230" s="82">
        <v>-9.1694999999999999E-2</v>
      </c>
      <c r="N230" s="82">
        <v>-1.7104000000000001E-2</v>
      </c>
      <c r="O230" s="82">
        <v>0.44352999999999998</v>
      </c>
      <c r="P230" s="82">
        <v>6.7797000000000001</v>
      </c>
      <c r="Q230" s="82">
        <v>18.913</v>
      </c>
      <c r="R230" s="82">
        <v>2.5638999999999998</v>
      </c>
      <c r="S230" s="82">
        <v>0.22492000000000001</v>
      </c>
    </row>
    <row r="231" spans="2:19">
      <c r="B231" s="81">
        <v>8</v>
      </c>
      <c r="C231" s="81" t="s">
        <v>2</v>
      </c>
      <c r="D231" s="82">
        <v>-3.6879</v>
      </c>
      <c r="E231" s="82">
        <v>0.47969000000000001</v>
      </c>
      <c r="F231" s="82">
        <v>0.50717999999999996</v>
      </c>
      <c r="G231" s="82">
        <v>0.39994000000000002</v>
      </c>
      <c r="H231" s="82">
        <v>0.13557</v>
      </c>
      <c r="I231" s="82">
        <v>3.2496</v>
      </c>
      <c r="J231" s="82">
        <v>0.66256999999999999</v>
      </c>
      <c r="K231" s="82">
        <v>0.33705000000000002</v>
      </c>
      <c r="L231" s="82">
        <v>0.53656999999999999</v>
      </c>
      <c r="M231" s="82">
        <v>-8.6058999999999997E-2</v>
      </c>
      <c r="N231" s="82">
        <v>-1.6129000000000001E-2</v>
      </c>
      <c r="O231" s="82">
        <v>0.40814</v>
      </c>
      <c r="P231" s="82">
        <v>5.1100000000000003</v>
      </c>
      <c r="Q231" s="82">
        <v>17.469000000000001</v>
      </c>
      <c r="R231" s="82">
        <v>2.4085000000000001</v>
      </c>
      <c r="S231" s="82">
        <v>0.19963</v>
      </c>
    </row>
    <row r="232" spans="2:19">
      <c r="B232" s="81">
        <v>8</v>
      </c>
      <c r="C232" s="81" t="s">
        <v>2</v>
      </c>
      <c r="D232" s="82">
        <v>-4.3902999999999999</v>
      </c>
      <c r="E232" s="82">
        <v>0.44597999999999999</v>
      </c>
      <c r="F232" s="82">
        <v>0.32915</v>
      </c>
      <c r="G232" s="82">
        <v>0.40831000000000001</v>
      </c>
      <c r="H232" s="82">
        <v>0.11564000000000001</v>
      </c>
      <c r="I232" s="82">
        <v>3.1810999999999998</v>
      </c>
      <c r="J232" s="82">
        <v>0.64507000000000003</v>
      </c>
      <c r="K232" s="82">
        <v>0.30509999999999998</v>
      </c>
      <c r="L232" s="82">
        <v>0.44072</v>
      </c>
      <c r="M232" s="82">
        <v>-7.6674000000000006E-2</v>
      </c>
      <c r="N232" s="82">
        <v>-1.4534999999999999E-2</v>
      </c>
      <c r="O232" s="82">
        <v>0.31181999999999999</v>
      </c>
      <c r="P232" s="82">
        <v>4.8110999999999997</v>
      </c>
      <c r="Q232" s="82">
        <v>10.301</v>
      </c>
      <c r="R232" s="82">
        <v>2.2488000000000001</v>
      </c>
      <c r="S232" s="82">
        <v>0.15079000000000001</v>
      </c>
    </row>
    <row r="233" spans="2:19">
      <c r="B233" s="81">
        <v>8</v>
      </c>
      <c r="C233" s="81" t="s">
        <v>2</v>
      </c>
      <c r="D233" s="82">
        <v>-5.7729999999999997</v>
      </c>
      <c r="E233" s="82">
        <v>0.49845</v>
      </c>
      <c r="F233" s="82">
        <v>0.52700000000000002</v>
      </c>
      <c r="G233" s="82">
        <v>0.40971000000000002</v>
      </c>
      <c r="H233" s="82">
        <v>0.20949999999999999</v>
      </c>
      <c r="I233" s="82">
        <v>3.5512999999999999</v>
      </c>
      <c r="J233" s="82">
        <v>0.72218000000000004</v>
      </c>
      <c r="K233" s="82">
        <v>0.43012</v>
      </c>
      <c r="L233" s="82">
        <v>0.57738999999999996</v>
      </c>
      <c r="M233" s="82">
        <v>-8.6946999999999997E-2</v>
      </c>
      <c r="N233" s="82">
        <v>-2.1618999999999999E-2</v>
      </c>
      <c r="O233" s="82">
        <v>0.43681999999999999</v>
      </c>
      <c r="P233" s="82">
        <v>6.6288999999999998</v>
      </c>
      <c r="Q233" s="82">
        <v>18.597000000000001</v>
      </c>
      <c r="R233" s="82">
        <v>2.4904000000000002</v>
      </c>
      <c r="S233" s="82">
        <v>0.21845999999999999</v>
      </c>
    </row>
    <row r="234" spans="2:19">
      <c r="B234" s="81">
        <v>8</v>
      </c>
      <c r="C234" s="81" t="s">
        <v>2</v>
      </c>
      <c r="D234" s="82">
        <v>-5.3966000000000003</v>
      </c>
      <c r="E234" s="82">
        <v>0.53159999999999996</v>
      </c>
      <c r="F234" s="82">
        <v>0.52158000000000004</v>
      </c>
      <c r="G234" s="82">
        <v>0.44640999999999997</v>
      </c>
      <c r="H234" s="82">
        <v>0.17052999999999999</v>
      </c>
      <c r="I234" s="82">
        <v>3.4823</v>
      </c>
      <c r="J234" s="82">
        <v>0.70496999999999999</v>
      </c>
      <c r="K234" s="82">
        <v>0.36294999999999999</v>
      </c>
      <c r="L234" s="82">
        <v>0.56261000000000005</v>
      </c>
      <c r="M234" s="82">
        <v>-9.3817999999999999E-2</v>
      </c>
      <c r="N234" s="82">
        <v>-1.8286E-2</v>
      </c>
      <c r="O234" s="82">
        <v>0.42657</v>
      </c>
      <c r="P234" s="82">
        <v>6.2899000000000003</v>
      </c>
      <c r="Q234" s="82">
        <v>17.449000000000002</v>
      </c>
      <c r="R234" s="82">
        <v>2.7778999999999998</v>
      </c>
      <c r="S234" s="82">
        <v>0.16793</v>
      </c>
    </row>
    <row r="235" spans="2:19">
      <c r="B235" s="81">
        <v>8</v>
      </c>
      <c r="C235" s="81" t="s">
        <v>2</v>
      </c>
      <c r="D235" s="82">
        <v>-5.3228999999999997</v>
      </c>
      <c r="E235" s="82">
        <v>0.50026999999999999</v>
      </c>
      <c r="F235" s="82">
        <v>0.53171000000000002</v>
      </c>
      <c r="G235" s="82">
        <v>0.41930000000000001</v>
      </c>
      <c r="H235" s="82">
        <v>0.18795000000000001</v>
      </c>
      <c r="I235" s="82">
        <v>3.5388000000000002</v>
      </c>
      <c r="J235" s="82">
        <v>0.72285999999999995</v>
      </c>
      <c r="K235" s="82">
        <v>0.41770000000000002</v>
      </c>
      <c r="L235" s="82">
        <v>0.58006000000000002</v>
      </c>
      <c r="M235" s="82">
        <v>-8.8704000000000005E-2</v>
      </c>
      <c r="N235" s="82">
        <v>-1.8807000000000001E-2</v>
      </c>
      <c r="O235" s="82">
        <v>0.43828</v>
      </c>
      <c r="P235" s="82">
        <v>6.5259</v>
      </c>
      <c r="Q235" s="82">
        <v>18.677</v>
      </c>
      <c r="R235" s="82">
        <v>2.4921000000000002</v>
      </c>
      <c r="S235" s="82">
        <v>0.21790999999999999</v>
      </c>
    </row>
    <row r="236" spans="2:19">
      <c r="B236" s="81">
        <v>8</v>
      </c>
      <c r="C236" s="81" t="s">
        <v>2</v>
      </c>
      <c r="D236" s="82">
        <v>-7.7812000000000001</v>
      </c>
      <c r="E236" s="82">
        <v>0.55057</v>
      </c>
      <c r="F236" s="82">
        <v>0.54744000000000004</v>
      </c>
      <c r="G236" s="82">
        <v>0.43967000000000001</v>
      </c>
      <c r="H236" s="82">
        <v>0.24554999999999999</v>
      </c>
      <c r="I236" s="82">
        <v>3.7492999999999999</v>
      </c>
      <c r="J236" s="82">
        <v>0.75377000000000005</v>
      </c>
      <c r="K236" s="82">
        <v>0.45849000000000001</v>
      </c>
      <c r="L236" s="82">
        <v>0.60331000000000001</v>
      </c>
      <c r="M236" s="82">
        <v>-0.11017</v>
      </c>
      <c r="N236" s="82">
        <v>-2.0242E-2</v>
      </c>
      <c r="O236" s="82">
        <v>0.45518999999999998</v>
      </c>
      <c r="P236" s="82">
        <v>7.7222999999999997</v>
      </c>
      <c r="Q236" s="82">
        <v>18.991</v>
      </c>
      <c r="R236" s="82">
        <v>2.7982</v>
      </c>
      <c r="S236" s="82">
        <v>0.18633</v>
      </c>
    </row>
    <row r="237" spans="2:19">
      <c r="B237" s="81">
        <v>8</v>
      </c>
      <c r="C237" s="81" t="s">
        <v>2</v>
      </c>
      <c r="D237" s="82">
        <v>-5.1250999999999998</v>
      </c>
      <c r="E237" s="82">
        <v>0.51361000000000001</v>
      </c>
      <c r="F237" s="82">
        <v>0.52531000000000005</v>
      </c>
      <c r="G237" s="82">
        <v>0.43845000000000001</v>
      </c>
      <c r="H237" s="82">
        <v>0.17224</v>
      </c>
      <c r="I237" s="82">
        <v>3.5034000000000001</v>
      </c>
      <c r="J237" s="82">
        <v>0.71374000000000004</v>
      </c>
      <c r="K237" s="82">
        <v>0.38131999999999999</v>
      </c>
      <c r="L237" s="82">
        <v>0.56930000000000003</v>
      </c>
      <c r="M237" s="82">
        <v>-8.0177999999999999E-2</v>
      </c>
      <c r="N237" s="82">
        <v>-2.0604999999999998E-2</v>
      </c>
      <c r="O237" s="82">
        <v>0.43079000000000001</v>
      </c>
      <c r="P237" s="82">
        <v>6.3756000000000004</v>
      </c>
      <c r="Q237" s="82">
        <v>17.893999999999998</v>
      </c>
      <c r="R237" s="82">
        <v>2.6147</v>
      </c>
      <c r="S237" s="82">
        <v>0.19078000000000001</v>
      </c>
    </row>
    <row r="238" spans="2:19">
      <c r="B238" s="81">
        <v>8</v>
      </c>
      <c r="C238" s="81" t="s">
        <v>3</v>
      </c>
      <c r="D238" s="82">
        <v>1.4449000000000001</v>
      </c>
      <c r="E238" s="82">
        <v>0.1077</v>
      </c>
      <c r="F238" s="82">
        <v>0.17480999999999999</v>
      </c>
      <c r="G238" s="82">
        <v>0.19524</v>
      </c>
      <c r="H238" s="82">
        <v>-0.2351</v>
      </c>
      <c r="I238" s="82">
        <v>2.3458999999999999</v>
      </c>
      <c r="J238" s="82">
        <v>0.27288000000000001</v>
      </c>
      <c r="K238" s="82">
        <v>0.12453</v>
      </c>
      <c r="L238" s="82">
        <v>0.22894</v>
      </c>
      <c r="M238" s="82">
        <v>-0.19384999999999999</v>
      </c>
      <c r="N238" s="82">
        <v>0.24215999999999999</v>
      </c>
      <c r="O238" s="82">
        <v>0.18148</v>
      </c>
      <c r="P238" s="82">
        <v>1.8539000000000001</v>
      </c>
      <c r="Q238" s="82">
        <v>8.7256</v>
      </c>
      <c r="R238" s="82">
        <v>1.1773</v>
      </c>
      <c r="S238" s="82">
        <v>0.43391000000000002</v>
      </c>
    </row>
    <row r="239" spans="2:19">
      <c r="B239" s="81">
        <v>8</v>
      </c>
      <c r="C239" s="81" t="s">
        <v>3</v>
      </c>
      <c r="D239" s="82">
        <v>-4.7904</v>
      </c>
      <c r="E239" s="82">
        <v>0.46206999999999998</v>
      </c>
      <c r="F239" s="82">
        <v>0.45256999999999997</v>
      </c>
      <c r="G239" s="82">
        <v>0.36176999999999998</v>
      </c>
      <c r="H239" s="82">
        <v>0.17796999999999999</v>
      </c>
      <c r="I239" s="82">
        <v>3.3227000000000002</v>
      </c>
      <c r="J239" s="82">
        <v>0.68028999999999995</v>
      </c>
      <c r="K239" s="82">
        <v>0.40684999999999999</v>
      </c>
      <c r="L239" s="82">
        <v>0.52881</v>
      </c>
      <c r="M239" s="82">
        <v>-0.12111</v>
      </c>
      <c r="N239" s="82">
        <v>-3.9075000000000004E-3</v>
      </c>
      <c r="O239" s="82">
        <v>0.39396999999999999</v>
      </c>
      <c r="P239" s="82">
        <v>5.4485000000000001</v>
      </c>
      <c r="Q239" s="82">
        <v>16.666</v>
      </c>
      <c r="R239" s="82">
        <v>2.2446000000000002</v>
      </c>
      <c r="S239" s="82">
        <v>0.22242000000000001</v>
      </c>
    </row>
    <row r="240" spans="2:19">
      <c r="B240" s="81">
        <v>8</v>
      </c>
      <c r="C240" s="81" t="s">
        <v>3</v>
      </c>
      <c r="D240" s="82">
        <v>0.17937</v>
      </c>
      <c r="E240" s="82">
        <v>0.24567</v>
      </c>
      <c r="F240" s="82">
        <v>0.30241000000000001</v>
      </c>
      <c r="G240" s="82">
        <v>0.25279000000000001</v>
      </c>
      <c r="H240" s="82">
        <v>-6.4371999999999999E-2</v>
      </c>
      <c r="I240" s="82">
        <v>2.6919</v>
      </c>
      <c r="J240" s="82">
        <v>0.45815</v>
      </c>
      <c r="K240" s="82">
        <v>0.25207000000000002</v>
      </c>
      <c r="L240" s="82">
        <v>0.37042000000000003</v>
      </c>
      <c r="M240" s="82">
        <v>-0.17995</v>
      </c>
      <c r="N240" s="82">
        <v>9.4468999999999997E-2</v>
      </c>
      <c r="O240" s="82">
        <v>0.28404000000000001</v>
      </c>
      <c r="P240" s="82">
        <v>2.9510000000000001</v>
      </c>
      <c r="Q240" s="82">
        <v>13.404999999999999</v>
      </c>
      <c r="R240" s="82">
        <v>1.4982</v>
      </c>
      <c r="S240" s="82">
        <v>0.39073000000000002</v>
      </c>
    </row>
    <row r="241" spans="2:19">
      <c r="B241" s="81">
        <v>8</v>
      </c>
      <c r="C241" s="81" t="s">
        <v>3</v>
      </c>
      <c r="D241" s="82">
        <v>-1.1435</v>
      </c>
      <c r="E241" s="82">
        <v>0.2298</v>
      </c>
      <c r="F241" s="82">
        <v>0.29544999999999999</v>
      </c>
      <c r="G241" s="82">
        <v>0.18332999999999999</v>
      </c>
      <c r="H241" s="82">
        <v>-2.8860000000000001E-3</v>
      </c>
      <c r="I241" s="82">
        <v>2.6261999999999999</v>
      </c>
      <c r="J241" s="82">
        <v>0.43284</v>
      </c>
      <c r="K241" s="82">
        <v>0.28853000000000001</v>
      </c>
      <c r="L241" s="82">
        <v>0.36235000000000001</v>
      </c>
      <c r="M241" s="82">
        <v>-0.16619999999999999</v>
      </c>
      <c r="N241" s="82">
        <v>0.11573</v>
      </c>
      <c r="O241" s="82">
        <v>0.28372999999999998</v>
      </c>
      <c r="P241" s="82">
        <v>2.7109999999999999</v>
      </c>
      <c r="Q241" s="82">
        <v>15.07</v>
      </c>
      <c r="R241" s="82">
        <v>1.4265000000000001</v>
      </c>
      <c r="S241" s="82">
        <v>0.42988999999999999</v>
      </c>
    </row>
    <row r="242" spans="2:19">
      <c r="B242" s="81">
        <v>8</v>
      </c>
      <c r="C242" s="81" t="s">
        <v>3</v>
      </c>
      <c r="D242" s="82">
        <v>-2.5838000000000001</v>
      </c>
      <c r="E242" s="82">
        <v>0.39488000000000001</v>
      </c>
      <c r="F242" s="82">
        <v>0.44272</v>
      </c>
      <c r="G242" s="82">
        <v>0.33284999999999998</v>
      </c>
      <c r="H242" s="82">
        <v>0.10249999999999999</v>
      </c>
      <c r="I242" s="82">
        <v>3.0981000000000001</v>
      </c>
      <c r="J242" s="82">
        <v>0.61878</v>
      </c>
      <c r="K242" s="82">
        <v>0.35193000000000002</v>
      </c>
      <c r="L242" s="82">
        <v>0.49843999999999999</v>
      </c>
      <c r="M242" s="82">
        <v>-0.11565</v>
      </c>
      <c r="N242" s="82">
        <v>1.1975E-2</v>
      </c>
      <c r="O242" s="82">
        <v>0.37967000000000001</v>
      </c>
      <c r="P242" s="82">
        <v>4.4622000000000002</v>
      </c>
      <c r="Q242" s="82">
        <v>17.204000000000001</v>
      </c>
      <c r="R242" s="82">
        <v>1.9736</v>
      </c>
      <c r="S242" s="82">
        <v>0.27160000000000001</v>
      </c>
    </row>
    <row r="243" spans="2:19">
      <c r="B243" s="81">
        <v>8</v>
      </c>
      <c r="C243" s="81" t="s">
        <v>3</v>
      </c>
      <c r="D243" s="82">
        <v>-0.89168999999999998</v>
      </c>
      <c r="E243" s="82">
        <v>0.21381</v>
      </c>
      <c r="F243" s="82">
        <v>0.3115</v>
      </c>
      <c r="G243" s="82">
        <v>0.17891000000000001</v>
      </c>
      <c r="H243" s="82">
        <v>-1.5970000000000002E-2</v>
      </c>
      <c r="I243" s="82">
        <v>2.6073</v>
      </c>
      <c r="J243" s="82">
        <v>0.42762</v>
      </c>
      <c r="K243" s="82">
        <v>0.27997</v>
      </c>
      <c r="L243" s="82">
        <v>0.35765000000000002</v>
      </c>
      <c r="M243" s="82">
        <v>-0.14524000000000001</v>
      </c>
      <c r="N243" s="82">
        <v>8.2039000000000001E-2</v>
      </c>
      <c r="O243" s="82">
        <v>0.27981</v>
      </c>
      <c r="P243" s="82">
        <v>2.6326000000000001</v>
      </c>
      <c r="Q243" s="82">
        <v>14.920999999999999</v>
      </c>
      <c r="R243" s="82">
        <v>1.3936999999999999</v>
      </c>
      <c r="S243" s="82">
        <v>0.46665000000000001</v>
      </c>
    </row>
    <row r="244" spans="2:19">
      <c r="B244" s="81">
        <v>8</v>
      </c>
      <c r="C244" s="81" t="s">
        <v>3</v>
      </c>
      <c r="D244" s="82">
        <v>-4.3494999999999999</v>
      </c>
      <c r="E244" s="82">
        <v>0.47632999999999998</v>
      </c>
      <c r="F244" s="82">
        <v>0.47685</v>
      </c>
      <c r="G244" s="82">
        <v>0.41123999999999999</v>
      </c>
      <c r="H244" s="82">
        <v>0.15128</v>
      </c>
      <c r="I244" s="82">
        <v>3.4287999999999998</v>
      </c>
      <c r="J244" s="82">
        <v>0.70111999999999997</v>
      </c>
      <c r="K244" s="82">
        <v>0.38834999999999997</v>
      </c>
      <c r="L244" s="82">
        <v>0.54727000000000003</v>
      </c>
      <c r="M244" s="82">
        <v>-9.5990000000000006E-2</v>
      </c>
      <c r="N244" s="82">
        <v>-2.3275000000000001E-3</v>
      </c>
      <c r="O244" s="82">
        <v>0.41045999999999999</v>
      </c>
      <c r="P244" s="82">
        <v>5.9766000000000004</v>
      </c>
      <c r="Q244" s="82">
        <v>17.09</v>
      </c>
      <c r="R244" s="82">
        <v>2.3492000000000002</v>
      </c>
      <c r="S244" s="82">
        <v>0.21317</v>
      </c>
    </row>
    <row r="245" spans="2:19">
      <c r="B245" s="81">
        <v>8</v>
      </c>
      <c r="C245" s="81" t="s">
        <v>3</v>
      </c>
      <c r="D245" s="82">
        <v>1.167</v>
      </c>
      <c r="E245" s="82">
        <v>0.14965999999999999</v>
      </c>
      <c r="F245" s="82">
        <v>0.19719999999999999</v>
      </c>
      <c r="G245" s="82">
        <v>0.20638000000000001</v>
      </c>
      <c r="H245" s="82">
        <v>-0.14379</v>
      </c>
      <c r="I245" s="82">
        <v>2.4327999999999999</v>
      </c>
      <c r="J245" s="82">
        <v>0.32168000000000002</v>
      </c>
      <c r="K245" s="82">
        <v>0.15240999999999999</v>
      </c>
      <c r="L245" s="82">
        <v>0.25685000000000002</v>
      </c>
      <c r="M245" s="82">
        <v>-0.16708999999999999</v>
      </c>
      <c r="N245" s="82">
        <v>0.17429</v>
      </c>
      <c r="O245" s="82">
        <v>0.19394</v>
      </c>
      <c r="P245" s="82">
        <v>2.1232000000000002</v>
      </c>
      <c r="Q245" s="82">
        <v>8.6431000000000004</v>
      </c>
      <c r="R245" s="82">
        <v>1.2605</v>
      </c>
      <c r="S245" s="82">
        <v>0.44117000000000001</v>
      </c>
    </row>
    <row r="246" spans="2:19">
      <c r="B246" s="81">
        <v>8</v>
      </c>
      <c r="C246" s="81" t="s">
        <v>3</v>
      </c>
      <c r="D246" s="82">
        <v>-1.3757999999999999</v>
      </c>
      <c r="E246" s="82">
        <v>0.29154000000000002</v>
      </c>
      <c r="F246" s="82">
        <v>0.37003999999999998</v>
      </c>
      <c r="G246" s="82">
        <v>0.23221</v>
      </c>
      <c r="H246" s="82">
        <v>5.7164E-2</v>
      </c>
      <c r="I246" s="82">
        <v>2.8170000000000002</v>
      </c>
      <c r="J246" s="82">
        <v>0.52537999999999996</v>
      </c>
      <c r="K246" s="82">
        <v>0.33339999999999997</v>
      </c>
      <c r="L246" s="82">
        <v>0.43189</v>
      </c>
      <c r="M246" s="82">
        <v>-0.14646999999999999</v>
      </c>
      <c r="N246" s="82">
        <v>4.3626999999999999E-2</v>
      </c>
      <c r="O246" s="82">
        <v>0.33267000000000002</v>
      </c>
      <c r="P246" s="82">
        <v>3.3452999999999999</v>
      </c>
      <c r="Q246" s="82">
        <v>16.709</v>
      </c>
      <c r="R246" s="82">
        <v>1.5820000000000001</v>
      </c>
      <c r="S246" s="82">
        <v>0.38417000000000001</v>
      </c>
    </row>
    <row r="247" spans="2:19">
      <c r="B247" s="81">
        <v>8</v>
      </c>
      <c r="C247" s="81" t="s">
        <v>3</v>
      </c>
      <c r="D247" s="82">
        <v>-4.5896999999999997</v>
      </c>
      <c r="E247" s="82">
        <v>0.48398000000000002</v>
      </c>
      <c r="F247" s="82">
        <v>0.50973000000000002</v>
      </c>
      <c r="G247" s="82">
        <v>0.41202</v>
      </c>
      <c r="H247" s="82">
        <v>0.16696</v>
      </c>
      <c r="I247" s="82">
        <v>3.4207999999999998</v>
      </c>
      <c r="J247" s="82">
        <v>0.69701000000000002</v>
      </c>
      <c r="K247" s="82">
        <v>0.38364999999999999</v>
      </c>
      <c r="L247" s="82">
        <v>0.55959999999999999</v>
      </c>
      <c r="M247" s="82">
        <v>-8.5947999999999997E-2</v>
      </c>
      <c r="N247" s="82">
        <v>-1.0064E-2</v>
      </c>
      <c r="O247" s="82">
        <v>0.42430000000000001</v>
      </c>
      <c r="P247" s="82">
        <v>5.9531000000000001</v>
      </c>
      <c r="Q247" s="82">
        <v>18.026</v>
      </c>
      <c r="R247" s="82">
        <v>2.4203000000000001</v>
      </c>
      <c r="S247" s="82">
        <v>0.21245</v>
      </c>
    </row>
    <row r="248" spans="2:19">
      <c r="B248" s="81">
        <v>8</v>
      </c>
      <c r="C248" s="81" t="s">
        <v>3</v>
      </c>
      <c r="D248" s="82">
        <v>-3.9655999999999998</v>
      </c>
      <c r="E248" s="82">
        <v>0.44577</v>
      </c>
      <c r="F248" s="82">
        <v>0.49147999999999997</v>
      </c>
      <c r="G248" s="82">
        <v>0.34333999999999998</v>
      </c>
      <c r="H248" s="82">
        <v>0.16597999999999999</v>
      </c>
      <c r="I248" s="82">
        <v>3.2330999999999999</v>
      </c>
      <c r="J248" s="82">
        <v>0.65873000000000004</v>
      </c>
      <c r="K248" s="82">
        <v>0.39423999999999998</v>
      </c>
      <c r="L248" s="82">
        <v>0.53591999999999995</v>
      </c>
      <c r="M248" s="82">
        <v>-0.12461</v>
      </c>
      <c r="N248" s="82">
        <v>-4.4320000000000002E-3</v>
      </c>
      <c r="O248" s="82">
        <v>0.40948000000000001</v>
      </c>
      <c r="P248" s="82">
        <v>5.0347999999999997</v>
      </c>
      <c r="Q248" s="82">
        <v>18.68</v>
      </c>
      <c r="R248" s="82">
        <v>2.1608000000000001</v>
      </c>
      <c r="S248" s="82">
        <v>0.24631</v>
      </c>
    </row>
    <row r="249" spans="2:19">
      <c r="B249" s="81">
        <v>8</v>
      </c>
      <c r="C249" s="81" t="s">
        <v>4</v>
      </c>
      <c r="D249" s="82">
        <v>-5.1670999999999996</v>
      </c>
      <c r="E249" s="82">
        <v>0.50434000000000001</v>
      </c>
      <c r="F249" s="82">
        <v>0.55381999999999998</v>
      </c>
      <c r="G249" s="82">
        <v>0.42876999999999998</v>
      </c>
      <c r="H249" s="82">
        <v>0.19145999999999999</v>
      </c>
      <c r="I249" s="82">
        <v>3.5661999999999998</v>
      </c>
      <c r="J249" s="82">
        <v>0.72941999999999996</v>
      </c>
      <c r="K249" s="82">
        <v>0.41709000000000002</v>
      </c>
      <c r="L249" s="82">
        <v>0.59238999999999997</v>
      </c>
      <c r="M249" s="82">
        <v>-8.3599000000000007E-2</v>
      </c>
      <c r="N249" s="82">
        <v>-2.0771999999999999E-2</v>
      </c>
      <c r="O249" s="82">
        <v>0.45175999999999999</v>
      </c>
      <c r="P249" s="82">
        <v>6.6516000000000002</v>
      </c>
      <c r="Q249" s="82">
        <v>19.510000000000002</v>
      </c>
      <c r="R249" s="82">
        <v>2.4948000000000001</v>
      </c>
      <c r="S249" s="82">
        <v>0.21535000000000001</v>
      </c>
    </row>
    <row r="250" spans="2:19">
      <c r="B250" s="81">
        <v>8</v>
      </c>
      <c r="C250" s="81" t="s">
        <v>4</v>
      </c>
      <c r="D250" s="82">
        <v>-5.8589000000000002</v>
      </c>
      <c r="E250" s="82">
        <v>0.50700000000000001</v>
      </c>
      <c r="F250" s="82">
        <v>0.54649000000000003</v>
      </c>
      <c r="G250" s="82">
        <v>0.40561999999999998</v>
      </c>
      <c r="H250" s="82">
        <v>0.22214999999999999</v>
      </c>
      <c r="I250" s="82">
        <v>3.5705</v>
      </c>
      <c r="J250" s="82">
        <v>0.72794000000000003</v>
      </c>
      <c r="K250" s="82">
        <v>0.44203999999999999</v>
      </c>
      <c r="L250" s="82">
        <v>0.58916000000000002</v>
      </c>
      <c r="M250" s="82">
        <v>-9.9942000000000003E-2</v>
      </c>
      <c r="N250" s="82">
        <v>-2.1413999999999999E-2</v>
      </c>
      <c r="O250" s="82">
        <v>0.44834000000000002</v>
      </c>
      <c r="P250" s="82">
        <v>6.6982999999999997</v>
      </c>
      <c r="Q250" s="82">
        <v>19.533000000000001</v>
      </c>
      <c r="R250" s="82">
        <v>2.4942000000000002</v>
      </c>
      <c r="S250" s="82">
        <v>0.22017</v>
      </c>
    </row>
    <row r="251" spans="2:19">
      <c r="B251" s="81">
        <v>8</v>
      </c>
      <c r="C251" s="81" t="s">
        <v>4</v>
      </c>
      <c r="D251" s="82">
        <v>-5.3674999999999997</v>
      </c>
      <c r="E251" s="82">
        <v>0.48934</v>
      </c>
      <c r="F251" s="82">
        <v>0.5121</v>
      </c>
      <c r="G251" s="82">
        <v>0.40372000000000002</v>
      </c>
      <c r="H251" s="82">
        <v>0.19655</v>
      </c>
      <c r="I251" s="82">
        <v>3.4801000000000002</v>
      </c>
      <c r="J251" s="82">
        <v>0.71367999999999998</v>
      </c>
      <c r="K251" s="82">
        <v>0.41413</v>
      </c>
      <c r="L251" s="82">
        <v>0.56838</v>
      </c>
      <c r="M251" s="82">
        <v>-8.2359000000000002E-2</v>
      </c>
      <c r="N251" s="82">
        <v>-1.8676000000000002E-2</v>
      </c>
      <c r="O251" s="82">
        <v>0.4279</v>
      </c>
      <c r="P251" s="82">
        <v>6.2149999999999999</v>
      </c>
      <c r="Q251" s="82">
        <v>18.097999999999999</v>
      </c>
      <c r="R251" s="82">
        <v>2.4251999999999998</v>
      </c>
      <c r="S251" s="82">
        <v>0.21831</v>
      </c>
    </row>
    <row r="252" spans="2:19">
      <c r="B252" s="81">
        <v>8</v>
      </c>
      <c r="C252" s="81" t="s">
        <v>4</v>
      </c>
      <c r="D252" s="82">
        <v>-5.2824999999999998</v>
      </c>
      <c r="E252" s="82">
        <v>0.49759999999999999</v>
      </c>
      <c r="F252" s="82">
        <v>0.50590999999999997</v>
      </c>
      <c r="G252" s="82">
        <v>0.42781999999999998</v>
      </c>
      <c r="H252" s="82">
        <v>0.18486</v>
      </c>
      <c r="I252" s="82">
        <v>3.5175000000000001</v>
      </c>
      <c r="J252" s="82">
        <v>0.72130000000000005</v>
      </c>
      <c r="K252" s="82">
        <v>0.40328999999999998</v>
      </c>
      <c r="L252" s="82">
        <v>0.56516</v>
      </c>
      <c r="M252" s="82">
        <v>-8.0962000000000006E-2</v>
      </c>
      <c r="N252" s="82">
        <v>-2.1964000000000001E-2</v>
      </c>
      <c r="O252" s="82">
        <v>0.42373</v>
      </c>
      <c r="P252" s="82">
        <v>6.3959000000000001</v>
      </c>
      <c r="Q252" s="82">
        <v>17.48</v>
      </c>
      <c r="R252" s="82">
        <v>2.4609000000000001</v>
      </c>
      <c r="S252" s="82">
        <v>0.20064000000000001</v>
      </c>
    </row>
    <row r="253" spans="2:19">
      <c r="B253" s="81">
        <v>8</v>
      </c>
      <c r="C253" s="81" t="s">
        <v>4</v>
      </c>
      <c r="D253" s="82">
        <v>-8.0663</v>
      </c>
      <c r="E253" s="82">
        <v>0.49991000000000002</v>
      </c>
      <c r="F253" s="82">
        <v>0.38744000000000001</v>
      </c>
      <c r="G253" s="82">
        <v>0.41521999999999998</v>
      </c>
      <c r="H253" s="82">
        <v>0.19542999999999999</v>
      </c>
      <c r="I253" s="82">
        <v>3.4361999999999999</v>
      </c>
      <c r="J253" s="82">
        <v>0.69999</v>
      </c>
      <c r="K253" s="82">
        <v>0.38797999999999999</v>
      </c>
      <c r="L253" s="82">
        <v>0.49640000000000001</v>
      </c>
      <c r="M253" s="82">
        <v>-9.0394000000000002E-2</v>
      </c>
      <c r="N253" s="82">
        <v>-2.0192999999999999E-2</v>
      </c>
      <c r="O253" s="82">
        <v>0.35576000000000002</v>
      </c>
      <c r="P253" s="82">
        <v>6.0490000000000004</v>
      </c>
      <c r="Q253" s="82">
        <v>12.61</v>
      </c>
      <c r="R253" s="82">
        <v>2.5207000000000002</v>
      </c>
      <c r="S253" s="82">
        <v>0.15903</v>
      </c>
    </row>
    <row r="254" spans="2:19">
      <c r="B254" s="81">
        <v>8</v>
      </c>
      <c r="C254" s="81" t="s">
        <v>4</v>
      </c>
      <c r="D254" s="82">
        <v>-5.8517000000000001</v>
      </c>
      <c r="E254" s="82">
        <v>0.52551999999999999</v>
      </c>
      <c r="F254" s="82">
        <v>0.52012999999999998</v>
      </c>
      <c r="G254" s="82">
        <v>0.43835000000000002</v>
      </c>
      <c r="H254" s="82">
        <v>0.19792000000000001</v>
      </c>
      <c r="I254" s="82">
        <v>3.5402</v>
      </c>
      <c r="J254" s="82">
        <v>0.72482000000000002</v>
      </c>
      <c r="K254" s="82">
        <v>0.39859</v>
      </c>
      <c r="L254" s="82">
        <v>0.57630999999999999</v>
      </c>
      <c r="M254" s="82">
        <v>-8.5162000000000002E-2</v>
      </c>
      <c r="N254" s="82">
        <v>-1.8350999999999999E-2</v>
      </c>
      <c r="O254" s="82">
        <v>0.43392999999999998</v>
      </c>
      <c r="P254" s="82">
        <v>6.5198999999999998</v>
      </c>
      <c r="Q254" s="82">
        <v>17.844000000000001</v>
      </c>
      <c r="R254" s="82">
        <v>2.6566999999999998</v>
      </c>
      <c r="S254" s="82">
        <v>0.18140999999999999</v>
      </c>
    </row>
    <row r="255" spans="2:19">
      <c r="B255" s="81">
        <v>8</v>
      </c>
      <c r="C255" s="81" t="s">
        <v>4</v>
      </c>
      <c r="D255" s="82">
        <v>-7.5606999999999998</v>
      </c>
      <c r="E255" s="82">
        <v>0.48354999999999998</v>
      </c>
      <c r="F255" s="82">
        <v>0.36487999999999998</v>
      </c>
      <c r="G255" s="82">
        <v>0.41960999999999998</v>
      </c>
      <c r="H255" s="82">
        <v>0.18956000000000001</v>
      </c>
      <c r="I255" s="82">
        <v>3.4205000000000001</v>
      </c>
      <c r="J255" s="82">
        <v>0.70550000000000002</v>
      </c>
      <c r="K255" s="82">
        <v>0.39052999999999999</v>
      </c>
      <c r="L255" s="82">
        <v>0.48726999999999998</v>
      </c>
      <c r="M255" s="82">
        <v>-8.0703999999999998E-2</v>
      </c>
      <c r="N255" s="82">
        <v>-2.1725000000000001E-2</v>
      </c>
      <c r="O255" s="82">
        <v>0.34501999999999999</v>
      </c>
      <c r="P255" s="82">
        <v>5.8840000000000003</v>
      </c>
      <c r="Q255" s="82">
        <v>11.663</v>
      </c>
      <c r="R255" s="82">
        <v>2.3826999999999998</v>
      </c>
      <c r="S255" s="82">
        <v>0.15705</v>
      </c>
    </row>
    <row r="256" spans="2:19">
      <c r="B256" s="81">
        <v>8</v>
      </c>
      <c r="C256" s="81" t="s">
        <v>4</v>
      </c>
      <c r="D256" s="82">
        <v>-6.2952000000000004</v>
      </c>
      <c r="E256" s="82">
        <v>0.51236999999999999</v>
      </c>
      <c r="F256" s="82">
        <v>0.51037999999999994</v>
      </c>
      <c r="G256" s="82">
        <v>0.4224</v>
      </c>
      <c r="H256" s="82">
        <v>0.21473</v>
      </c>
      <c r="I256" s="82">
        <v>3.6274999999999999</v>
      </c>
      <c r="J256" s="82">
        <v>0.73709999999999998</v>
      </c>
      <c r="K256" s="82">
        <v>0.43704999999999999</v>
      </c>
      <c r="L256" s="82">
        <v>0.57816000000000001</v>
      </c>
      <c r="M256" s="82">
        <v>-8.8509000000000004E-2</v>
      </c>
      <c r="N256" s="82">
        <v>-1.9781E-2</v>
      </c>
      <c r="O256" s="82">
        <v>0.43201000000000001</v>
      </c>
      <c r="P256" s="82">
        <v>7.0124000000000004</v>
      </c>
      <c r="Q256" s="82">
        <v>17.858000000000001</v>
      </c>
      <c r="R256" s="82">
        <v>2.5478999999999998</v>
      </c>
      <c r="S256" s="82">
        <v>0.2056</v>
      </c>
    </row>
    <row r="257" spans="1:19">
      <c r="B257" s="81">
        <v>8</v>
      </c>
      <c r="C257" s="81" t="s">
        <v>4</v>
      </c>
      <c r="D257" s="82">
        <v>-4.8464999999999998</v>
      </c>
      <c r="E257" s="82">
        <v>0.50773999999999997</v>
      </c>
      <c r="F257" s="82">
        <v>0.48266999999999999</v>
      </c>
      <c r="G257" s="82">
        <v>0.42265999999999998</v>
      </c>
      <c r="H257" s="82">
        <v>0.16672000000000001</v>
      </c>
      <c r="I257" s="82">
        <v>3.4308999999999998</v>
      </c>
      <c r="J257" s="82">
        <v>0.69467999999999996</v>
      </c>
      <c r="K257" s="82">
        <v>0.36659000000000003</v>
      </c>
      <c r="L257" s="82">
        <v>0.54488999999999999</v>
      </c>
      <c r="M257" s="82">
        <v>-9.5691999999999999E-2</v>
      </c>
      <c r="N257" s="82">
        <v>-1.6471E-2</v>
      </c>
      <c r="O257" s="82">
        <v>0.40688999999999997</v>
      </c>
      <c r="P257" s="82">
        <v>6.0457000000000001</v>
      </c>
      <c r="Q257" s="82">
        <v>16.456</v>
      </c>
      <c r="R257" s="82">
        <v>2.5586000000000002</v>
      </c>
      <c r="S257" s="82">
        <v>0.17929</v>
      </c>
    </row>
    <row r="258" spans="1:19">
      <c r="B258" s="81">
        <v>8</v>
      </c>
      <c r="C258" s="81" t="s">
        <v>4</v>
      </c>
      <c r="D258" s="82">
        <v>-2.6661000000000001</v>
      </c>
      <c r="E258" s="82">
        <v>0.35964000000000002</v>
      </c>
      <c r="F258" s="82">
        <v>0.48787999999999998</v>
      </c>
      <c r="G258" s="82">
        <v>0.33527000000000001</v>
      </c>
      <c r="H258" s="82">
        <v>6.2401999999999999E-2</v>
      </c>
      <c r="I258" s="82">
        <v>3.2061999999999999</v>
      </c>
      <c r="J258" s="82">
        <v>0.59943000000000002</v>
      </c>
      <c r="K258" s="82">
        <v>0.35638999999999998</v>
      </c>
      <c r="L258" s="82">
        <v>0.50743000000000005</v>
      </c>
      <c r="M258" s="82">
        <v>-0.10327</v>
      </c>
      <c r="N258" s="82">
        <v>3.5272999999999999E-2</v>
      </c>
      <c r="O258" s="82">
        <v>0.39755000000000001</v>
      </c>
      <c r="P258" s="82">
        <v>5.2229000000000001</v>
      </c>
      <c r="Q258" s="82">
        <v>18.965</v>
      </c>
      <c r="R258" s="82">
        <v>1.9604999999999999</v>
      </c>
      <c r="S258" s="82">
        <v>0.40953000000000001</v>
      </c>
    </row>
    <row r="259" spans="1:19">
      <c r="B259" s="81">
        <v>8</v>
      </c>
      <c r="C259" s="81" t="s">
        <v>4</v>
      </c>
      <c r="D259" s="82">
        <v>-6.7782</v>
      </c>
      <c r="E259" s="82">
        <v>0.51719999999999999</v>
      </c>
      <c r="F259" s="82">
        <v>0.4798</v>
      </c>
      <c r="G259" s="82">
        <v>0.42336000000000001</v>
      </c>
      <c r="H259" s="82">
        <v>0.21468000000000001</v>
      </c>
      <c r="I259" s="82">
        <v>3.5884999999999998</v>
      </c>
      <c r="J259" s="82">
        <v>0.72809999999999997</v>
      </c>
      <c r="K259" s="82">
        <v>0.42494999999999999</v>
      </c>
      <c r="L259" s="82">
        <v>0.55676000000000003</v>
      </c>
      <c r="M259" s="82">
        <v>-9.7434999999999994E-2</v>
      </c>
      <c r="N259" s="82">
        <v>-2.1066000000000001E-2</v>
      </c>
      <c r="O259" s="82">
        <v>0.41200999999999999</v>
      </c>
      <c r="P259" s="82">
        <v>6.8327999999999998</v>
      </c>
      <c r="Q259" s="82">
        <v>16.391999999999999</v>
      </c>
      <c r="R259" s="82">
        <v>2.5813999999999999</v>
      </c>
      <c r="S259" s="82">
        <v>0.18332000000000001</v>
      </c>
    </row>
    <row r="260" spans="1:19">
      <c r="B260" s="81">
        <v>8</v>
      </c>
      <c r="C260" s="81" t="s">
        <v>4</v>
      </c>
      <c r="D260" s="82">
        <v>-5.2542999999999997</v>
      </c>
      <c r="E260" s="82">
        <v>0.51139000000000001</v>
      </c>
      <c r="F260" s="82">
        <v>0.51071</v>
      </c>
      <c r="G260" s="82">
        <v>0.42720999999999998</v>
      </c>
      <c r="H260" s="82">
        <v>0.19036</v>
      </c>
      <c r="I260" s="82">
        <v>3.536</v>
      </c>
      <c r="J260" s="82">
        <v>0.72157000000000004</v>
      </c>
      <c r="K260" s="82">
        <v>0.40388000000000002</v>
      </c>
      <c r="L260" s="82">
        <v>0.57159000000000004</v>
      </c>
      <c r="M260" s="82">
        <v>-8.6100999999999997E-2</v>
      </c>
      <c r="N260" s="82">
        <v>-1.7194000000000001E-2</v>
      </c>
      <c r="O260" s="82">
        <v>0.42860999999999999</v>
      </c>
      <c r="P260" s="82">
        <v>6.5119999999999996</v>
      </c>
      <c r="Q260" s="82">
        <v>17.734000000000002</v>
      </c>
      <c r="R260" s="82">
        <v>2.5609999999999999</v>
      </c>
      <c r="S260" s="82">
        <v>0.19858999999999999</v>
      </c>
    </row>
    <row r="261" spans="1:19">
      <c r="B261" s="81">
        <v>8</v>
      </c>
      <c r="C261" s="81" t="s">
        <v>4</v>
      </c>
      <c r="D261" s="82">
        <v>-6.6708999999999996</v>
      </c>
      <c r="E261" s="82">
        <v>0.46285999999999999</v>
      </c>
      <c r="F261" s="82">
        <v>0.33434000000000003</v>
      </c>
      <c r="G261" s="82">
        <v>0.40795999999999999</v>
      </c>
      <c r="H261" s="82">
        <v>0.15515999999999999</v>
      </c>
      <c r="I261" s="82">
        <v>3.3130999999999999</v>
      </c>
      <c r="J261" s="82">
        <v>0.67762999999999995</v>
      </c>
      <c r="K261" s="82">
        <v>0.35288999999999998</v>
      </c>
      <c r="L261" s="82">
        <v>0.45641999999999999</v>
      </c>
      <c r="M261" s="82">
        <v>-7.3289000000000007E-2</v>
      </c>
      <c r="N261" s="82">
        <v>-1.8103999999999999E-2</v>
      </c>
      <c r="O261" s="82">
        <v>0.32327</v>
      </c>
      <c r="P261" s="82">
        <v>5.4067999999999996</v>
      </c>
      <c r="Q261" s="82">
        <v>10.853</v>
      </c>
      <c r="R261" s="82">
        <v>2.2953999999999999</v>
      </c>
      <c r="S261" s="82">
        <v>0.15837000000000001</v>
      </c>
    </row>
    <row r="262" spans="1:19">
      <c r="B262" s="81">
        <v>8</v>
      </c>
      <c r="C262" s="81" t="s">
        <v>4</v>
      </c>
      <c r="D262" s="82">
        <v>-6.7069999999999999</v>
      </c>
      <c r="E262" s="82">
        <v>0.53891999999999995</v>
      </c>
      <c r="F262" s="82">
        <v>0.53974999999999995</v>
      </c>
      <c r="G262" s="82">
        <v>0.43435000000000001</v>
      </c>
      <c r="H262" s="82">
        <v>0.22683</v>
      </c>
      <c r="I262" s="82">
        <v>3.6501999999999999</v>
      </c>
      <c r="J262" s="82">
        <v>0.74177999999999999</v>
      </c>
      <c r="K262" s="82">
        <v>0.43619999999999998</v>
      </c>
      <c r="L262" s="82">
        <v>0.59252000000000005</v>
      </c>
      <c r="M262" s="82">
        <v>-0.10353</v>
      </c>
      <c r="N262" s="82">
        <v>-1.9375E-2</v>
      </c>
      <c r="O262" s="82">
        <v>0.44746999999999998</v>
      </c>
      <c r="P262" s="82">
        <v>7.1207000000000003</v>
      </c>
      <c r="Q262" s="82">
        <v>18.780999999999999</v>
      </c>
      <c r="R262" s="82">
        <v>2.7155999999999998</v>
      </c>
      <c r="S262" s="82">
        <v>0.19012000000000001</v>
      </c>
    </row>
    <row r="263" spans="1:19">
      <c r="B263" s="81">
        <v>8</v>
      </c>
      <c r="C263" s="81" t="s">
        <v>4</v>
      </c>
      <c r="D263" s="82">
        <v>-4.2881</v>
      </c>
      <c r="E263" s="82">
        <v>0.49714000000000003</v>
      </c>
      <c r="F263" s="82">
        <v>0.48749999999999999</v>
      </c>
      <c r="G263" s="82">
        <v>0.43945000000000001</v>
      </c>
      <c r="H263" s="82">
        <v>0.14180000000000001</v>
      </c>
      <c r="I263" s="82">
        <v>3.4559000000000002</v>
      </c>
      <c r="J263" s="82">
        <v>0.69801999999999997</v>
      </c>
      <c r="K263" s="82">
        <v>0.35707</v>
      </c>
      <c r="L263" s="82">
        <v>0.54786999999999997</v>
      </c>
      <c r="M263" s="82">
        <v>-9.0612999999999999E-2</v>
      </c>
      <c r="N263" s="82">
        <v>-6.7066000000000001E-3</v>
      </c>
      <c r="O263" s="82">
        <v>0.41247</v>
      </c>
      <c r="P263" s="82">
        <v>6.1710000000000003</v>
      </c>
      <c r="Q263" s="82">
        <v>16.783999999999999</v>
      </c>
      <c r="R263" s="82">
        <v>2.5242</v>
      </c>
      <c r="S263" s="82">
        <v>0.18168999999999999</v>
      </c>
    </row>
    <row r="264" spans="1:19">
      <c r="B264" s="81">
        <v>8</v>
      </c>
      <c r="C264" s="81" t="s">
        <v>4</v>
      </c>
      <c r="D264" s="82">
        <v>-1.4165000000000001</v>
      </c>
      <c r="E264" s="82">
        <v>0.38464999999999999</v>
      </c>
      <c r="F264" s="82">
        <v>0.47141</v>
      </c>
      <c r="G264" s="82">
        <v>0.36524000000000001</v>
      </c>
      <c r="H264" s="82">
        <v>4.3534999999999997E-2</v>
      </c>
      <c r="I264" s="82">
        <v>3.0188999999999999</v>
      </c>
      <c r="J264" s="82">
        <v>0.57955000000000001</v>
      </c>
      <c r="K264" s="82">
        <v>0.27116000000000001</v>
      </c>
      <c r="L264" s="82">
        <v>0.48487000000000002</v>
      </c>
      <c r="M264" s="82">
        <v>-8.9157E-2</v>
      </c>
      <c r="N264" s="82">
        <v>2.7969000000000001E-2</v>
      </c>
      <c r="O264" s="82">
        <v>0.37797999999999998</v>
      </c>
      <c r="P264" s="82">
        <v>4.1966000000000001</v>
      </c>
      <c r="Q264" s="82">
        <v>17.059999999999999</v>
      </c>
      <c r="R264" s="82">
        <v>2.0190999999999999</v>
      </c>
      <c r="S264" s="82">
        <v>0.1171</v>
      </c>
    </row>
    <row r="265" spans="1:19">
      <c r="A265" s="85"/>
      <c r="B265" s="86">
        <v>8</v>
      </c>
      <c r="C265" s="86" t="s">
        <v>4</v>
      </c>
      <c r="D265" s="87">
        <v>-2.8191000000000002</v>
      </c>
      <c r="E265" s="87">
        <v>0.39328000000000002</v>
      </c>
      <c r="F265" s="87">
        <v>0.37515999999999999</v>
      </c>
      <c r="G265" s="87">
        <v>0.34461000000000003</v>
      </c>
      <c r="H265" s="87">
        <v>9.6604999999999996E-2</v>
      </c>
      <c r="I265" s="87">
        <v>3.0293999999999999</v>
      </c>
      <c r="J265" s="87">
        <v>0.58979999999999999</v>
      </c>
      <c r="K265" s="87">
        <v>0.29641000000000001</v>
      </c>
      <c r="L265" s="87">
        <v>0.44385999999999998</v>
      </c>
      <c r="M265" s="87">
        <v>-8.3243999999999999E-2</v>
      </c>
      <c r="N265" s="87">
        <v>-1.0061E-2</v>
      </c>
      <c r="O265" s="87">
        <v>0.32572000000000001</v>
      </c>
      <c r="P265" s="87">
        <v>4.2232000000000003</v>
      </c>
      <c r="Q265" s="87">
        <v>12.821999999999999</v>
      </c>
      <c r="R265" s="87">
        <v>2.0228999999999999</v>
      </c>
      <c r="S265" s="87">
        <v>0.21239</v>
      </c>
    </row>
    <row r="266" spans="1:19">
      <c r="A266" s="8" t="s">
        <v>220</v>
      </c>
      <c r="B266" s="81">
        <v>2</v>
      </c>
      <c r="C266" s="81" t="s">
        <v>1</v>
      </c>
      <c r="D266" s="82">
        <v>-7.8966000000000003</v>
      </c>
      <c r="E266" s="82">
        <v>0.60223000000000004</v>
      </c>
      <c r="F266" s="82">
        <v>0.56784999999999997</v>
      </c>
      <c r="G266" s="82">
        <v>0.52041999999999999</v>
      </c>
      <c r="H266" s="82">
        <v>0.21757000000000001</v>
      </c>
      <c r="I266" s="82">
        <v>3.875</v>
      </c>
      <c r="J266" s="82">
        <v>0.77746000000000004</v>
      </c>
      <c r="K266" s="82">
        <v>0.40587000000000001</v>
      </c>
      <c r="L266" s="82">
        <v>0.61922999999999995</v>
      </c>
      <c r="M266" s="82">
        <v>-7.5568999999999997E-2</v>
      </c>
      <c r="N266" s="82">
        <v>-2.6013000000000001E-2</v>
      </c>
      <c r="O266" s="82">
        <v>0.46677999999999997</v>
      </c>
      <c r="P266" s="82">
        <v>8.3598999999999997</v>
      </c>
      <c r="Q266" s="82">
        <v>18.393000000000001</v>
      </c>
      <c r="R266" s="82">
        <v>3.2919999999999998</v>
      </c>
      <c r="S266" s="82">
        <v>0.14241000000000001</v>
      </c>
    </row>
    <row r="267" spans="1:19">
      <c r="B267" s="81">
        <v>2</v>
      </c>
      <c r="C267" s="81" t="s">
        <v>1</v>
      </c>
      <c r="D267" s="82">
        <v>-7.0842999999999998</v>
      </c>
      <c r="E267" s="82">
        <v>0.56142000000000003</v>
      </c>
      <c r="F267" s="82">
        <v>0.51405000000000001</v>
      </c>
      <c r="G267" s="82">
        <v>0.47493999999999997</v>
      </c>
      <c r="H267" s="82">
        <v>0.20476</v>
      </c>
      <c r="I267" s="82">
        <v>3.7435999999999998</v>
      </c>
      <c r="J267" s="82">
        <v>0.75222</v>
      </c>
      <c r="K267" s="82">
        <v>0.40988999999999998</v>
      </c>
      <c r="L267" s="82">
        <v>0.58228000000000002</v>
      </c>
      <c r="M267" s="82">
        <v>-9.2845999999999998E-2</v>
      </c>
      <c r="N267" s="82">
        <v>-2.3696999999999999E-2</v>
      </c>
      <c r="O267" s="82">
        <v>0.43492999999999998</v>
      </c>
      <c r="P267" s="82">
        <v>7.7054999999999998</v>
      </c>
      <c r="Q267" s="82">
        <v>17.184999999999999</v>
      </c>
      <c r="R267" s="82">
        <v>2.9327999999999999</v>
      </c>
      <c r="S267" s="82">
        <v>0.16083</v>
      </c>
    </row>
    <row r="268" spans="1:19">
      <c r="B268" s="81">
        <v>2</v>
      </c>
      <c r="C268" s="81" t="s">
        <v>1</v>
      </c>
      <c r="D268" s="82">
        <v>-6.8372000000000002</v>
      </c>
      <c r="E268" s="82">
        <v>0.54254999999999998</v>
      </c>
      <c r="F268" s="82">
        <v>0.55357000000000001</v>
      </c>
      <c r="G268" s="82">
        <v>0.44616</v>
      </c>
      <c r="H268" s="82">
        <v>0.23186999999999999</v>
      </c>
      <c r="I268" s="82">
        <v>3.7732000000000001</v>
      </c>
      <c r="J268" s="82">
        <v>0.76015999999999995</v>
      </c>
      <c r="K268" s="82">
        <v>0.45075999999999999</v>
      </c>
      <c r="L268" s="82">
        <v>0.60611999999999999</v>
      </c>
      <c r="M268" s="82">
        <v>-7.9899999999999999E-2</v>
      </c>
      <c r="N268" s="82">
        <v>-2.4785999999999999E-2</v>
      </c>
      <c r="O268" s="82">
        <v>0.45709</v>
      </c>
      <c r="P268" s="82">
        <v>7.8105000000000002</v>
      </c>
      <c r="Q268" s="82">
        <v>19.222000000000001</v>
      </c>
      <c r="R268" s="82">
        <v>2.7545000000000002</v>
      </c>
      <c r="S268" s="82">
        <v>0.20250000000000001</v>
      </c>
    </row>
    <row r="269" spans="1:19">
      <c r="B269" s="81">
        <v>2</v>
      </c>
      <c r="C269" s="81" t="s">
        <v>1</v>
      </c>
      <c r="D269" s="82">
        <v>-7.2365000000000004</v>
      </c>
      <c r="E269" s="82">
        <v>0.53863000000000005</v>
      </c>
      <c r="F269" s="82">
        <v>0.38041000000000003</v>
      </c>
      <c r="G269" s="82">
        <v>0.48502000000000001</v>
      </c>
      <c r="H269" s="82">
        <v>0.16549</v>
      </c>
      <c r="I269" s="82">
        <v>3.5234000000000001</v>
      </c>
      <c r="J269" s="82">
        <v>0.72262000000000004</v>
      </c>
      <c r="K269" s="82">
        <v>0.34156999999999998</v>
      </c>
      <c r="L269" s="82">
        <v>0.49987999999999999</v>
      </c>
      <c r="M269" s="82">
        <v>-7.1966000000000002E-2</v>
      </c>
      <c r="N269" s="82">
        <v>-2.6679999999999999E-2</v>
      </c>
      <c r="O269" s="82">
        <v>0.35536000000000001</v>
      </c>
      <c r="P269" s="82">
        <v>6.4288999999999996</v>
      </c>
      <c r="Q269" s="82">
        <v>11.555999999999999</v>
      </c>
      <c r="R269" s="82">
        <v>2.8073000000000001</v>
      </c>
      <c r="S269" s="82">
        <v>0.12042</v>
      </c>
    </row>
    <row r="270" spans="1:19">
      <c r="B270" s="81">
        <v>2</v>
      </c>
      <c r="C270" s="81" t="s">
        <v>1</v>
      </c>
      <c r="D270" s="82">
        <v>-7.3098000000000001</v>
      </c>
      <c r="E270" s="82">
        <v>0.56340999999999997</v>
      </c>
      <c r="F270" s="82">
        <v>0.53693999999999997</v>
      </c>
      <c r="G270" s="82">
        <v>0.48288999999999999</v>
      </c>
      <c r="H270" s="82">
        <v>0.21717</v>
      </c>
      <c r="I270" s="82">
        <v>3.8435999999999999</v>
      </c>
      <c r="J270" s="82">
        <v>0.76551999999999998</v>
      </c>
      <c r="K270" s="82">
        <v>0.42818000000000001</v>
      </c>
      <c r="L270" s="82">
        <v>0.60116999999999998</v>
      </c>
      <c r="M270" s="82">
        <v>-7.8639000000000001E-2</v>
      </c>
      <c r="N270" s="82">
        <v>-2.1423000000000001E-2</v>
      </c>
      <c r="O270" s="82">
        <v>0.45027</v>
      </c>
      <c r="P270" s="82">
        <v>8.2959999999999994</v>
      </c>
      <c r="Q270" s="82">
        <v>18.027000000000001</v>
      </c>
      <c r="R270" s="82">
        <v>2.9544000000000001</v>
      </c>
      <c r="S270" s="82">
        <v>0.17172999999999999</v>
      </c>
    </row>
    <row r="271" spans="1:19">
      <c r="B271" s="81">
        <v>2</v>
      </c>
      <c r="C271" s="81" t="s">
        <v>1</v>
      </c>
      <c r="D271" s="82">
        <v>-7.4229000000000003</v>
      </c>
      <c r="E271" s="82">
        <v>0.56645999999999996</v>
      </c>
      <c r="F271" s="82">
        <v>0.52605000000000002</v>
      </c>
      <c r="G271" s="82">
        <v>0.47255999999999998</v>
      </c>
      <c r="H271" s="82">
        <v>0.2157</v>
      </c>
      <c r="I271" s="82">
        <v>3.7829999999999999</v>
      </c>
      <c r="J271" s="82">
        <v>0.75968000000000002</v>
      </c>
      <c r="K271" s="82">
        <v>0.42551</v>
      </c>
      <c r="L271" s="82">
        <v>0.59243000000000001</v>
      </c>
      <c r="M271" s="82">
        <v>-9.5377000000000003E-2</v>
      </c>
      <c r="N271" s="82">
        <v>-2.5409000000000001E-2</v>
      </c>
      <c r="O271" s="82">
        <v>0.44225999999999999</v>
      </c>
      <c r="P271" s="82">
        <v>7.8977000000000004</v>
      </c>
      <c r="Q271" s="82">
        <v>17.606999999999999</v>
      </c>
      <c r="R271" s="82">
        <v>2.9937</v>
      </c>
      <c r="S271" s="82">
        <v>0.16922000000000001</v>
      </c>
    </row>
    <row r="272" spans="1:19">
      <c r="B272" s="81">
        <v>2</v>
      </c>
      <c r="C272" s="81" t="s">
        <v>1</v>
      </c>
      <c r="D272" s="82">
        <v>-5.7279</v>
      </c>
      <c r="E272" s="82">
        <v>0.47871000000000002</v>
      </c>
      <c r="F272" s="82">
        <v>0.38524000000000003</v>
      </c>
      <c r="G272" s="82">
        <v>0.41299000000000002</v>
      </c>
      <c r="H272" s="82">
        <v>0.1651</v>
      </c>
      <c r="I272" s="82">
        <v>3.2562000000000002</v>
      </c>
      <c r="J272" s="82">
        <v>0.66707000000000005</v>
      </c>
      <c r="K272" s="82">
        <v>0.32601000000000002</v>
      </c>
      <c r="L272" s="82">
        <v>0.47433999999999998</v>
      </c>
      <c r="M272" s="82">
        <v>-5.1894000000000003E-2</v>
      </c>
      <c r="N272" s="82">
        <v>-4.8468999999999998E-2</v>
      </c>
      <c r="O272" s="82">
        <v>0.33911000000000002</v>
      </c>
      <c r="P272" s="82">
        <v>5.1233000000000004</v>
      </c>
      <c r="Q272" s="82">
        <v>11.864000000000001</v>
      </c>
      <c r="R272" s="82">
        <v>2.4173</v>
      </c>
      <c r="S272" s="82">
        <v>0.14974000000000001</v>
      </c>
    </row>
    <row r="273" spans="2:19">
      <c r="B273" s="81">
        <v>2</v>
      </c>
      <c r="C273" s="81" t="s">
        <v>1</v>
      </c>
      <c r="D273" s="82">
        <v>-6.2352999999999996</v>
      </c>
      <c r="E273" s="82">
        <v>0.55681999999999998</v>
      </c>
      <c r="F273" s="82">
        <v>0.51331000000000004</v>
      </c>
      <c r="G273" s="82">
        <v>0.47849999999999998</v>
      </c>
      <c r="H273" s="82">
        <v>0.18390000000000001</v>
      </c>
      <c r="I273" s="82">
        <v>3.6154000000000002</v>
      </c>
      <c r="J273" s="82">
        <v>0.73504999999999998</v>
      </c>
      <c r="K273" s="82">
        <v>0.37196000000000001</v>
      </c>
      <c r="L273" s="82">
        <v>0.57401000000000002</v>
      </c>
      <c r="M273" s="82">
        <v>-8.7972999999999996E-2</v>
      </c>
      <c r="N273" s="82">
        <v>-2.0053000000000001E-2</v>
      </c>
      <c r="O273" s="82">
        <v>0.42917</v>
      </c>
      <c r="P273" s="82">
        <v>6.9467999999999996</v>
      </c>
      <c r="Q273" s="82">
        <v>16.902000000000001</v>
      </c>
      <c r="R273" s="82">
        <v>2.903</v>
      </c>
      <c r="S273" s="82">
        <v>0.14921000000000001</v>
      </c>
    </row>
    <row r="274" spans="2:19">
      <c r="B274" s="81">
        <v>2</v>
      </c>
      <c r="C274" s="81" t="s">
        <v>1</v>
      </c>
      <c r="D274" s="82">
        <v>-6.8867000000000003</v>
      </c>
      <c r="E274" s="82">
        <v>0.55054000000000003</v>
      </c>
      <c r="F274" s="82">
        <v>0.52676999999999996</v>
      </c>
      <c r="G274" s="82">
        <v>0.46240999999999999</v>
      </c>
      <c r="H274" s="82">
        <v>0.21179999999999999</v>
      </c>
      <c r="I274" s="82">
        <v>3.7170000000000001</v>
      </c>
      <c r="J274" s="82">
        <v>0.75202999999999998</v>
      </c>
      <c r="K274" s="82">
        <v>0.41898000000000002</v>
      </c>
      <c r="L274" s="82">
        <v>0.58957999999999999</v>
      </c>
      <c r="M274" s="82">
        <v>-8.0561999999999995E-2</v>
      </c>
      <c r="N274" s="82">
        <v>-2.0150000000000001E-2</v>
      </c>
      <c r="O274" s="82">
        <v>0.44124999999999998</v>
      </c>
      <c r="P274" s="82">
        <v>7.5</v>
      </c>
      <c r="Q274" s="82">
        <v>17.856000000000002</v>
      </c>
      <c r="R274" s="82">
        <v>2.8435000000000001</v>
      </c>
      <c r="S274" s="82">
        <v>0.17752000000000001</v>
      </c>
    </row>
    <row r="275" spans="2:19">
      <c r="B275" s="81">
        <v>2</v>
      </c>
      <c r="C275" s="81" t="s">
        <v>1</v>
      </c>
      <c r="D275" s="82">
        <v>-9.0389999999999997</v>
      </c>
      <c r="E275" s="82">
        <v>0.59472000000000003</v>
      </c>
      <c r="F275" s="82">
        <v>0.51483000000000001</v>
      </c>
      <c r="G275" s="82">
        <v>0.50065000000000004</v>
      </c>
      <c r="H275" s="82">
        <v>0.23033999999999999</v>
      </c>
      <c r="I275" s="82">
        <v>3.7913999999999999</v>
      </c>
      <c r="J275" s="82">
        <v>0.76358999999999999</v>
      </c>
      <c r="K275" s="82">
        <v>0.40386</v>
      </c>
      <c r="L275" s="82">
        <v>0.58626999999999996</v>
      </c>
      <c r="M275" s="82">
        <v>-7.2806999999999997E-2</v>
      </c>
      <c r="N275" s="82">
        <v>-3.6743999999999999E-2</v>
      </c>
      <c r="O275" s="82">
        <v>0.43245</v>
      </c>
      <c r="P275" s="82">
        <v>7.9078999999999997</v>
      </c>
      <c r="Q275" s="82">
        <v>16.096</v>
      </c>
      <c r="R275" s="82">
        <v>3.2622</v>
      </c>
      <c r="S275" s="82">
        <v>0.13275000000000001</v>
      </c>
    </row>
    <row r="276" spans="2:19">
      <c r="B276" s="81">
        <v>2</v>
      </c>
      <c r="C276" s="81" t="s">
        <v>1</v>
      </c>
      <c r="D276" s="82">
        <v>-9.3682999999999996</v>
      </c>
      <c r="E276" s="82">
        <v>0.63238000000000005</v>
      </c>
      <c r="F276" s="82">
        <v>0.53737000000000001</v>
      </c>
      <c r="G276" s="82">
        <v>0.55062999999999995</v>
      </c>
      <c r="H276" s="82">
        <v>0.21328</v>
      </c>
      <c r="I276" s="82">
        <v>4.0242000000000004</v>
      </c>
      <c r="J276" s="82">
        <v>0.78971999999999998</v>
      </c>
      <c r="K276" s="82">
        <v>0.40453</v>
      </c>
      <c r="L276" s="82">
        <v>0.61319000000000001</v>
      </c>
      <c r="M276" s="82">
        <v>-9.4617000000000007E-2</v>
      </c>
      <c r="N276" s="82">
        <v>-2.2651000000000001E-2</v>
      </c>
      <c r="O276" s="82">
        <v>0.45523000000000002</v>
      </c>
      <c r="P276" s="82">
        <v>9.3790999999999993</v>
      </c>
      <c r="Q276" s="82">
        <v>16.798999999999999</v>
      </c>
      <c r="R276" s="82">
        <v>3.6606000000000001</v>
      </c>
      <c r="S276" s="82">
        <v>0.11817</v>
      </c>
    </row>
    <row r="277" spans="2:19">
      <c r="B277" s="81">
        <v>2</v>
      </c>
      <c r="C277" s="81" t="s">
        <v>1</v>
      </c>
      <c r="D277" s="82">
        <v>-8.1719000000000008</v>
      </c>
      <c r="E277" s="82">
        <v>0.54222999999999999</v>
      </c>
      <c r="F277" s="82">
        <v>0.39217000000000002</v>
      </c>
      <c r="G277" s="82">
        <v>0.46501999999999999</v>
      </c>
      <c r="H277" s="82">
        <v>0.18581</v>
      </c>
      <c r="I277" s="82">
        <v>3.5059999999999998</v>
      </c>
      <c r="J277" s="82">
        <v>0.71121999999999996</v>
      </c>
      <c r="K277" s="82">
        <v>0.34898000000000001</v>
      </c>
      <c r="L277" s="82">
        <v>0.50148999999999999</v>
      </c>
      <c r="M277" s="82">
        <v>-6.8335000000000007E-2</v>
      </c>
      <c r="N277" s="82">
        <v>-2.9347000000000002E-2</v>
      </c>
      <c r="O277" s="82">
        <v>0.35837000000000002</v>
      </c>
      <c r="P277" s="82">
        <v>6.4031000000000002</v>
      </c>
      <c r="Q277" s="82">
        <v>12.038</v>
      </c>
      <c r="R277" s="82">
        <v>2.895</v>
      </c>
      <c r="S277" s="82">
        <v>0.12482</v>
      </c>
    </row>
    <row r="278" spans="2:19">
      <c r="B278" s="81">
        <v>2</v>
      </c>
      <c r="C278" s="81" t="s">
        <v>1</v>
      </c>
      <c r="D278" s="82">
        <v>-6.2324999999999999</v>
      </c>
      <c r="E278" s="82">
        <v>0.56549000000000005</v>
      </c>
      <c r="F278" s="82">
        <v>0.53015999999999996</v>
      </c>
      <c r="G278" s="82">
        <v>0.48987999999999998</v>
      </c>
      <c r="H278" s="82">
        <v>0.18348999999999999</v>
      </c>
      <c r="I278" s="82">
        <v>3.6048</v>
      </c>
      <c r="J278" s="82">
        <v>0.73758000000000001</v>
      </c>
      <c r="K278" s="82">
        <v>0.36452000000000001</v>
      </c>
      <c r="L278" s="82">
        <v>0.58314999999999995</v>
      </c>
      <c r="M278" s="82">
        <v>-8.0506999999999995E-2</v>
      </c>
      <c r="N278" s="82">
        <v>-2.1971999999999998E-2</v>
      </c>
      <c r="O278" s="82">
        <v>0.43824000000000002</v>
      </c>
      <c r="P278" s="82">
        <v>6.8384999999999998</v>
      </c>
      <c r="Q278" s="82">
        <v>17.184999999999999</v>
      </c>
      <c r="R278" s="82">
        <v>2.9872000000000001</v>
      </c>
      <c r="S278" s="82">
        <v>0.14258999999999999</v>
      </c>
    </row>
    <row r="279" spans="2:19">
      <c r="B279" s="81">
        <v>2</v>
      </c>
      <c r="C279" s="81" t="s">
        <v>1</v>
      </c>
      <c r="D279" s="82">
        <v>-9.2233000000000001</v>
      </c>
      <c r="E279" s="82">
        <v>0.54474</v>
      </c>
      <c r="F279" s="82">
        <v>0.42049999999999998</v>
      </c>
      <c r="G279" s="82">
        <v>0.46581</v>
      </c>
      <c r="H279" s="82">
        <v>0.21779000000000001</v>
      </c>
      <c r="I279" s="82">
        <v>3.6945000000000001</v>
      </c>
      <c r="J279" s="82">
        <v>0.7379</v>
      </c>
      <c r="K279" s="82">
        <v>0.40084999999999998</v>
      </c>
      <c r="L279" s="82">
        <v>0.52781999999999996</v>
      </c>
      <c r="M279" s="82">
        <v>-7.0201E-2</v>
      </c>
      <c r="N279" s="82">
        <v>-2.8815E-2</v>
      </c>
      <c r="O279" s="82">
        <v>0.38047999999999998</v>
      </c>
      <c r="P279" s="82">
        <v>7.5255999999999998</v>
      </c>
      <c r="Q279" s="82">
        <v>13.369</v>
      </c>
      <c r="R279" s="82">
        <v>2.8738999999999999</v>
      </c>
      <c r="S279" s="82">
        <v>0.14449000000000001</v>
      </c>
    </row>
    <row r="280" spans="2:19">
      <c r="B280" s="81">
        <v>2</v>
      </c>
      <c r="C280" s="81" t="s">
        <v>1</v>
      </c>
      <c r="D280" s="82">
        <v>-7.5008999999999997</v>
      </c>
      <c r="E280" s="82">
        <v>0.56240000000000001</v>
      </c>
      <c r="F280" s="82">
        <v>0.51915999999999995</v>
      </c>
      <c r="G280" s="82">
        <v>0.46616999999999997</v>
      </c>
      <c r="H280" s="82">
        <v>0.21926000000000001</v>
      </c>
      <c r="I280" s="82">
        <v>3.7136</v>
      </c>
      <c r="J280" s="82">
        <v>0.75153000000000003</v>
      </c>
      <c r="K280" s="82">
        <v>0.41761999999999999</v>
      </c>
      <c r="L280" s="82">
        <v>0.58709999999999996</v>
      </c>
      <c r="M280" s="82">
        <v>-9.4058000000000003E-2</v>
      </c>
      <c r="N280" s="82">
        <v>-2.0639999999999999E-2</v>
      </c>
      <c r="O280" s="82">
        <v>0.43818000000000001</v>
      </c>
      <c r="P280" s="82">
        <v>7.4766000000000004</v>
      </c>
      <c r="Q280" s="82">
        <v>17.375</v>
      </c>
      <c r="R280" s="82">
        <v>2.9357000000000002</v>
      </c>
      <c r="S280" s="82">
        <v>0.16098999999999999</v>
      </c>
    </row>
    <row r="281" spans="2:19">
      <c r="B281" s="81">
        <v>2</v>
      </c>
      <c r="C281" s="81" t="s">
        <v>1</v>
      </c>
      <c r="D281" s="82">
        <v>-3.1379000000000001</v>
      </c>
      <c r="E281" s="82">
        <v>0.35600999999999999</v>
      </c>
      <c r="F281" s="82">
        <v>0.26271</v>
      </c>
      <c r="G281" s="82">
        <v>0.38328000000000001</v>
      </c>
      <c r="H281" s="82">
        <v>7.3717000000000001E-3</v>
      </c>
      <c r="I281" s="82">
        <v>2.9693000000000001</v>
      </c>
      <c r="J281" s="82">
        <v>0.52371999999999996</v>
      </c>
      <c r="K281" s="82">
        <v>0.20916000000000001</v>
      </c>
      <c r="L281" s="82">
        <v>0.35518</v>
      </c>
      <c r="M281" s="82">
        <v>-7.6117000000000004E-2</v>
      </c>
      <c r="N281" s="82">
        <v>4.1925999999999998E-2</v>
      </c>
      <c r="O281" s="82">
        <v>0.25244</v>
      </c>
      <c r="P281" s="82">
        <v>4.1840000000000002</v>
      </c>
      <c r="Q281" s="82">
        <v>7.6604000000000001</v>
      </c>
      <c r="R281" s="82">
        <v>2.0278</v>
      </c>
      <c r="S281" s="82">
        <v>0.13411999999999999</v>
      </c>
    </row>
    <row r="282" spans="2:19">
      <c r="B282" s="81">
        <v>2</v>
      </c>
      <c r="C282" s="81" t="s">
        <v>1</v>
      </c>
      <c r="D282" s="82">
        <v>-7.7767999999999997</v>
      </c>
      <c r="E282" s="82">
        <v>0.49645</v>
      </c>
      <c r="F282" s="82">
        <v>0.36835000000000001</v>
      </c>
      <c r="G282" s="82">
        <v>0.42280000000000001</v>
      </c>
      <c r="H282" s="82">
        <v>0.18078</v>
      </c>
      <c r="I282" s="82">
        <v>3.4260000000000002</v>
      </c>
      <c r="J282" s="82">
        <v>0.70204999999999995</v>
      </c>
      <c r="K282" s="82">
        <v>0.37462000000000001</v>
      </c>
      <c r="L282" s="82">
        <v>0.48049999999999998</v>
      </c>
      <c r="M282" s="82">
        <v>-7.3387999999999995E-2</v>
      </c>
      <c r="N282" s="82">
        <v>-2.6872E-2</v>
      </c>
      <c r="O282" s="82">
        <v>0.34275</v>
      </c>
      <c r="P282" s="82">
        <v>5.9576000000000002</v>
      </c>
      <c r="Q282" s="82">
        <v>11.87</v>
      </c>
      <c r="R282" s="82">
        <v>2.4967000000000001</v>
      </c>
      <c r="S282" s="82">
        <v>0.15775</v>
      </c>
    </row>
    <row r="283" spans="2:19">
      <c r="B283" s="81">
        <v>2</v>
      </c>
      <c r="C283" s="81" t="s">
        <v>1</v>
      </c>
      <c r="D283" s="82">
        <v>-6.3484999999999996</v>
      </c>
      <c r="E283" s="82">
        <v>0.46021000000000001</v>
      </c>
      <c r="F283" s="82">
        <v>0.45036999999999999</v>
      </c>
      <c r="G283" s="82">
        <v>0.37383</v>
      </c>
      <c r="H283" s="82">
        <v>0.20380999999999999</v>
      </c>
      <c r="I283" s="82">
        <v>3.5596999999999999</v>
      </c>
      <c r="J283" s="82">
        <v>0.69852000000000003</v>
      </c>
      <c r="K283" s="82">
        <v>0.43953999999999999</v>
      </c>
      <c r="L283" s="82">
        <v>0.53273999999999999</v>
      </c>
      <c r="M283" s="82">
        <v>-9.5362000000000002E-2</v>
      </c>
      <c r="N283" s="82">
        <v>-2.1818000000000001E-2</v>
      </c>
      <c r="O283" s="82">
        <v>0.39301999999999998</v>
      </c>
      <c r="P283" s="82">
        <v>6.9108000000000001</v>
      </c>
      <c r="Q283" s="82">
        <v>16.100999999999999</v>
      </c>
      <c r="R283" s="82">
        <v>2.3976999999999999</v>
      </c>
      <c r="S283" s="82">
        <v>0.24920999999999999</v>
      </c>
    </row>
    <row r="284" spans="2:19">
      <c r="B284" s="81">
        <v>2</v>
      </c>
      <c r="C284" s="81" t="s">
        <v>1</v>
      </c>
      <c r="D284" s="82">
        <v>-4.3055000000000003</v>
      </c>
      <c r="E284" s="82">
        <v>0.49315999999999999</v>
      </c>
      <c r="F284" s="82">
        <v>0.53757999999999995</v>
      </c>
      <c r="G284" s="82">
        <v>0.43308000000000002</v>
      </c>
      <c r="H284" s="82">
        <v>0.14027999999999999</v>
      </c>
      <c r="I284" s="82">
        <v>3.4089999999999998</v>
      </c>
      <c r="J284" s="82">
        <v>0.68330999999999997</v>
      </c>
      <c r="K284" s="82">
        <v>0.3478</v>
      </c>
      <c r="L284" s="82">
        <v>0.55920000000000003</v>
      </c>
      <c r="M284" s="82">
        <v>-7.4254000000000001E-2</v>
      </c>
      <c r="N284" s="82">
        <v>-1.95E-2</v>
      </c>
      <c r="O284" s="82">
        <v>0.42716999999999999</v>
      </c>
      <c r="P284" s="82">
        <v>5.9574999999999996</v>
      </c>
      <c r="Q284" s="82">
        <v>18.100999999999999</v>
      </c>
      <c r="R284" s="82">
        <v>2.5823</v>
      </c>
      <c r="S284" s="82">
        <v>0.19891</v>
      </c>
    </row>
    <row r="285" spans="2:19">
      <c r="B285" s="81">
        <v>2</v>
      </c>
      <c r="C285" s="81" t="s">
        <v>1</v>
      </c>
      <c r="D285" s="82">
        <v>-7.0366999999999997</v>
      </c>
      <c r="E285" s="82">
        <v>0.53154000000000001</v>
      </c>
      <c r="F285" s="82">
        <v>0.46050999999999997</v>
      </c>
      <c r="G285" s="82">
        <v>0.45761000000000002</v>
      </c>
      <c r="H285" s="82">
        <v>0.18479000000000001</v>
      </c>
      <c r="I285" s="82">
        <v>3.6341999999999999</v>
      </c>
      <c r="J285" s="82">
        <v>0.71706000000000003</v>
      </c>
      <c r="K285" s="82">
        <v>0.38584000000000002</v>
      </c>
      <c r="L285" s="82">
        <v>0.54398000000000002</v>
      </c>
      <c r="M285" s="82">
        <v>-9.4677999999999998E-2</v>
      </c>
      <c r="N285" s="82">
        <v>-1.6218E-2</v>
      </c>
      <c r="O285" s="82">
        <v>0.40099000000000001</v>
      </c>
      <c r="P285" s="82">
        <v>7.2794999999999996</v>
      </c>
      <c r="Q285" s="82">
        <v>15.180999999999999</v>
      </c>
      <c r="R285" s="82">
        <v>2.8243</v>
      </c>
      <c r="S285" s="82">
        <v>0.15009</v>
      </c>
    </row>
    <row r="286" spans="2:19">
      <c r="B286" s="81">
        <v>2</v>
      </c>
      <c r="C286" s="81" t="s">
        <v>1</v>
      </c>
      <c r="D286" s="82">
        <v>-6.6885000000000003</v>
      </c>
      <c r="E286" s="82">
        <v>0.52366999999999997</v>
      </c>
      <c r="F286" s="82">
        <v>0.48492000000000002</v>
      </c>
      <c r="G286" s="82">
        <v>0.42774000000000001</v>
      </c>
      <c r="H286" s="82">
        <v>0.21138000000000001</v>
      </c>
      <c r="I286" s="82">
        <v>3.5844999999999998</v>
      </c>
      <c r="J286" s="82">
        <v>0.73075000000000001</v>
      </c>
      <c r="K286" s="82">
        <v>0.41554000000000002</v>
      </c>
      <c r="L286" s="82">
        <v>0.56027000000000005</v>
      </c>
      <c r="M286" s="82">
        <v>-8.2707000000000003E-2</v>
      </c>
      <c r="N286" s="82">
        <v>-2.0702999999999999E-2</v>
      </c>
      <c r="O286" s="82">
        <v>0.41570000000000001</v>
      </c>
      <c r="P286" s="82">
        <v>6.7728000000000002</v>
      </c>
      <c r="Q286" s="82">
        <v>16.689</v>
      </c>
      <c r="R286" s="82">
        <v>2.6461000000000001</v>
      </c>
      <c r="S286" s="82">
        <v>0.18482999999999999</v>
      </c>
    </row>
    <row r="287" spans="2:19">
      <c r="B287" s="81">
        <v>2</v>
      </c>
      <c r="C287" s="81" t="s">
        <v>2</v>
      </c>
      <c r="D287" s="82">
        <v>-4.5747999999999998</v>
      </c>
      <c r="E287" s="82">
        <v>0.53373999999999999</v>
      </c>
      <c r="F287" s="82">
        <v>0.57157000000000002</v>
      </c>
      <c r="G287" s="82">
        <v>0.46298</v>
      </c>
      <c r="H287" s="82">
        <v>0.15690999999999999</v>
      </c>
      <c r="I287" s="82">
        <v>3.4304000000000001</v>
      </c>
      <c r="J287" s="82">
        <v>0.70620000000000005</v>
      </c>
      <c r="K287" s="82">
        <v>0.33505000000000001</v>
      </c>
      <c r="L287" s="82">
        <v>0.57704999999999995</v>
      </c>
      <c r="M287" s="82">
        <v>-5.6605000000000003E-2</v>
      </c>
      <c r="N287" s="82">
        <v>-3.7011000000000002E-2</v>
      </c>
      <c r="O287" s="82">
        <v>0.44051000000000001</v>
      </c>
      <c r="P287" s="82">
        <v>5.9412000000000003</v>
      </c>
      <c r="Q287" s="82">
        <v>18.254999999999999</v>
      </c>
      <c r="R287" s="82">
        <v>2.7898000000000001</v>
      </c>
      <c r="S287" s="82">
        <v>0.16613</v>
      </c>
    </row>
    <row r="288" spans="2:19">
      <c r="B288" s="81">
        <v>2</v>
      </c>
      <c r="C288" s="81" t="s">
        <v>2</v>
      </c>
      <c r="D288" s="82">
        <v>-10.502000000000001</v>
      </c>
      <c r="E288" s="82">
        <v>0.61094000000000004</v>
      </c>
      <c r="F288" s="82">
        <v>0.50385999999999997</v>
      </c>
      <c r="G288" s="82">
        <v>0.51051999999999997</v>
      </c>
      <c r="H288" s="82">
        <v>0.24518999999999999</v>
      </c>
      <c r="I288" s="82">
        <v>3.9523000000000001</v>
      </c>
      <c r="J288" s="82">
        <v>0.77868000000000004</v>
      </c>
      <c r="K288" s="82">
        <v>0.43231999999999998</v>
      </c>
      <c r="L288" s="82">
        <v>0.58984000000000003</v>
      </c>
      <c r="M288" s="82">
        <v>-0.10219</v>
      </c>
      <c r="N288" s="82">
        <v>-2.3636999999999998E-2</v>
      </c>
      <c r="O288" s="82">
        <v>0.436</v>
      </c>
      <c r="P288" s="82">
        <v>8.9756999999999998</v>
      </c>
      <c r="Q288" s="82">
        <v>16.149000000000001</v>
      </c>
      <c r="R288" s="82">
        <v>3.4068000000000001</v>
      </c>
      <c r="S288" s="82">
        <v>0.12589</v>
      </c>
    </row>
    <row r="289" spans="2:19">
      <c r="B289" s="81">
        <v>2</v>
      </c>
      <c r="C289" s="81" t="s">
        <v>2</v>
      </c>
      <c r="D289" s="82">
        <v>-7.9352999999999998</v>
      </c>
      <c r="E289" s="82">
        <v>0.49199999999999999</v>
      </c>
      <c r="F289" s="82">
        <v>0.40128000000000003</v>
      </c>
      <c r="G289" s="82">
        <v>0.39556999999999998</v>
      </c>
      <c r="H289" s="82">
        <v>0.21573000000000001</v>
      </c>
      <c r="I289" s="82">
        <v>3.3927999999999998</v>
      </c>
      <c r="J289" s="82">
        <v>0.69394</v>
      </c>
      <c r="K289" s="82">
        <v>0.39021</v>
      </c>
      <c r="L289" s="82">
        <v>0.49220999999999998</v>
      </c>
      <c r="M289" s="82">
        <v>-6.5044000000000005E-2</v>
      </c>
      <c r="N289" s="82">
        <v>-4.1270000000000001E-2</v>
      </c>
      <c r="O289" s="82">
        <v>0.35521000000000003</v>
      </c>
      <c r="P289" s="82">
        <v>5.8048000000000002</v>
      </c>
      <c r="Q289" s="82">
        <v>13.022</v>
      </c>
      <c r="R289" s="82">
        <v>2.4761000000000002</v>
      </c>
      <c r="S289" s="82">
        <v>0.16730999999999999</v>
      </c>
    </row>
    <row r="290" spans="2:19">
      <c r="B290" s="81">
        <v>2</v>
      </c>
      <c r="C290" s="81" t="s">
        <v>2</v>
      </c>
      <c r="D290" s="82">
        <v>-7.3018000000000001</v>
      </c>
      <c r="E290" s="82">
        <v>0.52630999999999994</v>
      </c>
      <c r="F290" s="82">
        <v>0.37835999999999997</v>
      </c>
      <c r="G290" s="82">
        <v>0.46909000000000001</v>
      </c>
      <c r="H290" s="82">
        <v>0.16342999999999999</v>
      </c>
      <c r="I290" s="82">
        <v>3.4321000000000002</v>
      </c>
      <c r="J290" s="82">
        <v>0.70374000000000003</v>
      </c>
      <c r="K290" s="82">
        <v>0.32478000000000001</v>
      </c>
      <c r="L290" s="82">
        <v>0.48398999999999998</v>
      </c>
      <c r="M290" s="82">
        <v>-5.9027000000000003E-2</v>
      </c>
      <c r="N290" s="82">
        <v>-3.8008E-2</v>
      </c>
      <c r="O290" s="82">
        <v>0.34543000000000001</v>
      </c>
      <c r="P290" s="82">
        <v>5.9817999999999998</v>
      </c>
      <c r="Q290" s="82">
        <v>11.378</v>
      </c>
      <c r="R290" s="82">
        <v>2.7326000000000001</v>
      </c>
      <c r="S290" s="82">
        <v>0.12272</v>
      </c>
    </row>
    <row r="291" spans="2:19">
      <c r="B291" s="81">
        <v>2</v>
      </c>
      <c r="C291" s="81" t="s">
        <v>2</v>
      </c>
      <c r="D291" s="82">
        <v>-10.023999999999999</v>
      </c>
      <c r="E291" s="82">
        <v>0.57142999999999999</v>
      </c>
      <c r="F291" s="82">
        <v>0.40810999999999997</v>
      </c>
      <c r="G291" s="82">
        <v>0.48413</v>
      </c>
      <c r="H291" s="82">
        <v>0.21343999999999999</v>
      </c>
      <c r="I291" s="82">
        <v>3.6593</v>
      </c>
      <c r="J291" s="82">
        <v>0.74055000000000004</v>
      </c>
      <c r="K291" s="82">
        <v>0.37633</v>
      </c>
      <c r="L291" s="82">
        <v>0.51898</v>
      </c>
      <c r="M291" s="82">
        <v>-8.2663E-2</v>
      </c>
      <c r="N291" s="82">
        <v>-3.5534999999999997E-2</v>
      </c>
      <c r="O291" s="82">
        <v>0.37093999999999999</v>
      </c>
      <c r="P291" s="82">
        <v>7.2279999999999998</v>
      </c>
      <c r="Q291" s="82">
        <v>12.391999999999999</v>
      </c>
      <c r="R291" s="82">
        <v>3.0678999999999998</v>
      </c>
      <c r="S291" s="82">
        <v>0.11582000000000001</v>
      </c>
    </row>
    <row r="292" spans="2:19">
      <c r="B292" s="81">
        <v>2</v>
      </c>
      <c r="C292" s="81" t="s">
        <v>2</v>
      </c>
      <c r="D292" s="82">
        <v>-9.4278999999999993</v>
      </c>
      <c r="E292" s="82">
        <v>0.58204</v>
      </c>
      <c r="F292" s="82">
        <v>0.49525999999999998</v>
      </c>
      <c r="G292" s="82">
        <v>0.47787000000000002</v>
      </c>
      <c r="H292" s="82">
        <v>0.25231999999999999</v>
      </c>
      <c r="I292" s="82">
        <v>3.8109999999999999</v>
      </c>
      <c r="J292" s="82">
        <v>0.76500000000000001</v>
      </c>
      <c r="K292" s="82">
        <v>0.43025000000000002</v>
      </c>
      <c r="L292" s="82">
        <v>0.57962000000000002</v>
      </c>
      <c r="M292" s="82">
        <v>-8.2302E-2</v>
      </c>
      <c r="N292" s="82">
        <v>-2.8372000000000001E-2</v>
      </c>
      <c r="O292" s="82">
        <v>0.42652000000000001</v>
      </c>
      <c r="P292" s="82">
        <v>8.0425000000000004</v>
      </c>
      <c r="Q292" s="82">
        <v>16.111999999999998</v>
      </c>
      <c r="R292" s="82">
        <v>3.0931999999999999</v>
      </c>
      <c r="S292" s="82">
        <v>0.14241999999999999</v>
      </c>
    </row>
    <row r="293" spans="2:19">
      <c r="B293" s="81">
        <v>2</v>
      </c>
      <c r="C293" s="81" t="s">
        <v>2</v>
      </c>
      <c r="D293" s="82">
        <v>-7.3426</v>
      </c>
      <c r="E293" s="82">
        <v>0.59086000000000005</v>
      </c>
      <c r="F293" s="82">
        <v>0.54105999999999999</v>
      </c>
      <c r="G293" s="82">
        <v>0.50597999999999999</v>
      </c>
      <c r="H293" s="82">
        <v>0.20982000000000001</v>
      </c>
      <c r="I293" s="82">
        <v>3.7079</v>
      </c>
      <c r="J293" s="82">
        <v>0.75656999999999996</v>
      </c>
      <c r="K293" s="82">
        <v>0.38045000000000001</v>
      </c>
      <c r="L293" s="82">
        <v>0.59496000000000004</v>
      </c>
      <c r="M293" s="82">
        <v>-7.7632999999999994E-2</v>
      </c>
      <c r="N293" s="82">
        <v>-3.0439999999999998E-2</v>
      </c>
      <c r="O293" s="82">
        <v>0.44468000000000002</v>
      </c>
      <c r="P293" s="82">
        <v>7.3735999999999997</v>
      </c>
      <c r="Q293" s="82">
        <v>17.073</v>
      </c>
      <c r="R293" s="82">
        <v>3.2008999999999999</v>
      </c>
      <c r="S293" s="82">
        <v>0.13139000000000001</v>
      </c>
    </row>
    <row r="294" spans="2:19">
      <c r="B294" s="81">
        <v>2</v>
      </c>
      <c r="C294" s="81" t="s">
        <v>2</v>
      </c>
      <c r="D294" s="82">
        <v>-9.6362000000000005</v>
      </c>
      <c r="E294" s="82">
        <v>0.56408999999999998</v>
      </c>
      <c r="F294" s="82">
        <v>0.43145</v>
      </c>
      <c r="G294" s="82">
        <v>0.48869000000000001</v>
      </c>
      <c r="H294" s="82">
        <v>0.21820999999999999</v>
      </c>
      <c r="I294" s="82">
        <v>3.7399</v>
      </c>
      <c r="J294" s="82">
        <v>0.74704999999999999</v>
      </c>
      <c r="K294" s="82">
        <v>0.39133000000000001</v>
      </c>
      <c r="L294" s="82">
        <v>0.53622999999999998</v>
      </c>
      <c r="M294" s="82">
        <v>-6.9181000000000006E-2</v>
      </c>
      <c r="N294" s="82">
        <v>-3.2642999999999998E-2</v>
      </c>
      <c r="O294" s="82">
        <v>0.38685999999999998</v>
      </c>
      <c r="P294" s="82">
        <v>7.7571000000000003</v>
      </c>
      <c r="Q294" s="82">
        <v>13.417999999999999</v>
      </c>
      <c r="R294" s="82">
        <v>3.0453999999999999</v>
      </c>
      <c r="S294" s="82">
        <v>0.13034000000000001</v>
      </c>
    </row>
    <row r="295" spans="2:19">
      <c r="B295" s="81">
        <v>2</v>
      </c>
      <c r="C295" s="81" t="s">
        <v>2</v>
      </c>
      <c r="D295" s="82">
        <v>-10.478</v>
      </c>
      <c r="E295" s="82">
        <v>0.55515000000000003</v>
      </c>
      <c r="F295" s="82">
        <v>0.42152000000000001</v>
      </c>
      <c r="G295" s="82">
        <v>0.44513000000000003</v>
      </c>
      <c r="H295" s="82">
        <v>0.25102000000000002</v>
      </c>
      <c r="I295" s="82">
        <v>3.6842000000000001</v>
      </c>
      <c r="J295" s="82">
        <v>0.74436999999999998</v>
      </c>
      <c r="K295" s="82">
        <v>0.42978</v>
      </c>
      <c r="L295" s="82">
        <v>0.52942</v>
      </c>
      <c r="M295" s="82">
        <v>-9.2529E-2</v>
      </c>
      <c r="N295" s="82">
        <v>-3.2451000000000001E-2</v>
      </c>
      <c r="O295" s="82">
        <v>0.38146999999999998</v>
      </c>
      <c r="P295" s="82">
        <v>7.3483000000000001</v>
      </c>
      <c r="Q295" s="82">
        <v>13.561999999999999</v>
      </c>
      <c r="R295" s="82">
        <v>2.8752</v>
      </c>
      <c r="S295" s="82">
        <v>0.14169000000000001</v>
      </c>
    </row>
    <row r="296" spans="2:19">
      <c r="B296" s="81">
        <v>2</v>
      </c>
      <c r="C296" s="81" t="s">
        <v>2</v>
      </c>
      <c r="D296" s="82">
        <v>-4.2508999999999997</v>
      </c>
      <c r="E296" s="82">
        <v>0.51571999999999996</v>
      </c>
      <c r="F296" s="82">
        <v>0.57989000000000002</v>
      </c>
      <c r="G296" s="82">
        <v>0.44818999999999998</v>
      </c>
      <c r="H296" s="82">
        <v>0.158</v>
      </c>
      <c r="I296" s="82">
        <v>3.4491999999999998</v>
      </c>
      <c r="J296" s="82">
        <v>0.70921999999999996</v>
      </c>
      <c r="K296" s="82">
        <v>0.35787999999999998</v>
      </c>
      <c r="L296" s="82">
        <v>0.58306000000000002</v>
      </c>
      <c r="M296" s="82">
        <v>-6.2213999999999998E-2</v>
      </c>
      <c r="N296" s="82">
        <v>-3.3924999999999997E-2</v>
      </c>
      <c r="O296" s="82">
        <v>0.44766</v>
      </c>
      <c r="P296" s="82">
        <v>6.0423</v>
      </c>
      <c r="Q296" s="82">
        <v>19.184000000000001</v>
      </c>
      <c r="R296" s="82">
        <v>2.6326000000000001</v>
      </c>
      <c r="S296" s="82">
        <v>0.19331000000000001</v>
      </c>
    </row>
    <row r="297" spans="2:19">
      <c r="B297" s="81">
        <v>2</v>
      </c>
      <c r="C297" s="81" t="s">
        <v>2</v>
      </c>
      <c r="D297" s="82">
        <v>-9.1465999999999994</v>
      </c>
      <c r="E297" s="82">
        <v>0.57289999999999996</v>
      </c>
      <c r="F297" s="82">
        <v>0.48737000000000003</v>
      </c>
      <c r="G297" s="82">
        <v>0.47491</v>
      </c>
      <c r="H297" s="82">
        <v>0.23541999999999999</v>
      </c>
      <c r="I297" s="82">
        <v>3.7997000000000001</v>
      </c>
      <c r="J297" s="82">
        <v>0.75219000000000003</v>
      </c>
      <c r="K297" s="82">
        <v>0.41859000000000002</v>
      </c>
      <c r="L297" s="82">
        <v>0.56882999999999995</v>
      </c>
      <c r="M297" s="82">
        <v>-9.4427999999999998E-2</v>
      </c>
      <c r="N297" s="82">
        <v>-3.2077000000000001E-2</v>
      </c>
      <c r="O297" s="82">
        <v>0.41837999999999997</v>
      </c>
      <c r="P297" s="82">
        <v>8.1544000000000008</v>
      </c>
      <c r="Q297" s="82">
        <v>15.680999999999999</v>
      </c>
      <c r="R297" s="82">
        <v>3.0712000000000002</v>
      </c>
      <c r="S297" s="82">
        <v>0.14271</v>
      </c>
    </row>
    <row r="298" spans="2:19">
      <c r="B298" s="81">
        <v>2</v>
      </c>
      <c r="C298" s="81" t="s">
        <v>2</v>
      </c>
      <c r="D298" s="82">
        <v>-7.8224999999999998</v>
      </c>
      <c r="E298" s="82">
        <v>0.53103999999999996</v>
      </c>
      <c r="F298" s="82">
        <v>0.45283000000000001</v>
      </c>
      <c r="G298" s="82">
        <v>0.43833</v>
      </c>
      <c r="H298" s="82">
        <v>0.22123999999999999</v>
      </c>
      <c r="I298" s="82">
        <v>3.5743999999999998</v>
      </c>
      <c r="J298" s="82">
        <v>0.72972000000000004</v>
      </c>
      <c r="K298" s="82">
        <v>0.40475</v>
      </c>
      <c r="L298" s="82">
        <v>0.54098999999999997</v>
      </c>
      <c r="M298" s="82">
        <v>-7.5319999999999998E-2</v>
      </c>
      <c r="N298" s="82">
        <v>-2.8962000000000002E-2</v>
      </c>
      <c r="O298" s="82">
        <v>0.39506999999999998</v>
      </c>
      <c r="P298" s="82">
        <v>6.7167000000000003</v>
      </c>
      <c r="Q298" s="82">
        <v>14.896000000000001</v>
      </c>
      <c r="R298" s="82">
        <v>2.7130000000000001</v>
      </c>
      <c r="S298" s="82">
        <v>0.16156000000000001</v>
      </c>
    </row>
    <row r="299" spans="2:19">
      <c r="B299" s="81">
        <v>2</v>
      </c>
      <c r="C299" s="81" t="s">
        <v>2</v>
      </c>
      <c r="D299" s="82">
        <v>-7.0176999999999996</v>
      </c>
      <c r="E299" s="82">
        <v>0.52237999999999996</v>
      </c>
      <c r="F299" s="82">
        <v>0.40183000000000002</v>
      </c>
      <c r="G299" s="82">
        <v>0.47469</v>
      </c>
      <c r="H299" s="82">
        <v>0.16425999999999999</v>
      </c>
      <c r="I299" s="82">
        <v>3.5379999999999998</v>
      </c>
      <c r="J299" s="82">
        <v>0.72331000000000001</v>
      </c>
      <c r="K299" s="82">
        <v>0.35726000000000002</v>
      </c>
      <c r="L299" s="82">
        <v>0.51002000000000003</v>
      </c>
      <c r="M299" s="82">
        <v>-7.1103E-2</v>
      </c>
      <c r="N299" s="82">
        <v>-2.8892999999999999E-2</v>
      </c>
      <c r="O299" s="82">
        <v>0.36613000000000001</v>
      </c>
      <c r="P299" s="82">
        <v>6.5209999999999999</v>
      </c>
      <c r="Q299" s="82">
        <v>12.545</v>
      </c>
      <c r="R299" s="82">
        <v>2.6648999999999998</v>
      </c>
      <c r="S299" s="82">
        <v>0.14097999999999999</v>
      </c>
    </row>
    <row r="300" spans="2:19">
      <c r="B300" s="81">
        <v>2</v>
      </c>
      <c r="C300" s="81" t="s">
        <v>2</v>
      </c>
      <c r="D300" s="82">
        <v>-10.564</v>
      </c>
      <c r="E300" s="82">
        <v>0.60041</v>
      </c>
      <c r="F300" s="82">
        <v>0.46837000000000001</v>
      </c>
      <c r="G300" s="82">
        <v>0.50734999999999997</v>
      </c>
      <c r="H300" s="82">
        <v>0.24074000000000001</v>
      </c>
      <c r="I300" s="82">
        <v>3.9256000000000002</v>
      </c>
      <c r="J300" s="82">
        <v>0.77512999999999999</v>
      </c>
      <c r="K300" s="82">
        <v>0.42591000000000001</v>
      </c>
      <c r="L300" s="82">
        <v>0.56969999999999998</v>
      </c>
      <c r="M300" s="82">
        <v>-9.6809999999999993E-2</v>
      </c>
      <c r="N300" s="82">
        <v>-2.6969E-2</v>
      </c>
      <c r="O300" s="82">
        <v>0.41532000000000002</v>
      </c>
      <c r="P300" s="82">
        <v>8.8152000000000008</v>
      </c>
      <c r="Q300" s="82">
        <v>14.792</v>
      </c>
      <c r="R300" s="82">
        <v>3.2841999999999998</v>
      </c>
      <c r="S300" s="82">
        <v>0.12358</v>
      </c>
    </row>
    <row r="301" spans="2:19">
      <c r="B301" s="81">
        <v>2</v>
      </c>
      <c r="C301" s="81" t="s">
        <v>2</v>
      </c>
      <c r="D301" s="82">
        <v>-7.6098999999999997</v>
      </c>
      <c r="E301" s="82">
        <v>0.56201999999999996</v>
      </c>
      <c r="F301" s="82">
        <v>0.52947</v>
      </c>
      <c r="G301" s="82">
        <v>0.46877000000000002</v>
      </c>
      <c r="H301" s="82">
        <v>0.23039000000000001</v>
      </c>
      <c r="I301" s="82">
        <v>3.7804000000000002</v>
      </c>
      <c r="J301" s="82">
        <v>0.75773000000000001</v>
      </c>
      <c r="K301" s="82">
        <v>0.42713000000000001</v>
      </c>
      <c r="L301" s="82">
        <v>0.59326999999999996</v>
      </c>
      <c r="M301" s="82">
        <v>-8.1738000000000005E-2</v>
      </c>
      <c r="N301" s="82">
        <v>-2.7147000000000001E-2</v>
      </c>
      <c r="O301" s="82">
        <v>0.44292999999999999</v>
      </c>
      <c r="P301" s="82">
        <v>7.9039999999999999</v>
      </c>
      <c r="Q301" s="82">
        <v>17.68</v>
      </c>
      <c r="R301" s="82">
        <v>2.9422999999999999</v>
      </c>
      <c r="S301" s="82">
        <v>0.16816999999999999</v>
      </c>
    </row>
    <row r="302" spans="2:19">
      <c r="B302" s="81">
        <v>2</v>
      </c>
      <c r="C302" s="81" t="s">
        <v>2</v>
      </c>
      <c r="D302" s="82">
        <v>-6.3799000000000001</v>
      </c>
      <c r="E302" s="82">
        <v>0.58048999999999995</v>
      </c>
      <c r="F302" s="82">
        <v>0.61377999999999999</v>
      </c>
      <c r="G302" s="82">
        <v>0.49296000000000001</v>
      </c>
      <c r="H302" s="82">
        <v>0.2117</v>
      </c>
      <c r="I302" s="82">
        <v>3.7662</v>
      </c>
      <c r="J302" s="82">
        <v>0.76207000000000003</v>
      </c>
      <c r="K302" s="82">
        <v>0.40659000000000001</v>
      </c>
      <c r="L302" s="82">
        <v>0.63022999999999996</v>
      </c>
      <c r="M302" s="82">
        <v>-7.6669000000000001E-2</v>
      </c>
      <c r="N302" s="82">
        <v>-2.8060999999999999E-2</v>
      </c>
      <c r="O302" s="82">
        <v>0.48587999999999998</v>
      </c>
      <c r="P302" s="82">
        <v>7.7335000000000003</v>
      </c>
      <c r="Q302" s="82">
        <v>20.57</v>
      </c>
      <c r="R302" s="82">
        <v>3.0792000000000002</v>
      </c>
      <c r="S302" s="82">
        <v>0.16767000000000001</v>
      </c>
    </row>
    <row r="303" spans="2:19">
      <c r="B303" s="81">
        <v>2</v>
      </c>
      <c r="C303" s="81" t="s">
        <v>2</v>
      </c>
      <c r="D303" s="82">
        <v>-8.6973000000000003</v>
      </c>
      <c r="E303" s="82">
        <v>0.54340999999999995</v>
      </c>
      <c r="F303" s="82">
        <v>0.39913999999999999</v>
      </c>
      <c r="G303" s="82">
        <v>0.45829999999999999</v>
      </c>
      <c r="H303" s="82">
        <v>0.20813000000000001</v>
      </c>
      <c r="I303" s="82">
        <v>3.6053000000000002</v>
      </c>
      <c r="J303" s="82">
        <v>0.73445000000000005</v>
      </c>
      <c r="K303" s="82">
        <v>0.39106000000000002</v>
      </c>
      <c r="L303" s="82">
        <v>0.51544000000000001</v>
      </c>
      <c r="M303" s="82">
        <v>-8.9500999999999997E-2</v>
      </c>
      <c r="N303" s="82">
        <v>-2.8184000000000001E-2</v>
      </c>
      <c r="O303" s="82">
        <v>0.36785000000000001</v>
      </c>
      <c r="P303" s="82">
        <v>6.8964999999999996</v>
      </c>
      <c r="Q303" s="82">
        <v>12.567</v>
      </c>
      <c r="R303" s="82">
        <v>2.7884000000000002</v>
      </c>
      <c r="S303" s="82">
        <v>0.13536000000000001</v>
      </c>
    </row>
    <row r="304" spans="2:19">
      <c r="B304" s="81">
        <v>2</v>
      </c>
      <c r="C304" s="81" t="s">
        <v>2</v>
      </c>
      <c r="D304" s="82">
        <v>-8.0474999999999994</v>
      </c>
      <c r="E304" s="82">
        <v>0.54820000000000002</v>
      </c>
      <c r="F304" s="82">
        <v>0.48845</v>
      </c>
      <c r="G304" s="82">
        <v>0.45217000000000002</v>
      </c>
      <c r="H304" s="82">
        <v>0.23374</v>
      </c>
      <c r="I304" s="82">
        <v>3.6913999999999998</v>
      </c>
      <c r="J304" s="82">
        <v>0.74495</v>
      </c>
      <c r="K304" s="82">
        <v>0.42046</v>
      </c>
      <c r="L304" s="82">
        <v>0.56699999999999995</v>
      </c>
      <c r="M304" s="82">
        <v>-7.6738000000000001E-2</v>
      </c>
      <c r="N304" s="82">
        <v>-2.8354000000000001E-2</v>
      </c>
      <c r="O304" s="82">
        <v>0.41854000000000002</v>
      </c>
      <c r="P304" s="82">
        <v>7.3992000000000004</v>
      </c>
      <c r="Q304" s="82">
        <v>16.239999999999998</v>
      </c>
      <c r="R304" s="82">
        <v>2.8300999999999998</v>
      </c>
      <c r="S304" s="82">
        <v>0.16317999999999999</v>
      </c>
    </row>
    <row r="305" spans="2:19">
      <c r="B305" s="81">
        <v>2</v>
      </c>
      <c r="C305" s="81" t="s">
        <v>3</v>
      </c>
      <c r="D305" s="82">
        <v>-6.9969999999999999</v>
      </c>
      <c r="E305" s="82">
        <v>0.57323999999999997</v>
      </c>
      <c r="F305" s="82">
        <v>0.52736000000000005</v>
      </c>
      <c r="G305" s="82">
        <v>0.49787999999999999</v>
      </c>
      <c r="H305" s="82">
        <v>0.20824000000000001</v>
      </c>
      <c r="I305" s="82">
        <v>3.7599</v>
      </c>
      <c r="J305" s="82">
        <v>0.76248000000000005</v>
      </c>
      <c r="K305" s="82">
        <v>0.40217999999999998</v>
      </c>
      <c r="L305" s="82">
        <v>0.59362000000000004</v>
      </c>
      <c r="M305" s="82">
        <v>-8.3941000000000002E-2</v>
      </c>
      <c r="N305" s="82">
        <v>-2.4039000000000001E-2</v>
      </c>
      <c r="O305" s="82">
        <v>0.44274999999999998</v>
      </c>
      <c r="P305" s="82">
        <v>7.6820000000000004</v>
      </c>
      <c r="Q305" s="82">
        <v>17.209</v>
      </c>
      <c r="R305" s="82">
        <v>3.0129000000000001</v>
      </c>
      <c r="S305" s="82">
        <v>0.14854999999999999</v>
      </c>
    </row>
    <row r="306" spans="2:19">
      <c r="B306" s="81">
        <v>2</v>
      </c>
      <c r="C306" s="81" t="s">
        <v>3</v>
      </c>
      <c r="D306" s="82">
        <v>-7.8263999999999996</v>
      </c>
      <c r="E306" s="82">
        <v>0.55164999999999997</v>
      </c>
      <c r="F306" s="82">
        <v>0.46982000000000002</v>
      </c>
      <c r="G306" s="82">
        <v>0.46678999999999998</v>
      </c>
      <c r="H306" s="82">
        <v>0.20604</v>
      </c>
      <c r="I306" s="82">
        <v>3.6408999999999998</v>
      </c>
      <c r="J306" s="82">
        <v>0.73941999999999997</v>
      </c>
      <c r="K306" s="82">
        <v>0.39234999999999998</v>
      </c>
      <c r="L306" s="82">
        <v>0.55515000000000003</v>
      </c>
      <c r="M306" s="82">
        <v>-7.3454000000000005E-2</v>
      </c>
      <c r="N306" s="82">
        <v>-2.6155000000000001E-2</v>
      </c>
      <c r="O306" s="82">
        <v>0.40611999999999998</v>
      </c>
      <c r="P306" s="82">
        <v>7.0952999999999999</v>
      </c>
      <c r="Q306" s="82">
        <v>15.24</v>
      </c>
      <c r="R306" s="82">
        <v>2.8767</v>
      </c>
      <c r="S306" s="82">
        <v>0.15101999999999999</v>
      </c>
    </row>
    <row r="307" spans="2:19">
      <c r="B307" s="81">
        <v>2</v>
      </c>
      <c r="C307" s="81" t="s">
        <v>3</v>
      </c>
      <c r="D307" s="82">
        <v>-8.4496000000000002</v>
      </c>
      <c r="E307" s="82">
        <v>0.53447</v>
      </c>
      <c r="F307" s="82">
        <v>0.41266000000000003</v>
      </c>
      <c r="G307" s="82">
        <v>0.44606000000000001</v>
      </c>
      <c r="H307" s="82">
        <v>0.21546000000000001</v>
      </c>
      <c r="I307" s="82">
        <v>3.6768000000000001</v>
      </c>
      <c r="J307" s="82">
        <v>0.74480000000000002</v>
      </c>
      <c r="K307" s="82">
        <v>0.42629</v>
      </c>
      <c r="L307" s="82">
        <v>0.53205999999999998</v>
      </c>
      <c r="M307" s="82">
        <v>-9.5020999999999994E-2</v>
      </c>
      <c r="N307" s="82">
        <v>-2.0485E-2</v>
      </c>
      <c r="O307" s="82">
        <v>0.38112000000000001</v>
      </c>
      <c r="P307" s="82">
        <v>7.2808999999999999</v>
      </c>
      <c r="Q307" s="82">
        <v>13.541</v>
      </c>
      <c r="R307" s="82">
        <v>2.7124999999999999</v>
      </c>
      <c r="S307" s="82">
        <v>0.16012000000000001</v>
      </c>
    </row>
    <row r="308" spans="2:19">
      <c r="B308" s="81">
        <v>2</v>
      </c>
      <c r="C308" s="81" t="s">
        <v>3</v>
      </c>
      <c r="D308" s="82">
        <v>-6.2939999999999996</v>
      </c>
      <c r="E308" s="82">
        <v>0.53327999999999998</v>
      </c>
      <c r="F308" s="82">
        <v>0.44500000000000001</v>
      </c>
      <c r="G308" s="82">
        <v>0.47782000000000002</v>
      </c>
      <c r="H308" s="82">
        <v>0.16234999999999999</v>
      </c>
      <c r="I308" s="82">
        <v>3.5217999999999998</v>
      </c>
      <c r="J308" s="82">
        <v>0.71789999999999998</v>
      </c>
      <c r="K308" s="82">
        <v>0.34932999999999997</v>
      </c>
      <c r="L308" s="82">
        <v>0.5333</v>
      </c>
      <c r="M308" s="82">
        <v>-8.2954E-2</v>
      </c>
      <c r="N308" s="82">
        <v>-1.7831E-2</v>
      </c>
      <c r="O308" s="82">
        <v>0.39056000000000002</v>
      </c>
      <c r="P308" s="82">
        <v>6.4481000000000002</v>
      </c>
      <c r="Q308" s="82">
        <v>14.253</v>
      </c>
      <c r="R308" s="82">
        <v>2.7690000000000001</v>
      </c>
      <c r="S308" s="82">
        <v>0.14188999999999999</v>
      </c>
    </row>
    <row r="309" spans="2:19">
      <c r="B309" s="81">
        <v>2</v>
      </c>
      <c r="C309" s="81" t="s">
        <v>3</v>
      </c>
      <c r="D309" s="82">
        <v>-7.3201000000000001</v>
      </c>
      <c r="E309" s="82">
        <v>0.49836999999999998</v>
      </c>
      <c r="F309" s="82">
        <v>0.35822999999999999</v>
      </c>
      <c r="G309" s="82">
        <v>0.43195</v>
      </c>
      <c r="H309" s="82">
        <v>0.17235</v>
      </c>
      <c r="I309" s="82">
        <v>3.39</v>
      </c>
      <c r="J309" s="82">
        <v>0.69279000000000002</v>
      </c>
      <c r="K309" s="82">
        <v>0.35192000000000001</v>
      </c>
      <c r="L309" s="82">
        <v>0.47448000000000001</v>
      </c>
      <c r="M309" s="82">
        <v>-7.4229000000000003E-2</v>
      </c>
      <c r="N309" s="82">
        <v>-2.5248E-2</v>
      </c>
      <c r="O309" s="82">
        <v>0.33694000000000002</v>
      </c>
      <c r="P309" s="82">
        <v>5.7934999999999999</v>
      </c>
      <c r="Q309" s="82">
        <v>11.345000000000001</v>
      </c>
      <c r="R309" s="82">
        <v>2.5402999999999998</v>
      </c>
      <c r="S309" s="82">
        <v>0.14172999999999999</v>
      </c>
    </row>
    <row r="310" spans="2:19">
      <c r="B310" s="81">
        <v>2</v>
      </c>
      <c r="C310" s="81" t="s">
        <v>3</v>
      </c>
      <c r="D310" s="82">
        <v>-7.6345999999999998</v>
      </c>
      <c r="E310" s="82">
        <v>0.54617000000000004</v>
      </c>
      <c r="F310" s="82">
        <v>0.45530999999999999</v>
      </c>
      <c r="G310" s="82">
        <v>0.45417999999999997</v>
      </c>
      <c r="H310" s="82">
        <v>0.20971999999999999</v>
      </c>
      <c r="I310" s="82">
        <v>3.6432000000000002</v>
      </c>
      <c r="J310" s="82">
        <v>0.74167000000000005</v>
      </c>
      <c r="K310" s="82">
        <v>0.41077000000000002</v>
      </c>
      <c r="L310" s="82">
        <v>0.55210999999999999</v>
      </c>
      <c r="M310" s="82">
        <v>-9.5227000000000006E-2</v>
      </c>
      <c r="N310" s="82">
        <v>-1.8565999999999999E-2</v>
      </c>
      <c r="O310" s="82">
        <v>0.40317999999999998</v>
      </c>
      <c r="P310" s="82">
        <v>7.0679999999999996</v>
      </c>
      <c r="Q310" s="82">
        <v>15.141</v>
      </c>
      <c r="R310" s="82">
        <v>2.7945000000000002</v>
      </c>
      <c r="S310" s="82">
        <v>0.15842999999999999</v>
      </c>
    </row>
    <row r="311" spans="2:19">
      <c r="B311" s="81">
        <v>2</v>
      </c>
      <c r="C311" s="81" t="s">
        <v>3</v>
      </c>
      <c r="D311" s="82">
        <v>-5.9288999999999996</v>
      </c>
      <c r="E311" s="82">
        <v>0.47549000000000002</v>
      </c>
      <c r="F311" s="82">
        <v>0.33961999999999998</v>
      </c>
      <c r="G311" s="82">
        <v>0.41810000000000003</v>
      </c>
      <c r="H311" s="82">
        <v>0.15576000000000001</v>
      </c>
      <c r="I311" s="82">
        <v>3.2195999999999998</v>
      </c>
      <c r="J311" s="82">
        <v>0.65734999999999999</v>
      </c>
      <c r="K311" s="82">
        <v>0.30854999999999999</v>
      </c>
      <c r="L311" s="82">
        <v>0.44269999999999998</v>
      </c>
      <c r="M311" s="82">
        <v>-5.4092000000000001E-2</v>
      </c>
      <c r="N311" s="82">
        <v>-4.8001000000000002E-2</v>
      </c>
      <c r="O311" s="82">
        <v>0.31326999999999999</v>
      </c>
      <c r="P311" s="82">
        <v>4.9637000000000002</v>
      </c>
      <c r="Q311" s="82">
        <v>10.324</v>
      </c>
      <c r="R311" s="82">
        <v>2.3972000000000002</v>
      </c>
      <c r="S311" s="82">
        <v>0.13261999999999999</v>
      </c>
    </row>
    <row r="312" spans="2:19">
      <c r="B312" s="81">
        <v>2</v>
      </c>
      <c r="C312" s="81" t="s">
        <v>3</v>
      </c>
      <c r="D312" s="82">
        <v>-10.01</v>
      </c>
      <c r="E312" s="82">
        <v>0.57977000000000001</v>
      </c>
      <c r="F312" s="82">
        <v>0.47232000000000002</v>
      </c>
      <c r="G312" s="82">
        <v>0.47883999999999999</v>
      </c>
      <c r="H312" s="82">
        <v>0.24823000000000001</v>
      </c>
      <c r="I312" s="82">
        <v>3.8843000000000001</v>
      </c>
      <c r="J312" s="82">
        <v>0.76681999999999995</v>
      </c>
      <c r="K312" s="82">
        <v>0.44148999999999999</v>
      </c>
      <c r="L312" s="82">
        <v>0.57062000000000002</v>
      </c>
      <c r="M312" s="82">
        <v>-0.10252</v>
      </c>
      <c r="N312" s="82">
        <v>-2.4643999999999999E-2</v>
      </c>
      <c r="O312" s="82">
        <v>0.41582999999999998</v>
      </c>
      <c r="P312" s="82">
        <v>8.6189</v>
      </c>
      <c r="Q312" s="82">
        <v>15.269</v>
      </c>
      <c r="R312" s="82">
        <v>3.0996000000000001</v>
      </c>
      <c r="S312" s="82">
        <v>0.14119999999999999</v>
      </c>
    </row>
    <row r="313" spans="2:19">
      <c r="B313" s="81">
        <v>2</v>
      </c>
      <c r="C313" s="81" t="s">
        <v>3</v>
      </c>
      <c r="D313" s="82">
        <v>-7.7576999999999998</v>
      </c>
      <c r="E313" s="82">
        <v>0.51773000000000002</v>
      </c>
      <c r="F313" s="82">
        <v>0.45926</v>
      </c>
      <c r="G313" s="82">
        <v>0.42819000000000002</v>
      </c>
      <c r="H313" s="82">
        <v>0.22312000000000001</v>
      </c>
      <c r="I313" s="82">
        <v>3.6282000000000001</v>
      </c>
      <c r="J313" s="82">
        <v>0.73599000000000003</v>
      </c>
      <c r="K313" s="82">
        <v>0.42841000000000001</v>
      </c>
      <c r="L313" s="82">
        <v>0.54635999999999996</v>
      </c>
      <c r="M313" s="82">
        <v>-8.158E-2</v>
      </c>
      <c r="N313" s="82">
        <v>-2.8865999999999999E-2</v>
      </c>
      <c r="O313" s="82">
        <v>0.40024999999999999</v>
      </c>
      <c r="P313" s="82">
        <v>7.0400999999999998</v>
      </c>
      <c r="Q313" s="82">
        <v>15.487</v>
      </c>
      <c r="R313" s="82">
        <v>2.6046999999999998</v>
      </c>
      <c r="S313" s="82">
        <v>0.18390999999999999</v>
      </c>
    </row>
    <row r="314" spans="2:19">
      <c r="B314" s="81">
        <v>2</v>
      </c>
      <c r="C314" s="81" t="s">
        <v>3</v>
      </c>
      <c r="D314" s="82">
        <v>-9.3946000000000005</v>
      </c>
      <c r="E314" s="82">
        <v>0.58774999999999999</v>
      </c>
      <c r="F314" s="82">
        <v>0.42326999999999998</v>
      </c>
      <c r="G314" s="82">
        <v>0.52614000000000005</v>
      </c>
      <c r="H314" s="82">
        <v>0.19650999999999999</v>
      </c>
      <c r="I314" s="82">
        <v>3.7496</v>
      </c>
      <c r="J314" s="82">
        <v>0.75717999999999996</v>
      </c>
      <c r="K314" s="82">
        <v>0.36291000000000001</v>
      </c>
      <c r="L314" s="82">
        <v>0.54205000000000003</v>
      </c>
      <c r="M314" s="82">
        <v>-7.3222999999999996E-2</v>
      </c>
      <c r="N314" s="82">
        <v>-2.5443E-2</v>
      </c>
      <c r="O314" s="82">
        <v>0.38706000000000002</v>
      </c>
      <c r="P314" s="82">
        <v>7.6839000000000004</v>
      </c>
      <c r="Q314" s="82">
        <v>12.678000000000001</v>
      </c>
      <c r="R314" s="82">
        <v>3.2107999999999999</v>
      </c>
      <c r="S314" s="82">
        <v>0.10579</v>
      </c>
    </row>
    <row r="315" spans="2:19">
      <c r="B315" s="81">
        <v>2</v>
      </c>
      <c r="C315" s="81" t="s">
        <v>3</v>
      </c>
      <c r="D315" s="82">
        <v>-7.2506000000000004</v>
      </c>
      <c r="E315" s="82">
        <v>0.57908999999999999</v>
      </c>
      <c r="F315" s="82">
        <v>0.56467999999999996</v>
      </c>
      <c r="G315" s="82">
        <v>0.49147999999999997</v>
      </c>
      <c r="H315" s="82">
        <v>0.22097</v>
      </c>
      <c r="I315" s="82">
        <v>3.8496000000000001</v>
      </c>
      <c r="J315" s="82">
        <v>0.77283000000000002</v>
      </c>
      <c r="K315" s="82">
        <v>0.42680000000000001</v>
      </c>
      <c r="L315" s="82">
        <v>0.61704000000000003</v>
      </c>
      <c r="M315" s="82">
        <v>-7.8632999999999995E-2</v>
      </c>
      <c r="N315" s="82">
        <v>-2.1930999999999999E-2</v>
      </c>
      <c r="O315" s="82">
        <v>0.46561000000000002</v>
      </c>
      <c r="P315" s="82">
        <v>8.2310999999999996</v>
      </c>
      <c r="Q315" s="82">
        <v>18.965</v>
      </c>
      <c r="R315" s="82">
        <v>3.0606</v>
      </c>
      <c r="S315" s="82">
        <v>0.16771</v>
      </c>
    </row>
    <row r="316" spans="2:19">
      <c r="B316" s="81">
        <v>2</v>
      </c>
      <c r="C316" s="81" t="s">
        <v>3</v>
      </c>
      <c r="D316" s="82">
        <v>-7.2168999999999999</v>
      </c>
      <c r="E316" s="82">
        <v>0.56579000000000002</v>
      </c>
      <c r="F316" s="82">
        <v>0.5171</v>
      </c>
      <c r="G316" s="82">
        <v>0.47458</v>
      </c>
      <c r="H316" s="82">
        <v>0.21396000000000001</v>
      </c>
      <c r="I316" s="82">
        <v>3.7227999999999999</v>
      </c>
      <c r="J316" s="82">
        <v>0.75495999999999996</v>
      </c>
      <c r="K316" s="82">
        <v>0.41243000000000002</v>
      </c>
      <c r="L316" s="82">
        <v>0.58713000000000004</v>
      </c>
      <c r="M316" s="82">
        <v>-9.6694000000000002E-2</v>
      </c>
      <c r="N316" s="82">
        <v>-1.8921E-2</v>
      </c>
      <c r="O316" s="82">
        <v>0.43830999999999998</v>
      </c>
      <c r="P316" s="82">
        <v>7.4984999999999999</v>
      </c>
      <c r="Q316" s="82">
        <v>17.277999999999999</v>
      </c>
      <c r="R316" s="82">
        <v>2.9468000000000001</v>
      </c>
      <c r="S316" s="82">
        <v>0.15628</v>
      </c>
    </row>
    <row r="317" spans="2:19">
      <c r="B317" s="81">
        <v>2</v>
      </c>
      <c r="C317" s="81" t="s">
        <v>3</v>
      </c>
      <c r="D317" s="82">
        <v>-5.2141999999999999</v>
      </c>
      <c r="E317" s="82">
        <v>0.49614000000000003</v>
      </c>
      <c r="F317" s="82">
        <v>0.48759000000000002</v>
      </c>
      <c r="G317" s="82">
        <v>0.45827000000000001</v>
      </c>
      <c r="H317" s="82">
        <v>0.12825</v>
      </c>
      <c r="I317" s="82">
        <v>3.4721000000000002</v>
      </c>
      <c r="J317" s="82">
        <v>0.68815999999999999</v>
      </c>
      <c r="K317" s="82">
        <v>0.34044999999999997</v>
      </c>
      <c r="L317" s="82">
        <v>0.54386999999999996</v>
      </c>
      <c r="M317" s="82">
        <v>-8.2198999999999994E-2</v>
      </c>
      <c r="N317" s="82">
        <v>-5.0607999999999998E-3</v>
      </c>
      <c r="O317" s="82">
        <v>0.40833999999999998</v>
      </c>
      <c r="P317" s="82">
        <v>6.3390000000000004</v>
      </c>
      <c r="Q317" s="82">
        <v>16.097000000000001</v>
      </c>
      <c r="R317" s="82">
        <v>2.6627999999999998</v>
      </c>
      <c r="S317" s="82">
        <v>0.18343000000000001</v>
      </c>
    </row>
    <row r="318" spans="2:19">
      <c r="B318" s="81">
        <v>2</v>
      </c>
      <c r="C318" s="81" t="s">
        <v>3</v>
      </c>
      <c r="D318" s="82">
        <v>-5.71</v>
      </c>
      <c r="E318" s="82">
        <v>0.52283000000000002</v>
      </c>
      <c r="F318" s="82">
        <v>0.47460999999999998</v>
      </c>
      <c r="G318" s="82">
        <v>0.45667999999999997</v>
      </c>
      <c r="H318" s="82">
        <v>0.16949</v>
      </c>
      <c r="I318" s="82">
        <v>3.5819000000000001</v>
      </c>
      <c r="J318" s="82">
        <v>0.71892</v>
      </c>
      <c r="K318" s="82">
        <v>0.38067000000000001</v>
      </c>
      <c r="L318" s="82">
        <v>0.55415000000000003</v>
      </c>
      <c r="M318" s="82">
        <v>-0.10120999999999999</v>
      </c>
      <c r="N318" s="82">
        <v>-8.09E-3</v>
      </c>
      <c r="O318" s="82">
        <v>0.41134999999999999</v>
      </c>
      <c r="P318" s="82">
        <v>6.8383000000000003</v>
      </c>
      <c r="Q318" s="82">
        <v>16.013999999999999</v>
      </c>
      <c r="R318" s="82">
        <v>2.6957</v>
      </c>
      <c r="S318" s="82">
        <v>0.17191000000000001</v>
      </c>
    </row>
    <row r="319" spans="2:19">
      <c r="B319" s="81">
        <v>2</v>
      </c>
      <c r="C319" s="81" t="s">
        <v>3</v>
      </c>
      <c r="D319" s="82">
        <v>-6.1351000000000004</v>
      </c>
      <c r="E319" s="82">
        <v>0.45965</v>
      </c>
      <c r="F319" s="82">
        <v>0.40627000000000002</v>
      </c>
      <c r="G319" s="82">
        <v>0.37364000000000003</v>
      </c>
      <c r="H319" s="82">
        <v>0.19008</v>
      </c>
      <c r="I319" s="82">
        <v>3.3653</v>
      </c>
      <c r="J319" s="82">
        <v>0.68308000000000002</v>
      </c>
      <c r="K319" s="82">
        <v>0.39881</v>
      </c>
      <c r="L319" s="82">
        <v>0.49806</v>
      </c>
      <c r="M319" s="82">
        <v>-7.7692999999999998E-2</v>
      </c>
      <c r="N319" s="82">
        <v>-2.7054999999999999E-2</v>
      </c>
      <c r="O319" s="82">
        <v>0.36052000000000001</v>
      </c>
      <c r="P319" s="82">
        <v>5.7066999999999997</v>
      </c>
      <c r="Q319" s="82">
        <v>13.877000000000001</v>
      </c>
      <c r="R319" s="82">
        <v>2.3106</v>
      </c>
      <c r="S319" s="82">
        <v>0.20644000000000001</v>
      </c>
    </row>
    <row r="320" spans="2:19">
      <c r="B320" s="81">
        <v>2</v>
      </c>
      <c r="C320" s="81" t="s">
        <v>3</v>
      </c>
      <c r="D320" s="82">
        <v>-2.8454999999999999</v>
      </c>
      <c r="E320" s="82">
        <v>0.47665000000000002</v>
      </c>
      <c r="F320" s="82">
        <v>0.40851999999999999</v>
      </c>
      <c r="G320" s="82">
        <v>0.44857000000000002</v>
      </c>
      <c r="H320" s="82">
        <v>0.10136000000000001</v>
      </c>
      <c r="I320" s="82">
        <v>3.2482000000000002</v>
      </c>
      <c r="J320" s="82">
        <v>0.66518999999999995</v>
      </c>
      <c r="K320" s="82">
        <v>0.27976000000000001</v>
      </c>
      <c r="L320" s="82">
        <v>0.48770000000000002</v>
      </c>
      <c r="M320" s="82">
        <v>-5.9269000000000002E-2</v>
      </c>
      <c r="N320" s="82">
        <v>-2.9277999999999998E-2</v>
      </c>
      <c r="O320" s="82">
        <v>0.35367999999999999</v>
      </c>
      <c r="P320" s="82">
        <v>5.0876000000000001</v>
      </c>
      <c r="Q320" s="82">
        <v>12.625</v>
      </c>
      <c r="R320" s="82">
        <v>2.4167999999999998</v>
      </c>
      <c r="S320" s="82">
        <v>0.14888999999999999</v>
      </c>
    </row>
    <row r="321" spans="2:19">
      <c r="B321" s="81">
        <v>2</v>
      </c>
      <c r="C321" s="81" t="s">
        <v>3</v>
      </c>
      <c r="D321" s="82">
        <v>-6.6684999999999999</v>
      </c>
      <c r="E321" s="82">
        <v>0.51897000000000004</v>
      </c>
      <c r="F321" s="82">
        <v>0.47221999999999997</v>
      </c>
      <c r="G321" s="82">
        <v>0.44220999999999999</v>
      </c>
      <c r="H321" s="82">
        <v>0.19936000000000001</v>
      </c>
      <c r="I321" s="82">
        <v>3.5745</v>
      </c>
      <c r="J321" s="82">
        <v>0.72531999999999996</v>
      </c>
      <c r="K321" s="82">
        <v>0.39530999999999999</v>
      </c>
      <c r="L321" s="82">
        <v>0.54925999999999997</v>
      </c>
      <c r="M321" s="82">
        <v>-7.2753999999999999E-2</v>
      </c>
      <c r="N321" s="82">
        <v>-2.5373E-2</v>
      </c>
      <c r="O321" s="82">
        <v>0.40498000000000001</v>
      </c>
      <c r="P321" s="82">
        <v>6.7801999999999998</v>
      </c>
      <c r="Q321" s="82">
        <v>15.724</v>
      </c>
      <c r="R321" s="82">
        <v>2.6423999999999999</v>
      </c>
      <c r="S321" s="82">
        <v>0.17194999999999999</v>
      </c>
    </row>
    <row r="322" spans="2:19">
      <c r="B322" s="81">
        <v>2</v>
      </c>
      <c r="C322" s="81" t="s">
        <v>3</v>
      </c>
      <c r="D322" s="82">
        <v>-7.2987000000000002</v>
      </c>
      <c r="E322" s="82">
        <v>0.55435000000000001</v>
      </c>
      <c r="F322" s="82">
        <v>0.50861000000000001</v>
      </c>
      <c r="G322" s="82">
        <v>0.45873999999999998</v>
      </c>
      <c r="H322" s="82">
        <v>0.21672</v>
      </c>
      <c r="I322" s="82">
        <v>3.6882999999999999</v>
      </c>
      <c r="J322" s="82">
        <v>0.74661999999999995</v>
      </c>
      <c r="K322" s="82">
        <v>0.41341</v>
      </c>
      <c r="L322" s="82">
        <v>0.57530000000000003</v>
      </c>
      <c r="M322" s="82">
        <v>-9.1013999999999998E-2</v>
      </c>
      <c r="N322" s="82">
        <v>-2.7862999999999999E-2</v>
      </c>
      <c r="O322" s="82">
        <v>0.42836000000000002</v>
      </c>
      <c r="P322" s="82">
        <v>7.3503999999999996</v>
      </c>
      <c r="Q322" s="82">
        <v>16.98</v>
      </c>
      <c r="R322" s="82">
        <v>2.8662999999999998</v>
      </c>
      <c r="S322" s="82">
        <v>0.16539999999999999</v>
      </c>
    </row>
    <row r="323" spans="2:19">
      <c r="B323" s="81">
        <v>2</v>
      </c>
      <c r="C323" s="81" t="s">
        <v>4</v>
      </c>
      <c r="D323" s="82">
        <v>-6.6525999999999996</v>
      </c>
      <c r="E323" s="82">
        <v>0.58686000000000005</v>
      </c>
      <c r="F323" s="82">
        <v>0.58631</v>
      </c>
      <c r="G323" s="82">
        <v>0.50714999999999999</v>
      </c>
      <c r="H323" s="82">
        <v>0.20444999999999999</v>
      </c>
      <c r="I323" s="82">
        <v>3.8054999999999999</v>
      </c>
      <c r="J323" s="82">
        <v>0.76732999999999996</v>
      </c>
      <c r="K323" s="82">
        <v>0.40212999999999999</v>
      </c>
      <c r="L323" s="82">
        <v>0.62302000000000002</v>
      </c>
      <c r="M323" s="82">
        <v>-7.9307000000000002E-2</v>
      </c>
      <c r="N323" s="82">
        <v>-2.2870000000000001E-2</v>
      </c>
      <c r="O323" s="82">
        <v>0.47458</v>
      </c>
      <c r="P323" s="82">
        <v>7.9621000000000004</v>
      </c>
      <c r="Q323" s="82">
        <v>19.416</v>
      </c>
      <c r="R323" s="82">
        <v>3.1415999999999999</v>
      </c>
      <c r="S323" s="82">
        <v>0.15645999999999999</v>
      </c>
    </row>
    <row r="324" spans="2:19">
      <c r="B324" s="81">
        <v>2</v>
      </c>
      <c r="C324" s="81" t="s">
        <v>4</v>
      </c>
      <c r="D324" s="82">
        <v>-9.2489000000000008</v>
      </c>
      <c r="E324" s="82">
        <v>0.58943999999999996</v>
      </c>
      <c r="F324" s="82">
        <v>0.46629999999999999</v>
      </c>
      <c r="G324" s="82">
        <v>0.50334999999999996</v>
      </c>
      <c r="H324" s="82">
        <v>0.21224000000000001</v>
      </c>
      <c r="I324" s="82">
        <v>3.8277999999999999</v>
      </c>
      <c r="J324" s="82">
        <v>0.76507000000000003</v>
      </c>
      <c r="K324" s="82">
        <v>0.40344000000000002</v>
      </c>
      <c r="L324" s="82">
        <v>0.56364999999999998</v>
      </c>
      <c r="M324" s="82">
        <v>-9.1650999999999996E-2</v>
      </c>
      <c r="N324" s="82">
        <v>-2.4656999999999998E-2</v>
      </c>
      <c r="O324" s="82">
        <v>0.41054000000000002</v>
      </c>
      <c r="P324" s="82">
        <v>8.1814</v>
      </c>
      <c r="Q324" s="82">
        <v>14.714</v>
      </c>
      <c r="R324" s="82">
        <v>3.1972999999999998</v>
      </c>
      <c r="S324" s="82">
        <v>0.13</v>
      </c>
    </row>
    <row r="325" spans="2:19">
      <c r="B325" s="81">
        <v>2</v>
      </c>
      <c r="C325" s="81" t="s">
        <v>4</v>
      </c>
      <c r="D325" s="82">
        <v>-8.0414999999999992</v>
      </c>
      <c r="E325" s="82">
        <v>0.55740000000000001</v>
      </c>
      <c r="F325" s="82">
        <v>0.52988999999999997</v>
      </c>
      <c r="G325" s="82">
        <v>0.45195999999999997</v>
      </c>
      <c r="H325" s="82">
        <v>0.24994</v>
      </c>
      <c r="I325" s="82">
        <v>3.8231999999999999</v>
      </c>
      <c r="J325" s="82">
        <v>0.76619000000000004</v>
      </c>
      <c r="K325" s="82">
        <v>0.45780999999999999</v>
      </c>
      <c r="L325" s="82">
        <v>0.59738999999999998</v>
      </c>
      <c r="M325" s="82">
        <v>-8.1722000000000003E-2</v>
      </c>
      <c r="N325" s="82">
        <v>-2.9012E-2</v>
      </c>
      <c r="O325" s="82">
        <v>0.44503999999999999</v>
      </c>
      <c r="P325" s="82">
        <v>8.1158999999999999</v>
      </c>
      <c r="Q325" s="82">
        <v>17.963000000000001</v>
      </c>
      <c r="R325" s="82">
        <v>2.8807999999999998</v>
      </c>
      <c r="S325" s="82">
        <v>0.18398999999999999</v>
      </c>
    </row>
    <row r="326" spans="2:19">
      <c r="B326" s="81">
        <v>2</v>
      </c>
      <c r="C326" s="81" t="s">
        <v>4</v>
      </c>
      <c r="D326" s="82">
        <v>-7.0500999999999996</v>
      </c>
      <c r="E326" s="82">
        <v>0.53754999999999997</v>
      </c>
      <c r="F326" s="82">
        <v>0.36923</v>
      </c>
      <c r="G326" s="82">
        <v>0.49486000000000002</v>
      </c>
      <c r="H326" s="82">
        <v>0.15411</v>
      </c>
      <c r="I326" s="82">
        <v>3.4967000000000001</v>
      </c>
      <c r="J326" s="82">
        <v>0.71782999999999997</v>
      </c>
      <c r="K326" s="82">
        <v>0.31974000000000002</v>
      </c>
      <c r="L326" s="82">
        <v>0.49174000000000001</v>
      </c>
      <c r="M326" s="82">
        <v>-6.8200999999999998E-2</v>
      </c>
      <c r="N326" s="82">
        <v>-2.6346999999999999E-2</v>
      </c>
      <c r="O326" s="82">
        <v>0.34760999999999997</v>
      </c>
      <c r="P326" s="82">
        <v>6.2935999999999996</v>
      </c>
      <c r="Q326" s="82">
        <v>10.994</v>
      </c>
      <c r="R326" s="82">
        <v>2.7822</v>
      </c>
      <c r="S326" s="82">
        <v>0.11070000000000001</v>
      </c>
    </row>
    <row r="327" spans="2:19">
      <c r="B327" s="81">
        <v>2</v>
      </c>
      <c r="C327" s="81" t="s">
        <v>4</v>
      </c>
      <c r="D327" s="82">
        <v>-8.9108999999999998</v>
      </c>
      <c r="E327" s="82">
        <v>0.57726999999999995</v>
      </c>
      <c r="F327" s="82">
        <v>0.51046000000000002</v>
      </c>
      <c r="G327" s="82">
        <v>0.48411999999999999</v>
      </c>
      <c r="H327" s="82">
        <v>0.24315999999999999</v>
      </c>
      <c r="I327" s="82">
        <v>3.8239000000000001</v>
      </c>
      <c r="J327" s="82">
        <v>0.76581999999999995</v>
      </c>
      <c r="K327" s="82">
        <v>0.42581000000000002</v>
      </c>
      <c r="L327" s="82">
        <v>0.58516999999999997</v>
      </c>
      <c r="M327" s="82">
        <v>-7.4930999999999998E-2</v>
      </c>
      <c r="N327" s="82">
        <v>-3.0419999999999999E-2</v>
      </c>
      <c r="O327" s="82">
        <v>0.43308000000000002</v>
      </c>
      <c r="P327" s="82">
        <v>8.1395999999999997</v>
      </c>
      <c r="Q327" s="82">
        <v>16.582999999999998</v>
      </c>
      <c r="R327" s="82">
        <v>3.0609999999999999</v>
      </c>
      <c r="S327" s="82">
        <v>0.14829000000000001</v>
      </c>
    </row>
    <row r="328" spans="2:19">
      <c r="B328" s="81">
        <v>2</v>
      </c>
      <c r="C328" s="81" t="s">
        <v>4</v>
      </c>
      <c r="D328" s="82">
        <v>-8.0594999999999999</v>
      </c>
      <c r="E328" s="82">
        <v>0.57028000000000001</v>
      </c>
      <c r="F328" s="82">
        <v>0.51324999999999998</v>
      </c>
      <c r="G328" s="82">
        <v>0.46834999999999999</v>
      </c>
      <c r="H328" s="82">
        <v>0.23341000000000001</v>
      </c>
      <c r="I328" s="82">
        <v>3.7633000000000001</v>
      </c>
      <c r="J328" s="82">
        <v>0.75973999999999997</v>
      </c>
      <c r="K328" s="82">
        <v>0.42770999999999998</v>
      </c>
      <c r="L328" s="82">
        <v>0.58658999999999994</v>
      </c>
      <c r="M328" s="82">
        <v>-9.3546000000000004E-2</v>
      </c>
      <c r="N328" s="82">
        <v>-2.5725000000000001E-2</v>
      </c>
      <c r="O328" s="82">
        <v>0.43519000000000002</v>
      </c>
      <c r="P328" s="82">
        <v>7.7432999999999996</v>
      </c>
      <c r="Q328" s="82">
        <v>16.995000000000001</v>
      </c>
      <c r="R328" s="82">
        <v>2.9781</v>
      </c>
      <c r="S328" s="82">
        <v>0.15706999999999999</v>
      </c>
    </row>
    <row r="329" spans="2:19">
      <c r="B329" s="81">
        <v>2</v>
      </c>
      <c r="C329" s="81" t="s">
        <v>4</v>
      </c>
      <c r="D329" s="82">
        <v>-6.8761000000000001</v>
      </c>
      <c r="E329" s="82">
        <v>0.50199000000000005</v>
      </c>
      <c r="F329" s="82">
        <v>0.33578000000000002</v>
      </c>
      <c r="G329" s="82">
        <v>0.45389000000000002</v>
      </c>
      <c r="H329" s="82">
        <v>0.14526</v>
      </c>
      <c r="I329" s="82">
        <v>3.3203999999999998</v>
      </c>
      <c r="J329" s="82">
        <v>0.68225000000000002</v>
      </c>
      <c r="K329" s="82">
        <v>0.30486999999999997</v>
      </c>
      <c r="L329" s="82">
        <v>0.45040999999999998</v>
      </c>
      <c r="M329" s="82">
        <v>-5.6804E-2</v>
      </c>
      <c r="N329" s="82">
        <v>-3.2419000000000003E-2</v>
      </c>
      <c r="O329" s="82">
        <v>0.31885999999999998</v>
      </c>
      <c r="P329" s="82">
        <v>5.42</v>
      </c>
      <c r="Q329" s="82">
        <v>10.124000000000001</v>
      </c>
      <c r="R329" s="82">
        <v>2.5678999999999998</v>
      </c>
      <c r="S329" s="82">
        <v>0.12266000000000001</v>
      </c>
    </row>
    <row r="330" spans="2:19">
      <c r="B330" s="81">
        <v>2</v>
      </c>
      <c r="C330" s="81" t="s">
        <v>4</v>
      </c>
      <c r="D330" s="82">
        <v>-8.6694999999999993</v>
      </c>
      <c r="E330" s="82">
        <v>0.57962999999999998</v>
      </c>
      <c r="F330" s="82">
        <v>0.50134999999999996</v>
      </c>
      <c r="G330" s="82">
        <v>0.48476000000000002</v>
      </c>
      <c r="H330" s="82">
        <v>0.22292999999999999</v>
      </c>
      <c r="I330" s="82">
        <v>3.8043999999999998</v>
      </c>
      <c r="J330" s="82">
        <v>0.75180000000000002</v>
      </c>
      <c r="K330" s="82">
        <v>0.40798000000000001</v>
      </c>
      <c r="L330" s="82">
        <v>0.57579000000000002</v>
      </c>
      <c r="M330" s="82">
        <v>-9.4661999999999996E-2</v>
      </c>
      <c r="N330" s="82">
        <v>-2.7584999999999998E-2</v>
      </c>
      <c r="O330" s="82">
        <v>0.42568</v>
      </c>
      <c r="P330" s="82">
        <v>8.1972000000000005</v>
      </c>
      <c r="Q330" s="82">
        <v>16.117000000000001</v>
      </c>
      <c r="R330" s="82">
        <v>3.1743000000000001</v>
      </c>
      <c r="S330" s="82">
        <v>0.14013999999999999</v>
      </c>
    </row>
    <row r="331" spans="2:19">
      <c r="B331" s="81">
        <v>2</v>
      </c>
      <c r="C331" s="81" t="s">
        <v>4</v>
      </c>
      <c r="D331" s="82">
        <v>-7.0575999999999999</v>
      </c>
      <c r="E331" s="82">
        <v>0.53657999999999995</v>
      </c>
      <c r="F331" s="82">
        <v>0.52734000000000003</v>
      </c>
      <c r="G331" s="82">
        <v>0.44058999999999998</v>
      </c>
      <c r="H331" s="82">
        <v>0.22756000000000001</v>
      </c>
      <c r="I331" s="82">
        <v>3.6524000000000001</v>
      </c>
      <c r="J331" s="82">
        <v>0.74046999999999996</v>
      </c>
      <c r="K331" s="82">
        <v>0.42163</v>
      </c>
      <c r="L331" s="82">
        <v>0.57921</v>
      </c>
      <c r="M331" s="82">
        <v>-7.3630000000000001E-2</v>
      </c>
      <c r="N331" s="82">
        <v>-3.3995999999999998E-2</v>
      </c>
      <c r="O331" s="82">
        <v>0.43407000000000001</v>
      </c>
      <c r="P331" s="82">
        <v>7.1604000000000001</v>
      </c>
      <c r="Q331" s="82">
        <v>17.771000000000001</v>
      </c>
      <c r="R331" s="82">
        <v>2.7502</v>
      </c>
      <c r="S331" s="82">
        <v>0.18568000000000001</v>
      </c>
    </row>
    <row r="332" spans="2:19">
      <c r="B332" s="81">
        <v>2</v>
      </c>
      <c r="C332" s="81" t="s">
        <v>4</v>
      </c>
      <c r="D332" s="82">
        <v>-7.7956000000000003</v>
      </c>
      <c r="E332" s="82">
        <v>0.58433999999999997</v>
      </c>
      <c r="F332" s="82">
        <v>0.51476999999999995</v>
      </c>
      <c r="G332" s="82">
        <v>0.50771999999999995</v>
      </c>
      <c r="H332" s="82">
        <v>0.21096000000000001</v>
      </c>
      <c r="I332" s="82">
        <v>3.7511000000000001</v>
      </c>
      <c r="J332" s="82">
        <v>0.75958000000000003</v>
      </c>
      <c r="K332" s="82">
        <v>0.38234000000000001</v>
      </c>
      <c r="L332" s="82">
        <v>0.58392999999999995</v>
      </c>
      <c r="M332" s="82">
        <v>-7.3902999999999996E-2</v>
      </c>
      <c r="N332" s="82">
        <v>-2.9138000000000001E-2</v>
      </c>
      <c r="O332" s="82">
        <v>0.43419999999999997</v>
      </c>
      <c r="P332" s="82">
        <v>7.6551</v>
      </c>
      <c r="Q332" s="82">
        <v>16.46</v>
      </c>
      <c r="R332" s="82">
        <v>3.1385999999999998</v>
      </c>
      <c r="S332" s="82">
        <v>0.13264999999999999</v>
      </c>
    </row>
    <row r="333" spans="2:19">
      <c r="B333" s="81">
        <v>2</v>
      </c>
      <c r="C333" s="81" t="s">
        <v>4</v>
      </c>
      <c r="D333" s="82">
        <v>-8.8102</v>
      </c>
      <c r="E333" s="82">
        <v>0.60629999999999995</v>
      </c>
      <c r="F333" s="82">
        <v>0.51495999999999997</v>
      </c>
      <c r="G333" s="82">
        <v>0.51793999999999996</v>
      </c>
      <c r="H333" s="82">
        <v>0.21822</v>
      </c>
      <c r="I333" s="82">
        <v>3.8811</v>
      </c>
      <c r="J333" s="82">
        <v>0.76741999999999999</v>
      </c>
      <c r="K333" s="82">
        <v>0.39629999999999999</v>
      </c>
      <c r="L333" s="82">
        <v>0.58989000000000003</v>
      </c>
      <c r="M333" s="82">
        <v>-9.2466000000000007E-2</v>
      </c>
      <c r="N333" s="82">
        <v>-2.6020000000000001E-2</v>
      </c>
      <c r="O333" s="82">
        <v>0.43706</v>
      </c>
      <c r="P333" s="82">
        <v>8.5678999999999998</v>
      </c>
      <c r="Q333" s="82">
        <v>16.303000000000001</v>
      </c>
      <c r="R333" s="82">
        <v>3.3975</v>
      </c>
      <c r="S333" s="82">
        <v>0.1239</v>
      </c>
    </row>
    <row r="334" spans="2:19">
      <c r="B334" s="81">
        <v>2</v>
      </c>
      <c r="C334" s="81" t="s">
        <v>4</v>
      </c>
      <c r="D334" s="82">
        <v>-6.6157000000000004</v>
      </c>
      <c r="E334" s="82">
        <v>0.49551000000000001</v>
      </c>
      <c r="F334" s="82">
        <v>0.47210999999999997</v>
      </c>
      <c r="G334" s="82">
        <v>0.39654</v>
      </c>
      <c r="H334" s="82">
        <v>0.21876999999999999</v>
      </c>
      <c r="I334" s="82">
        <v>3.4796</v>
      </c>
      <c r="J334" s="82">
        <v>0.70850999999999997</v>
      </c>
      <c r="K334" s="82">
        <v>0.41139999999999999</v>
      </c>
      <c r="L334" s="82">
        <v>0.53642000000000001</v>
      </c>
      <c r="M334" s="82">
        <v>-6.9009000000000001E-2</v>
      </c>
      <c r="N334" s="82">
        <v>-4.1803E-2</v>
      </c>
      <c r="O334" s="82">
        <v>0.39557999999999999</v>
      </c>
      <c r="P334" s="82">
        <v>6.2731000000000003</v>
      </c>
      <c r="Q334" s="82">
        <v>15.896000000000001</v>
      </c>
      <c r="R334" s="82">
        <v>2.5102000000000002</v>
      </c>
      <c r="S334" s="82">
        <v>0.20116999999999999</v>
      </c>
    </row>
    <row r="335" spans="2:19">
      <c r="B335" s="81">
        <v>2</v>
      </c>
      <c r="C335" s="81" t="s">
        <v>4</v>
      </c>
      <c r="D335" s="82">
        <v>-8.1499000000000006</v>
      </c>
      <c r="E335" s="82">
        <v>0.57343</v>
      </c>
      <c r="F335" s="82">
        <v>0.47749999999999998</v>
      </c>
      <c r="G335" s="82">
        <v>0.48953000000000002</v>
      </c>
      <c r="H335" s="82">
        <v>0.21073</v>
      </c>
      <c r="I335" s="82">
        <v>3.6343999999999999</v>
      </c>
      <c r="J335" s="82">
        <v>0.74006000000000005</v>
      </c>
      <c r="K335" s="82">
        <v>0.36942999999999998</v>
      </c>
      <c r="L335" s="82">
        <v>0.55652999999999997</v>
      </c>
      <c r="M335" s="82">
        <v>-6.8457000000000004E-2</v>
      </c>
      <c r="N335" s="82">
        <v>-3.3596000000000001E-2</v>
      </c>
      <c r="O335" s="82">
        <v>0.40815000000000001</v>
      </c>
      <c r="P335" s="82">
        <v>7.0334000000000003</v>
      </c>
      <c r="Q335" s="82">
        <v>14.933999999999999</v>
      </c>
      <c r="R335" s="82">
        <v>3.0669</v>
      </c>
      <c r="S335" s="82">
        <v>0.12436</v>
      </c>
    </row>
    <row r="336" spans="2:19">
      <c r="B336" s="81">
        <v>2</v>
      </c>
      <c r="C336" s="81" t="s">
        <v>4</v>
      </c>
      <c r="D336" s="82">
        <v>-7.2244000000000002</v>
      </c>
      <c r="E336" s="82">
        <v>0.52107999999999999</v>
      </c>
      <c r="F336" s="82">
        <v>0.39526</v>
      </c>
      <c r="G336" s="82">
        <v>0.44573000000000002</v>
      </c>
      <c r="H336" s="82">
        <v>0.18336</v>
      </c>
      <c r="I336" s="82">
        <v>3.4506000000000001</v>
      </c>
      <c r="J336" s="82">
        <v>0.70479000000000003</v>
      </c>
      <c r="K336" s="82">
        <v>0.35522999999999999</v>
      </c>
      <c r="L336" s="82">
        <v>0.50204000000000004</v>
      </c>
      <c r="M336" s="82">
        <v>-8.1819000000000003E-2</v>
      </c>
      <c r="N336" s="82">
        <v>-2.3399E-2</v>
      </c>
      <c r="O336" s="82">
        <v>0.36041000000000001</v>
      </c>
      <c r="P336" s="82">
        <v>6.0980999999999996</v>
      </c>
      <c r="Q336" s="82">
        <v>12.601000000000001</v>
      </c>
      <c r="R336" s="82">
        <v>2.6625000000000001</v>
      </c>
      <c r="S336" s="82">
        <v>0.13830999999999999</v>
      </c>
    </row>
    <row r="337" spans="2:19">
      <c r="B337" s="81">
        <v>2</v>
      </c>
      <c r="C337" s="81" t="s">
        <v>4</v>
      </c>
      <c r="D337" s="82">
        <v>-6.0311000000000003</v>
      </c>
      <c r="E337" s="82">
        <v>0.47302</v>
      </c>
      <c r="F337" s="82">
        <v>0.41481000000000001</v>
      </c>
      <c r="G337" s="82">
        <v>0.38823999999999997</v>
      </c>
      <c r="H337" s="82">
        <v>0.19003999999999999</v>
      </c>
      <c r="I337" s="82">
        <v>3.3125</v>
      </c>
      <c r="J337" s="82">
        <v>0.67717000000000005</v>
      </c>
      <c r="K337" s="82">
        <v>0.36857000000000001</v>
      </c>
      <c r="L337" s="82">
        <v>0.49291000000000001</v>
      </c>
      <c r="M337" s="82">
        <v>-6.411E-2</v>
      </c>
      <c r="N337" s="82">
        <v>-4.0972000000000001E-2</v>
      </c>
      <c r="O337" s="82">
        <v>0.35785</v>
      </c>
      <c r="P337" s="82">
        <v>5.4111000000000002</v>
      </c>
      <c r="Q337" s="82">
        <v>13.532999999999999</v>
      </c>
      <c r="R337" s="82">
        <v>2.3620999999999999</v>
      </c>
      <c r="S337" s="82">
        <v>0.17885999999999999</v>
      </c>
    </row>
    <row r="338" spans="2:19">
      <c r="B338" s="81">
        <v>4</v>
      </c>
      <c r="C338" s="81" t="s">
        <v>1</v>
      </c>
      <c r="D338" s="82">
        <v>-6.1323999999999996</v>
      </c>
      <c r="E338" s="82">
        <v>0.49395</v>
      </c>
      <c r="F338" s="82">
        <v>0.32073000000000002</v>
      </c>
      <c r="G338" s="82">
        <v>0.50622</v>
      </c>
      <c r="H338" s="82">
        <v>6.8097000000000005E-2</v>
      </c>
      <c r="I338" s="82">
        <v>3.4820000000000002</v>
      </c>
      <c r="J338" s="82">
        <v>0.69083000000000006</v>
      </c>
      <c r="K338" s="82">
        <v>0.30132999999999999</v>
      </c>
      <c r="L338" s="82">
        <v>0.46177000000000001</v>
      </c>
      <c r="M338" s="82">
        <v>-0.11069</v>
      </c>
      <c r="N338" s="82">
        <v>4.3633999999999999E-2</v>
      </c>
      <c r="O338" s="82">
        <v>0.32565</v>
      </c>
      <c r="P338" s="82">
        <v>6.3737000000000004</v>
      </c>
      <c r="Q338" s="82">
        <v>9.7902000000000005</v>
      </c>
      <c r="R338" s="82">
        <v>2.6488</v>
      </c>
      <c r="S338" s="82">
        <v>0.12148</v>
      </c>
    </row>
    <row r="339" spans="2:19">
      <c r="B339" s="81">
        <v>4</v>
      </c>
      <c r="C339" s="81" t="s">
        <v>1</v>
      </c>
      <c r="D339" s="82">
        <v>-7.1914999999999996</v>
      </c>
      <c r="E339" s="82">
        <v>0.53646000000000005</v>
      </c>
      <c r="F339" s="82">
        <v>0.35920000000000002</v>
      </c>
      <c r="G339" s="82">
        <v>0.53263000000000005</v>
      </c>
      <c r="H339" s="82">
        <v>0.10756</v>
      </c>
      <c r="I339" s="82">
        <v>3.7231000000000001</v>
      </c>
      <c r="J339" s="82">
        <v>0.73543000000000003</v>
      </c>
      <c r="K339" s="82">
        <v>0.34177999999999997</v>
      </c>
      <c r="L339" s="82">
        <v>0.50480999999999998</v>
      </c>
      <c r="M339" s="82">
        <v>-0.10181999999999999</v>
      </c>
      <c r="N339" s="82">
        <v>2.2426999999999999E-2</v>
      </c>
      <c r="O339" s="82">
        <v>0.35671000000000003</v>
      </c>
      <c r="P339" s="82">
        <v>7.6935000000000002</v>
      </c>
      <c r="Q339" s="82">
        <v>11.051</v>
      </c>
      <c r="R339" s="82">
        <v>2.8923000000000001</v>
      </c>
      <c r="S339" s="82">
        <v>0.11885</v>
      </c>
    </row>
    <row r="340" spans="2:19">
      <c r="B340" s="81">
        <v>4</v>
      </c>
      <c r="C340" s="81" t="s">
        <v>1</v>
      </c>
      <c r="D340" s="82">
        <v>-10.512</v>
      </c>
      <c r="E340" s="82">
        <v>0.56637999999999999</v>
      </c>
      <c r="F340" s="82">
        <v>0.36625999999999997</v>
      </c>
      <c r="G340" s="82">
        <v>0.50949999999999995</v>
      </c>
      <c r="H340" s="82">
        <v>0.18162</v>
      </c>
      <c r="I340" s="82">
        <v>3.7715000000000001</v>
      </c>
      <c r="J340" s="82">
        <v>0.75885999999999998</v>
      </c>
      <c r="K340" s="82">
        <v>0.39401000000000003</v>
      </c>
      <c r="L340" s="82">
        <v>0.51351999999999998</v>
      </c>
      <c r="M340" s="82">
        <v>-0.11383</v>
      </c>
      <c r="N340" s="82">
        <v>2.1398000000000001E-4</v>
      </c>
      <c r="O340" s="82">
        <v>0.36281999999999998</v>
      </c>
      <c r="P340" s="82">
        <v>7.8192000000000004</v>
      </c>
      <c r="Q340" s="82">
        <v>11.375</v>
      </c>
      <c r="R340" s="82">
        <v>3.0206</v>
      </c>
      <c r="S340" s="82">
        <v>0.11616</v>
      </c>
    </row>
    <row r="341" spans="2:19">
      <c r="B341" s="81">
        <v>4</v>
      </c>
      <c r="C341" s="81" t="s">
        <v>1</v>
      </c>
      <c r="D341" s="82">
        <v>-6.8722000000000003</v>
      </c>
      <c r="E341" s="82">
        <v>0.51966999999999997</v>
      </c>
      <c r="F341" s="82">
        <v>0.30760999999999999</v>
      </c>
      <c r="G341" s="82">
        <v>0.50227999999999995</v>
      </c>
      <c r="H341" s="82">
        <v>0.10809000000000001</v>
      </c>
      <c r="I341" s="82">
        <v>3.4230999999999998</v>
      </c>
      <c r="J341" s="82">
        <v>0.70538999999999996</v>
      </c>
      <c r="K341" s="82">
        <v>0.29741000000000001</v>
      </c>
      <c r="L341" s="82">
        <v>0.44874999999999998</v>
      </c>
      <c r="M341" s="82">
        <v>-7.3143E-2</v>
      </c>
      <c r="N341" s="82">
        <v>-5.1152000000000003E-3</v>
      </c>
      <c r="O341" s="82">
        <v>0.31430999999999998</v>
      </c>
      <c r="P341" s="82">
        <v>5.9054000000000002</v>
      </c>
      <c r="Q341" s="82">
        <v>9.0161999999999995</v>
      </c>
      <c r="R341" s="82">
        <v>2.7031999999999998</v>
      </c>
      <c r="S341" s="82">
        <v>0.1043</v>
      </c>
    </row>
    <row r="342" spans="2:19">
      <c r="B342" s="81">
        <v>4</v>
      </c>
      <c r="C342" s="81" t="s">
        <v>1</v>
      </c>
      <c r="D342" s="82">
        <v>-12.214</v>
      </c>
      <c r="E342" s="82">
        <v>0.60677999999999999</v>
      </c>
      <c r="F342" s="82">
        <v>0.36397000000000002</v>
      </c>
      <c r="G342" s="82">
        <v>0.55491999999999997</v>
      </c>
      <c r="H342" s="82">
        <v>0.17619000000000001</v>
      </c>
      <c r="I342" s="82">
        <v>3.9897999999999998</v>
      </c>
      <c r="J342" s="82">
        <v>0.78383000000000003</v>
      </c>
      <c r="K342" s="82">
        <v>0.39844000000000002</v>
      </c>
      <c r="L342" s="82">
        <v>0.52178000000000002</v>
      </c>
      <c r="M342" s="82">
        <v>-0.11656</v>
      </c>
      <c r="N342" s="82">
        <v>-1.8589E-4</v>
      </c>
      <c r="O342" s="82">
        <v>0.36636999999999997</v>
      </c>
      <c r="P342" s="82">
        <v>9.2048000000000005</v>
      </c>
      <c r="Q342" s="82">
        <v>10.875999999999999</v>
      </c>
      <c r="R342" s="82">
        <v>3.4186000000000001</v>
      </c>
      <c r="S342" s="82">
        <v>9.8534999999999998E-2</v>
      </c>
    </row>
    <row r="343" spans="2:19">
      <c r="B343" s="81">
        <v>4</v>
      </c>
      <c r="C343" s="81" t="s">
        <v>1</v>
      </c>
      <c r="D343" s="82">
        <v>-9.4606999999999992</v>
      </c>
      <c r="E343" s="82">
        <v>0.55310000000000004</v>
      </c>
      <c r="F343" s="82">
        <v>0.36797000000000002</v>
      </c>
      <c r="G343" s="82">
        <v>0.50339999999999996</v>
      </c>
      <c r="H343" s="82">
        <v>0.17543</v>
      </c>
      <c r="I343" s="82">
        <v>3.7618</v>
      </c>
      <c r="J343" s="82">
        <v>0.76014000000000004</v>
      </c>
      <c r="K343" s="82">
        <v>0.39760000000000001</v>
      </c>
      <c r="L343" s="82">
        <v>0.51565000000000005</v>
      </c>
      <c r="M343" s="82">
        <v>-9.3673000000000006E-2</v>
      </c>
      <c r="N343" s="82">
        <v>-2.3511000000000001E-3</v>
      </c>
      <c r="O343" s="82">
        <v>0.36373</v>
      </c>
      <c r="P343" s="82">
        <v>7.7375999999999996</v>
      </c>
      <c r="Q343" s="82">
        <v>11.502000000000001</v>
      </c>
      <c r="R343" s="82">
        <v>2.9068999999999998</v>
      </c>
      <c r="S343" s="82">
        <v>0.12972</v>
      </c>
    </row>
    <row r="344" spans="2:19">
      <c r="B344" s="81">
        <v>4</v>
      </c>
      <c r="C344" s="81" t="s">
        <v>1</v>
      </c>
      <c r="D344" s="82">
        <v>-8.5057547169811318</v>
      </c>
      <c r="E344" s="82">
        <v>0.50402867924528305</v>
      </c>
      <c r="F344" s="82">
        <v>0.25912295597484275</v>
      </c>
      <c r="G344" s="82">
        <v>0.49773937106918237</v>
      </c>
      <c r="H344" s="82">
        <v>0.10422446540880501</v>
      </c>
      <c r="I344" s="82">
        <v>3.4563805031446537</v>
      </c>
      <c r="J344" s="82">
        <v>0.70618817610062889</v>
      </c>
      <c r="K344" s="82">
        <v>0.30952723270440252</v>
      </c>
      <c r="L344" s="82">
        <v>0.41338238993710691</v>
      </c>
      <c r="M344" s="82">
        <v>-7.942598742138364E-2</v>
      </c>
      <c r="N344" s="82">
        <v>9.402091132075473E-4</v>
      </c>
      <c r="O344" s="82">
        <v>0.287007106918239</v>
      </c>
      <c r="P344" s="82">
        <v>6.1230937106918235</v>
      </c>
      <c r="Q344" s="82">
        <v>7.6247616352201266</v>
      </c>
      <c r="R344" s="82">
        <v>2.5997459119496855</v>
      </c>
      <c r="S344" s="82">
        <v>0.10543825157232704</v>
      </c>
    </row>
    <row r="345" spans="2:19">
      <c r="B345" s="81">
        <v>4</v>
      </c>
      <c r="C345" s="81" t="s">
        <v>1</v>
      </c>
      <c r="D345" s="82">
        <v>-11.577</v>
      </c>
      <c r="E345" s="82">
        <v>0.54693999999999998</v>
      </c>
      <c r="F345" s="82">
        <v>0.28433000000000003</v>
      </c>
      <c r="G345" s="82">
        <v>0.51573999999999998</v>
      </c>
      <c r="H345" s="82">
        <v>0.14468</v>
      </c>
      <c r="I345" s="82">
        <v>3.7233000000000001</v>
      </c>
      <c r="J345" s="82">
        <v>0.74316000000000004</v>
      </c>
      <c r="K345" s="82">
        <v>0.36746000000000001</v>
      </c>
      <c r="L345" s="82">
        <v>0.44647999999999999</v>
      </c>
      <c r="M345" s="82">
        <v>-0.11226999999999999</v>
      </c>
      <c r="N345" s="82">
        <v>4.6746000000000001E-3</v>
      </c>
      <c r="O345" s="82">
        <v>0.31011</v>
      </c>
      <c r="P345" s="82">
        <v>7.6558000000000002</v>
      </c>
      <c r="Q345" s="82">
        <v>8.391</v>
      </c>
      <c r="R345" s="82">
        <v>2.8885999999999998</v>
      </c>
      <c r="S345" s="82">
        <v>0.10043000000000001</v>
      </c>
    </row>
    <row r="346" spans="2:19">
      <c r="B346" s="81">
        <v>4</v>
      </c>
      <c r="C346" s="81" t="s">
        <v>1</v>
      </c>
      <c r="D346" s="82">
        <v>-9.9358000000000004</v>
      </c>
      <c r="E346" s="82">
        <v>0.56113000000000002</v>
      </c>
      <c r="F346" s="82">
        <v>0.36562</v>
      </c>
      <c r="G346" s="82">
        <v>0.51595999999999997</v>
      </c>
      <c r="H346" s="82">
        <v>0.17587</v>
      </c>
      <c r="I346" s="82">
        <v>3.8047</v>
      </c>
      <c r="J346" s="82">
        <v>0.76312999999999998</v>
      </c>
      <c r="K346" s="82">
        <v>0.39433000000000001</v>
      </c>
      <c r="L346" s="82">
        <v>0.51702999999999999</v>
      </c>
      <c r="M346" s="82">
        <v>-9.9297999999999997E-2</v>
      </c>
      <c r="N346" s="82">
        <v>3.4784E-3</v>
      </c>
      <c r="O346" s="82">
        <v>0.36423</v>
      </c>
      <c r="P346" s="82">
        <v>8.0184999999999995</v>
      </c>
      <c r="Q346" s="82">
        <v>11.356999999999999</v>
      </c>
      <c r="R346" s="82">
        <v>2.9540999999999999</v>
      </c>
      <c r="S346" s="82">
        <v>0.11508</v>
      </c>
    </row>
    <row r="347" spans="2:19">
      <c r="B347" s="81">
        <v>4</v>
      </c>
      <c r="C347" s="81" t="s">
        <v>1</v>
      </c>
      <c r="D347" s="82">
        <v>-10.298</v>
      </c>
      <c r="E347" s="82">
        <v>0.54778000000000004</v>
      </c>
      <c r="F347" s="82">
        <v>0.29271999999999998</v>
      </c>
      <c r="G347" s="82">
        <v>0.52361999999999997</v>
      </c>
      <c r="H347" s="82">
        <v>0.14430000000000001</v>
      </c>
      <c r="I347" s="82">
        <v>3.7014999999999998</v>
      </c>
      <c r="J347" s="82">
        <v>0.75263000000000002</v>
      </c>
      <c r="K347" s="82">
        <v>0.36397000000000002</v>
      </c>
      <c r="L347" s="82">
        <v>0.45765</v>
      </c>
      <c r="M347" s="82">
        <v>-9.7534999999999997E-2</v>
      </c>
      <c r="N347" s="82">
        <v>2.1194E-3</v>
      </c>
      <c r="O347" s="82">
        <v>0.31778000000000001</v>
      </c>
      <c r="P347" s="82">
        <v>7.3718000000000004</v>
      </c>
      <c r="Q347" s="82">
        <v>8.6738</v>
      </c>
      <c r="R347" s="82">
        <v>2.8479999999999999</v>
      </c>
      <c r="S347" s="82">
        <v>0.10174999999999999</v>
      </c>
    </row>
    <row r="348" spans="2:19">
      <c r="B348" s="81">
        <v>4</v>
      </c>
      <c r="C348" s="81" t="s">
        <v>1</v>
      </c>
      <c r="D348" s="82">
        <v>-10.497</v>
      </c>
      <c r="E348" s="82">
        <v>0.57128999999999996</v>
      </c>
      <c r="F348" s="82">
        <v>0.36868000000000001</v>
      </c>
      <c r="G348" s="82">
        <v>0.53593000000000002</v>
      </c>
      <c r="H348" s="82">
        <v>0.17005000000000001</v>
      </c>
      <c r="I348" s="82">
        <v>3.9344000000000001</v>
      </c>
      <c r="J348" s="82">
        <v>0.77544999999999997</v>
      </c>
      <c r="K348" s="82">
        <v>0.40112999999999999</v>
      </c>
      <c r="L348" s="82">
        <v>0.52334999999999998</v>
      </c>
      <c r="M348" s="82">
        <v>-9.7316E-2</v>
      </c>
      <c r="N348" s="82">
        <v>8.3446000000000006E-3</v>
      </c>
      <c r="O348" s="82">
        <v>0.36918000000000001</v>
      </c>
      <c r="P348" s="82">
        <v>8.8477999999999994</v>
      </c>
      <c r="Q348" s="82">
        <v>11.388999999999999</v>
      </c>
      <c r="R348" s="82">
        <v>3.0467</v>
      </c>
      <c r="S348" s="82">
        <v>0.11459999999999999</v>
      </c>
    </row>
    <row r="349" spans="2:19">
      <c r="B349" s="81">
        <v>4</v>
      </c>
      <c r="C349" s="81" t="s">
        <v>1</v>
      </c>
      <c r="D349" s="82">
        <v>-9.4314</v>
      </c>
      <c r="E349" s="82">
        <v>0.53803000000000001</v>
      </c>
      <c r="F349" s="82">
        <v>0.33017999999999997</v>
      </c>
      <c r="G349" s="82">
        <v>0.49186999999999997</v>
      </c>
      <c r="H349" s="82">
        <v>0.15851000000000001</v>
      </c>
      <c r="I349" s="82">
        <v>3.6852</v>
      </c>
      <c r="J349" s="82">
        <v>0.74726000000000004</v>
      </c>
      <c r="K349" s="82">
        <v>0.39062000000000002</v>
      </c>
      <c r="L349" s="82">
        <v>0.4849</v>
      </c>
      <c r="M349" s="82">
        <v>-0.11114</v>
      </c>
      <c r="N349" s="82">
        <v>3.5772E-3</v>
      </c>
      <c r="O349" s="82">
        <v>0.33964</v>
      </c>
      <c r="P349" s="82">
        <v>7.3228999999999997</v>
      </c>
      <c r="Q349" s="82">
        <v>10.311999999999999</v>
      </c>
      <c r="R349" s="82">
        <v>2.7759</v>
      </c>
      <c r="S349" s="82">
        <v>0.12520000000000001</v>
      </c>
    </row>
    <row r="350" spans="2:19">
      <c r="B350" s="81">
        <v>4</v>
      </c>
      <c r="C350" s="81" t="s">
        <v>1</v>
      </c>
      <c r="D350" s="82">
        <v>-10.577</v>
      </c>
      <c r="E350" s="82">
        <v>0.53576999999999997</v>
      </c>
      <c r="F350" s="82">
        <v>0.27998000000000001</v>
      </c>
      <c r="G350" s="82">
        <v>0.52827999999999997</v>
      </c>
      <c r="H350" s="82">
        <v>0.12512000000000001</v>
      </c>
      <c r="I350" s="82">
        <v>3.6312000000000002</v>
      </c>
      <c r="J350" s="82">
        <v>0.73440000000000005</v>
      </c>
      <c r="K350" s="82">
        <v>0.33589000000000002</v>
      </c>
      <c r="L350" s="82">
        <v>0.44152999999999998</v>
      </c>
      <c r="M350" s="82">
        <v>-9.7222000000000003E-2</v>
      </c>
      <c r="N350" s="82">
        <v>6.7553999999999999E-3</v>
      </c>
      <c r="O350" s="82">
        <v>0.30664999999999998</v>
      </c>
      <c r="P350" s="82">
        <v>7.0496999999999996</v>
      </c>
      <c r="Q350" s="82">
        <v>8.1237999999999992</v>
      </c>
      <c r="R350" s="82">
        <v>2.8651</v>
      </c>
      <c r="S350" s="82">
        <v>0.10129000000000001</v>
      </c>
    </row>
    <row r="351" spans="2:19">
      <c r="B351" s="81">
        <v>4</v>
      </c>
      <c r="C351" s="81" t="s">
        <v>1</v>
      </c>
      <c r="D351" s="82">
        <v>-7.7008159362549815</v>
      </c>
      <c r="E351" s="82">
        <v>0.5439675697211156</v>
      </c>
      <c r="F351" s="82">
        <v>0.32929262948207172</v>
      </c>
      <c r="G351" s="82">
        <v>0.52424956175298798</v>
      </c>
      <c r="H351" s="82">
        <v>0.10466933067729084</v>
      </c>
      <c r="I351" s="82">
        <v>3.7116912350597611</v>
      </c>
      <c r="J351" s="82">
        <v>0.73246418326693219</v>
      </c>
      <c r="K351" s="82">
        <v>0.34600585657370514</v>
      </c>
      <c r="L351" s="82">
        <v>0.48202131474103582</v>
      </c>
      <c r="M351" s="82">
        <v>-0.12414653386454182</v>
      </c>
      <c r="N351" s="82">
        <v>2.3391553784860557E-2</v>
      </c>
      <c r="O351" s="82">
        <v>0.33810557768924299</v>
      </c>
      <c r="P351" s="82">
        <v>7.6329179282868527</v>
      </c>
      <c r="Q351" s="82">
        <v>10.012161752988048</v>
      </c>
      <c r="R351" s="82">
        <v>2.9163884462151395</v>
      </c>
      <c r="S351" s="82">
        <v>9.7549780876494033E-2</v>
      </c>
    </row>
    <row r="352" spans="2:19">
      <c r="B352" s="81">
        <v>4</v>
      </c>
      <c r="C352" s="81" t="s">
        <v>1</v>
      </c>
      <c r="D352" s="82">
        <v>-8.5239999999999991</v>
      </c>
      <c r="E352" s="82">
        <v>0.52225999999999995</v>
      </c>
      <c r="F352" s="82">
        <v>0.33653</v>
      </c>
      <c r="G352" s="82">
        <v>0.48533999999999999</v>
      </c>
      <c r="H352" s="82">
        <v>0.15246000000000001</v>
      </c>
      <c r="I352" s="82">
        <v>3.6031</v>
      </c>
      <c r="J352" s="82">
        <v>0.73426000000000002</v>
      </c>
      <c r="K352" s="82">
        <v>0.37297000000000002</v>
      </c>
      <c r="L352" s="82">
        <v>0.48537000000000002</v>
      </c>
      <c r="M352" s="82">
        <v>-9.8355999999999999E-2</v>
      </c>
      <c r="N352" s="82">
        <v>4.5924E-3</v>
      </c>
      <c r="O352" s="82">
        <v>0.34122999999999998</v>
      </c>
      <c r="P352" s="82">
        <v>6.8764000000000003</v>
      </c>
      <c r="Q352" s="82">
        <v>10.582000000000001</v>
      </c>
      <c r="R352" s="82">
        <v>2.6753</v>
      </c>
      <c r="S352" s="82">
        <v>0.12881999999999999</v>
      </c>
    </row>
    <row r="353" spans="2:19">
      <c r="B353" s="81">
        <v>4</v>
      </c>
      <c r="C353" s="81" t="s">
        <v>1</v>
      </c>
      <c r="D353" s="82">
        <v>-11.695</v>
      </c>
      <c r="E353" s="82">
        <v>0.54422999999999999</v>
      </c>
      <c r="F353" s="82">
        <v>0.23699000000000001</v>
      </c>
      <c r="G353" s="82">
        <v>0.52890999999999999</v>
      </c>
      <c r="H353" s="82">
        <v>0.13067999999999999</v>
      </c>
      <c r="I353" s="82">
        <v>3.6474000000000002</v>
      </c>
      <c r="J353" s="82">
        <v>0.74283999999999994</v>
      </c>
      <c r="K353" s="82">
        <v>0.34298000000000001</v>
      </c>
      <c r="L353" s="82">
        <v>0.40658</v>
      </c>
      <c r="M353" s="82">
        <v>-9.5924999999999996E-2</v>
      </c>
      <c r="N353" s="82">
        <v>7.2941999999999998E-3</v>
      </c>
      <c r="O353" s="82">
        <v>0.28109000000000001</v>
      </c>
      <c r="P353" s="82">
        <v>7.0952000000000002</v>
      </c>
      <c r="Q353" s="82">
        <v>6.7526000000000002</v>
      </c>
      <c r="R353" s="82">
        <v>2.8437000000000001</v>
      </c>
      <c r="S353" s="82">
        <v>8.7975999999999999E-2</v>
      </c>
    </row>
    <row r="354" spans="2:19">
      <c r="B354" s="81">
        <v>4</v>
      </c>
      <c r="C354" s="81" t="s">
        <v>1</v>
      </c>
      <c r="D354" s="82">
        <v>-9.4117999999999995</v>
      </c>
      <c r="E354" s="82">
        <v>0.59170999999999996</v>
      </c>
      <c r="F354" s="82">
        <v>0.35914000000000001</v>
      </c>
      <c r="G354" s="82">
        <v>0.55844000000000005</v>
      </c>
      <c r="H354" s="82">
        <v>0.13608999999999999</v>
      </c>
      <c r="I354" s="82">
        <v>3.8972000000000002</v>
      </c>
      <c r="J354" s="82">
        <v>0.77097000000000004</v>
      </c>
      <c r="K354" s="82">
        <v>0.36409000000000002</v>
      </c>
      <c r="L354" s="82">
        <v>0.51395999999999997</v>
      </c>
      <c r="M354" s="82">
        <v>-0.11201999999999999</v>
      </c>
      <c r="N354" s="82">
        <v>1.8795000000000001E-3</v>
      </c>
      <c r="O354" s="82">
        <v>0.36103000000000002</v>
      </c>
      <c r="P354" s="82">
        <v>8.6677999999999997</v>
      </c>
      <c r="Q354" s="82">
        <v>10.71</v>
      </c>
      <c r="R354" s="82">
        <v>3.2675999999999998</v>
      </c>
      <c r="S354" s="82">
        <v>9.8726999999999995E-2</v>
      </c>
    </row>
    <row r="355" spans="2:19">
      <c r="B355" s="81">
        <v>4</v>
      </c>
      <c r="C355" s="81" t="s">
        <v>1</v>
      </c>
      <c r="D355" s="82">
        <v>-9.1887000000000008</v>
      </c>
      <c r="E355" s="82">
        <v>0.56484000000000001</v>
      </c>
      <c r="F355" s="82">
        <v>0.38041000000000003</v>
      </c>
      <c r="G355" s="82">
        <v>0.52331000000000005</v>
      </c>
      <c r="H355" s="82">
        <v>0.16744000000000001</v>
      </c>
      <c r="I355" s="82">
        <v>3.8279999999999998</v>
      </c>
      <c r="J355" s="82">
        <v>0.76866000000000001</v>
      </c>
      <c r="K355" s="82">
        <v>0.39463999999999999</v>
      </c>
      <c r="L355" s="82">
        <v>0.52925999999999995</v>
      </c>
      <c r="M355" s="82">
        <v>-9.7794000000000006E-2</v>
      </c>
      <c r="N355" s="82">
        <v>2.4464000000000001E-3</v>
      </c>
      <c r="O355" s="82">
        <v>0.37411</v>
      </c>
      <c r="P355" s="82">
        <v>8.1395</v>
      </c>
      <c r="Q355" s="82">
        <v>11.868</v>
      </c>
      <c r="R355" s="82">
        <v>2.9735</v>
      </c>
      <c r="S355" s="82">
        <v>0.12314</v>
      </c>
    </row>
    <row r="356" spans="2:19">
      <c r="B356" s="81">
        <v>4</v>
      </c>
      <c r="C356" s="81" t="s">
        <v>1</v>
      </c>
      <c r="D356" s="82">
        <v>-10.439</v>
      </c>
      <c r="E356" s="82">
        <v>0.57164000000000004</v>
      </c>
      <c r="F356" s="82">
        <v>0.35520000000000002</v>
      </c>
      <c r="G356" s="82">
        <v>0.52654999999999996</v>
      </c>
      <c r="H356" s="82">
        <v>0.17412</v>
      </c>
      <c r="I356" s="82">
        <v>3.8553000000000002</v>
      </c>
      <c r="J356" s="82">
        <v>0.77549000000000001</v>
      </c>
      <c r="K356" s="82">
        <v>0.40742</v>
      </c>
      <c r="L356" s="82">
        <v>0.51205999999999996</v>
      </c>
      <c r="M356" s="82">
        <v>-0.10607999999999999</v>
      </c>
      <c r="N356" s="82">
        <v>-2.8706999999999999E-3</v>
      </c>
      <c r="O356" s="82">
        <v>0.35904000000000003</v>
      </c>
      <c r="P356" s="82">
        <v>8.2370000000000001</v>
      </c>
      <c r="Q356" s="82">
        <v>10.818</v>
      </c>
      <c r="R356" s="82">
        <v>3.0087999999999999</v>
      </c>
      <c r="S356" s="82">
        <v>0.114</v>
      </c>
    </row>
    <row r="357" spans="2:19">
      <c r="B357" s="81">
        <v>4</v>
      </c>
      <c r="C357" s="81" t="s">
        <v>1</v>
      </c>
      <c r="D357" s="82">
        <v>-8.6744000000000003</v>
      </c>
      <c r="E357" s="82">
        <v>0.54083999999999999</v>
      </c>
      <c r="F357" s="82">
        <v>0.34268999999999999</v>
      </c>
      <c r="G357" s="82">
        <v>0.51105</v>
      </c>
      <c r="H357" s="82">
        <v>0.14149</v>
      </c>
      <c r="I357" s="82">
        <v>3.7065999999999999</v>
      </c>
      <c r="J357" s="82">
        <v>0.74661999999999995</v>
      </c>
      <c r="K357" s="82">
        <v>0.36914999999999998</v>
      </c>
      <c r="L357" s="82">
        <v>0.49347000000000002</v>
      </c>
      <c r="M357" s="82">
        <v>-9.2685000000000003E-2</v>
      </c>
      <c r="N357" s="82">
        <v>5.3585000000000004E-3</v>
      </c>
      <c r="O357" s="82">
        <v>0.34647</v>
      </c>
      <c r="P357" s="82">
        <v>7.5114000000000001</v>
      </c>
      <c r="Q357" s="82">
        <v>10.587999999999999</v>
      </c>
      <c r="R357" s="82">
        <v>2.8056000000000001</v>
      </c>
      <c r="S357" s="82">
        <v>0.122</v>
      </c>
    </row>
    <row r="358" spans="2:19">
      <c r="B358" s="81">
        <v>4</v>
      </c>
      <c r="C358" s="81" t="s">
        <v>1</v>
      </c>
      <c r="D358" s="82">
        <v>-9.6363000000000003</v>
      </c>
      <c r="E358" s="82">
        <v>0.57299</v>
      </c>
      <c r="F358" s="82">
        <v>0.38179999999999997</v>
      </c>
      <c r="G358" s="82">
        <v>0.51605999999999996</v>
      </c>
      <c r="H358" s="82">
        <v>0.17251</v>
      </c>
      <c r="I358" s="82">
        <v>3.8201999999999998</v>
      </c>
      <c r="J358" s="82">
        <v>0.76639999999999997</v>
      </c>
      <c r="K358" s="82">
        <v>0.40021000000000001</v>
      </c>
      <c r="L358" s="82">
        <v>0.52763000000000004</v>
      </c>
      <c r="M358" s="82">
        <v>-0.11241</v>
      </c>
      <c r="N358" s="82">
        <v>-2.2910999999999999E-3</v>
      </c>
      <c r="O358" s="82">
        <v>0.37285000000000001</v>
      </c>
      <c r="P358" s="82">
        <v>8.0991</v>
      </c>
      <c r="Q358" s="82">
        <v>11.862</v>
      </c>
      <c r="R358" s="82">
        <v>3.0707</v>
      </c>
      <c r="S358" s="82">
        <v>0.12099</v>
      </c>
    </row>
    <row r="359" spans="2:19">
      <c r="B359" s="81">
        <v>4</v>
      </c>
      <c r="C359" s="81" t="s">
        <v>2</v>
      </c>
      <c r="D359" s="82">
        <v>-7.6208999999999998</v>
      </c>
      <c r="E359" s="82">
        <v>0.59072000000000002</v>
      </c>
      <c r="F359" s="82">
        <v>0.40333000000000002</v>
      </c>
      <c r="G359" s="82">
        <v>0.55789</v>
      </c>
      <c r="H359" s="82">
        <v>0.13924</v>
      </c>
      <c r="I359" s="82">
        <v>3.82</v>
      </c>
      <c r="J359" s="82">
        <v>0.77246000000000004</v>
      </c>
      <c r="K359" s="82">
        <v>0.35607</v>
      </c>
      <c r="L359" s="82">
        <v>0.54320000000000002</v>
      </c>
      <c r="M359" s="82">
        <v>-9.5855999999999997E-2</v>
      </c>
      <c r="N359" s="82">
        <v>-1.018E-3</v>
      </c>
      <c r="O359" s="82">
        <v>0.38579999999999998</v>
      </c>
      <c r="P359" s="82">
        <v>8.0100999999999996</v>
      </c>
      <c r="Q359" s="82">
        <v>12.19</v>
      </c>
      <c r="R359" s="82">
        <v>3.2056</v>
      </c>
      <c r="S359" s="82">
        <v>0.10543</v>
      </c>
    </row>
    <row r="360" spans="2:19">
      <c r="B360" s="81">
        <v>4</v>
      </c>
      <c r="C360" s="81" t="s">
        <v>2</v>
      </c>
      <c r="D360" s="82">
        <v>-8.9199000000000002</v>
      </c>
      <c r="E360" s="82">
        <v>0.57167999999999997</v>
      </c>
      <c r="F360" s="82">
        <v>0.40438000000000002</v>
      </c>
      <c r="G360" s="82">
        <v>0.52873000000000003</v>
      </c>
      <c r="H360" s="82">
        <v>0.17186000000000001</v>
      </c>
      <c r="I360" s="82">
        <v>3.9594999999999998</v>
      </c>
      <c r="J360" s="82">
        <v>0.78803000000000001</v>
      </c>
      <c r="K360" s="82">
        <v>0.42507</v>
      </c>
      <c r="L360" s="82">
        <v>0.55240999999999996</v>
      </c>
      <c r="M360" s="82">
        <v>-9.7730999999999998E-2</v>
      </c>
      <c r="N360" s="82">
        <v>4.2299E-3</v>
      </c>
      <c r="O360" s="82">
        <v>0.39232</v>
      </c>
      <c r="P360" s="82">
        <v>8.8779000000000003</v>
      </c>
      <c r="Q360" s="82">
        <v>12.893000000000001</v>
      </c>
      <c r="R360" s="82">
        <v>2.9925000000000002</v>
      </c>
      <c r="S360" s="82">
        <v>0.13525999999999999</v>
      </c>
    </row>
    <row r="361" spans="2:19">
      <c r="B361" s="81">
        <v>4</v>
      </c>
      <c r="C361" s="81" t="s">
        <v>2</v>
      </c>
      <c r="D361" s="82">
        <v>-9.3081999999999994</v>
      </c>
      <c r="E361" s="82">
        <v>0.59458999999999995</v>
      </c>
      <c r="F361" s="82">
        <v>0.39935999999999999</v>
      </c>
      <c r="G361" s="82">
        <v>0.54423999999999995</v>
      </c>
      <c r="H361" s="82">
        <v>0.16331999999999999</v>
      </c>
      <c r="I361" s="82">
        <v>3.8641999999999999</v>
      </c>
      <c r="J361" s="82">
        <v>0.77656000000000003</v>
      </c>
      <c r="K361" s="82">
        <v>0.38456000000000001</v>
      </c>
      <c r="L361" s="82">
        <v>0.54384999999999994</v>
      </c>
      <c r="M361" s="82">
        <v>-0.10979999999999999</v>
      </c>
      <c r="N361" s="82">
        <v>2.7789999999999998E-4</v>
      </c>
      <c r="O361" s="82">
        <v>0.38594000000000001</v>
      </c>
      <c r="P361" s="82">
        <v>8.2958999999999996</v>
      </c>
      <c r="Q361" s="82">
        <v>12.271000000000001</v>
      </c>
      <c r="R361" s="82">
        <v>3.2218</v>
      </c>
      <c r="S361" s="82">
        <v>0.10861999999999999</v>
      </c>
    </row>
    <row r="362" spans="2:19">
      <c r="B362" s="81">
        <v>4</v>
      </c>
      <c r="C362" s="81" t="s">
        <v>2</v>
      </c>
      <c r="D362" s="82">
        <v>-6.2690999999999999</v>
      </c>
      <c r="E362" s="82">
        <v>0.51346999999999998</v>
      </c>
      <c r="F362" s="82">
        <v>0.31219999999999998</v>
      </c>
      <c r="G362" s="82">
        <v>0.50848000000000004</v>
      </c>
      <c r="H362" s="82">
        <v>8.7132000000000001E-2</v>
      </c>
      <c r="I362" s="82">
        <v>3.4365999999999999</v>
      </c>
      <c r="J362" s="82">
        <v>0.69825999999999999</v>
      </c>
      <c r="K362" s="82">
        <v>0.29228999999999999</v>
      </c>
      <c r="L362" s="82">
        <v>0.45279000000000003</v>
      </c>
      <c r="M362" s="82">
        <v>-8.8178000000000006E-2</v>
      </c>
      <c r="N362" s="82">
        <v>1.1997000000000001E-2</v>
      </c>
      <c r="O362" s="82">
        <v>0.31764999999999999</v>
      </c>
      <c r="P362" s="82">
        <v>6.0359999999999996</v>
      </c>
      <c r="Q362" s="82">
        <v>9.2223000000000006</v>
      </c>
      <c r="R362" s="82">
        <v>2.7145999999999999</v>
      </c>
      <c r="S362" s="82">
        <v>0.10849</v>
      </c>
    </row>
    <row r="363" spans="2:19">
      <c r="B363" s="81">
        <v>4</v>
      </c>
      <c r="C363" s="81" t="s">
        <v>2</v>
      </c>
      <c r="D363" s="82">
        <v>-10.946999999999999</v>
      </c>
      <c r="E363" s="82">
        <v>0.56433</v>
      </c>
      <c r="F363" s="82">
        <v>0.32779999999999998</v>
      </c>
      <c r="G363" s="82">
        <v>0.53405000000000002</v>
      </c>
      <c r="H363" s="82">
        <v>0.15798000000000001</v>
      </c>
      <c r="I363" s="82">
        <v>3.8746</v>
      </c>
      <c r="J363" s="82">
        <v>0.76734000000000002</v>
      </c>
      <c r="K363" s="82">
        <v>0.38916000000000001</v>
      </c>
      <c r="L363" s="82">
        <v>0.48991000000000001</v>
      </c>
      <c r="M363" s="82">
        <v>-9.7308000000000006E-2</v>
      </c>
      <c r="N363" s="82">
        <v>6.8441999999999999E-3</v>
      </c>
      <c r="O363" s="82">
        <v>0.34221000000000001</v>
      </c>
      <c r="P363" s="82">
        <v>8.4936000000000007</v>
      </c>
      <c r="Q363" s="82">
        <v>9.9007000000000005</v>
      </c>
      <c r="R363" s="82">
        <v>3.0043000000000002</v>
      </c>
      <c r="S363" s="82">
        <v>0.10945000000000001</v>
      </c>
    </row>
    <row r="364" spans="2:19">
      <c r="B364" s="81">
        <v>4</v>
      </c>
      <c r="C364" s="81" t="s">
        <v>2</v>
      </c>
      <c r="D364" s="82">
        <v>-9.6019000000000005</v>
      </c>
      <c r="E364" s="82">
        <v>0.57543</v>
      </c>
      <c r="F364" s="82">
        <v>0.36992000000000003</v>
      </c>
      <c r="G364" s="82">
        <v>0.52666000000000002</v>
      </c>
      <c r="H364" s="82">
        <v>0.16994999999999999</v>
      </c>
      <c r="I364" s="82">
        <v>3.8142</v>
      </c>
      <c r="J364" s="82">
        <v>0.76746999999999999</v>
      </c>
      <c r="K364" s="82">
        <v>0.39034999999999997</v>
      </c>
      <c r="L364" s="82">
        <v>0.52056999999999998</v>
      </c>
      <c r="M364" s="82">
        <v>-0.1157</v>
      </c>
      <c r="N364" s="82">
        <v>1.7018000000000001E-3</v>
      </c>
      <c r="O364" s="82">
        <v>0.36688999999999999</v>
      </c>
      <c r="P364" s="82">
        <v>8.0327000000000002</v>
      </c>
      <c r="Q364" s="82">
        <v>11.395</v>
      </c>
      <c r="R364" s="82">
        <v>3.0310000000000001</v>
      </c>
      <c r="S364" s="82">
        <v>0.10983</v>
      </c>
    </row>
    <row r="365" spans="2:19">
      <c r="B365" s="81">
        <v>4</v>
      </c>
      <c r="C365" s="81" t="s">
        <v>2</v>
      </c>
      <c r="D365" s="82">
        <v>-7.8391000000000002</v>
      </c>
      <c r="E365" s="82">
        <v>0.59302999999999995</v>
      </c>
      <c r="F365" s="82">
        <v>0.42337000000000002</v>
      </c>
      <c r="G365" s="82">
        <v>0.56162000000000001</v>
      </c>
      <c r="H365" s="82">
        <v>0.13950000000000001</v>
      </c>
      <c r="I365" s="82">
        <v>3.8561999999999999</v>
      </c>
      <c r="J365" s="82">
        <v>0.7772</v>
      </c>
      <c r="K365" s="82">
        <v>0.36266999999999999</v>
      </c>
      <c r="L365" s="82">
        <v>0.55722000000000005</v>
      </c>
      <c r="M365" s="82">
        <v>-9.2436000000000004E-2</v>
      </c>
      <c r="N365" s="82">
        <v>7.0130999999999997E-5</v>
      </c>
      <c r="O365" s="82">
        <v>0.39878000000000002</v>
      </c>
      <c r="P365" s="82">
        <v>8.2209000000000003</v>
      </c>
      <c r="Q365" s="82">
        <v>12.893000000000001</v>
      </c>
      <c r="R365" s="82">
        <v>3.2397</v>
      </c>
      <c r="S365" s="82">
        <v>0.11051999999999999</v>
      </c>
    </row>
    <row r="366" spans="2:19">
      <c r="B366" s="81">
        <v>4</v>
      </c>
      <c r="C366" s="81" t="s">
        <v>2</v>
      </c>
      <c r="D366" s="82">
        <v>-13.307</v>
      </c>
      <c r="E366" s="82">
        <v>0.60287999999999997</v>
      </c>
      <c r="F366" s="82">
        <v>0.35552</v>
      </c>
      <c r="G366" s="82">
        <v>0.54542999999999997</v>
      </c>
      <c r="H366" s="82">
        <v>0.19864000000000001</v>
      </c>
      <c r="I366" s="82">
        <v>4.0358000000000001</v>
      </c>
      <c r="J366" s="82">
        <v>0.79035</v>
      </c>
      <c r="K366" s="82">
        <v>0.42355999999999999</v>
      </c>
      <c r="L366" s="82">
        <v>0.51515999999999995</v>
      </c>
      <c r="M366" s="82">
        <v>-0.11506</v>
      </c>
      <c r="N366" s="82">
        <v>-6.8624999999999997E-3</v>
      </c>
      <c r="O366" s="82">
        <v>0.36135</v>
      </c>
      <c r="P366" s="82">
        <v>9.4756</v>
      </c>
      <c r="Q366" s="82">
        <v>10.651999999999999</v>
      </c>
      <c r="R366" s="82">
        <v>3.3262</v>
      </c>
      <c r="S366" s="82">
        <v>0.10221</v>
      </c>
    </row>
    <row r="367" spans="2:19">
      <c r="B367" s="81">
        <v>4</v>
      </c>
      <c r="C367" s="81" t="s">
        <v>2</v>
      </c>
      <c r="D367" s="82">
        <v>-9.4163999999999994</v>
      </c>
      <c r="E367" s="82">
        <v>0.52132999999999996</v>
      </c>
      <c r="F367" s="82">
        <v>0.34126000000000001</v>
      </c>
      <c r="G367" s="82">
        <v>0.46998000000000001</v>
      </c>
      <c r="H367" s="82">
        <v>0.18134</v>
      </c>
      <c r="I367" s="82">
        <v>3.6554000000000002</v>
      </c>
      <c r="J367" s="82">
        <v>0.73860000000000003</v>
      </c>
      <c r="K367" s="82">
        <v>0.39822999999999997</v>
      </c>
      <c r="L367" s="82">
        <v>0.48665999999999998</v>
      </c>
      <c r="M367" s="82">
        <v>-8.8812000000000002E-2</v>
      </c>
      <c r="N367" s="82">
        <v>-7.3092000000000001E-3</v>
      </c>
      <c r="O367" s="82">
        <v>0.34229999999999999</v>
      </c>
      <c r="P367" s="82">
        <v>7.2210000000000001</v>
      </c>
      <c r="Q367" s="82">
        <v>10.754</v>
      </c>
      <c r="R367" s="82">
        <v>2.6795</v>
      </c>
      <c r="S367" s="82">
        <v>0.13700999999999999</v>
      </c>
    </row>
    <row r="368" spans="2:19">
      <c r="B368" s="81">
        <v>4</v>
      </c>
      <c r="C368" s="81" t="s">
        <v>2</v>
      </c>
      <c r="D368" s="82">
        <v>-7.2853000000000003</v>
      </c>
      <c r="E368" s="82">
        <v>0.58275999999999994</v>
      </c>
      <c r="F368" s="82">
        <v>0.45271</v>
      </c>
      <c r="G368" s="82">
        <v>0.54488000000000003</v>
      </c>
      <c r="H368" s="82">
        <v>0.14828</v>
      </c>
      <c r="I368" s="82">
        <v>3.8212000000000002</v>
      </c>
      <c r="J368" s="82">
        <v>0.77134000000000003</v>
      </c>
      <c r="K368" s="82">
        <v>0.37273000000000001</v>
      </c>
      <c r="L368" s="82">
        <v>0.57326999999999995</v>
      </c>
      <c r="M368" s="82">
        <v>-0.10044</v>
      </c>
      <c r="N368" s="82">
        <v>-4.8554000000000002E-4</v>
      </c>
      <c r="O368" s="82">
        <v>0.41410999999999998</v>
      </c>
      <c r="P368" s="82">
        <v>8.0332000000000008</v>
      </c>
      <c r="Q368" s="82">
        <v>14.108000000000001</v>
      </c>
      <c r="R368" s="82">
        <v>3.1086</v>
      </c>
      <c r="S368" s="82">
        <v>0.12083000000000001</v>
      </c>
    </row>
    <row r="369" spans="2:19">
      <c r="B369" s="81">
        <v>4</v>
      </c>
      <c r="C369" s="81" t="s">
        <v>2</v>
      </c>
      <c r="D369" s="82">
        <v>-9.4780999999999995</v>
      </c>
      <c r="E369" s="82">
        <v>0.54732000000000003</v>
      </c>
      <c r="F369" s="82">
        <v>0.32619999999999999</v>
      </c>
      <c r="G369" s="82">
        <v>0.50854999999999995</v>
      </c>
      <c r="H369" s="82">
        <v>0.15629000000000001</v>
      </c>
      <c r="I369" s="82">
        <v>3.6597</v>
      </c>
      <c r="J369" s="82">
        <v>0.74744999999999995</v>
      </c>
      <c r="K369" s="82">
        <v>0.36667</v>
      </c>
      <c r="L369" s="82">
        <v>0.47991</v>
      </c>
      <c r="M369" s="82">
        <v>-9.0128E-2</v>
      </c>
      <c r="N369" s="82">
        <v>-3.6961999999999997E-4</v>
      </c>
      <c r="O369" s="82">
        <v>0.33572000000000002</v>
      </c>
      <c r="P369" s="82">
        <v>7.1348000000000003</v>
      </c>
      <c r="Q369" s="82">
        <v>9.9141999999999992</v>
      </c>
      <c r="R369" s="82">
        <v>2.8342999999999998</v>
      </c>
      <c r="S369" s="82">
        <v>0.1123</v>
      </c>
    </row>
    <row r="370" spans="2:19">
      <c r="B370" s="81">
        <v>4</v>
      </c>
      <c r="C370" s="81" t="s">
        <v>2</v>
      </c>
      <c r="D370" s="82">
        <v>-10.336</v>
      </c>
      <c r="E370" s="82">
        <v>0.60058999999999996</v>
      </c>
      <c r="F370" s="82">
        <v>0.41696</v>
      </c>
      <c r="G370" s="82">
        <v>0.53464</v>
      </c>
      <c r="H370" s="82">
        <v>0.19531999999999999</v>
      </c>
      <c r="I370" s="82">
        <v>3.9018999999999999</v>
      </c>
      <c r="J370" s="82">
        <v>0.78119000000000005</v>
      </c>
      <c r="K370" s="82">
        <v>0.40695999999999999</v>
      </c>
      <c r="L370" s="82">
        <v>0.55630000000000002</v>
      </c>
      <c r="M370" s="82">
        <v>-0.11602999999999999</v>
      </c>
      <c r="N370" s="82">
        <v>-3.2307999999999998E-3</v>
      </c>
      <c r="O370" s="82">
        <v>0.39671000000000001</v>
      </c>
      <c r="P370" s="82">
        <v>8.5207999999999995</v>
      </c>
      <c r="Q370" s="82">
        <v>12.945</v>
      </c>
      <c r="R370" s="82">
        <v>3.2652000000000001</v>
      </c>
      <c r="S370" s="82">
        <v>0.11083999999999999</v>
      </c>
    </row>
    <row r="371" spans="2:19">
      <c r="B371" s="81">
        <v>4</v>
      </c>
      <c r="C371" s="81" t="s">
        <v>2</v>
      </c>
      <c r="D371" s="82">
        <v>-3.0746000000000002</v>
      </c>
      <c r="E371" s="82">
        <v>0.46065</v>
      </c>
      <c r="F371" s="82">
        <v>0.46316000000000002</v>
      </c>
      <c r="G371" s="82">
        <v>0.41642000000000001</v>
      </c>
      <c r="H371" s="82">
        <v>9.7363000000000005E-2</v>
      </c>
      <c r="I371" s="82">
        <v>3.1816</v>
      </c>
      <c r="J371" s="82">
        <v>0.64500000000000002</v>
      </c>
      <c r="K371" s="82">
        <v>0.29141</v>
      </c>
      <c r="L371" s="82">
        <v>0.49707000000000001</v>
      </c>
      <c r="M371" s="82">
        <v>-5.2436999999999998E-2</v>
      </c>
      <c r="N371" s="82">
        <v>-3.2351999999999999E-2</v>
      </c>
      <c r="O371" s="82">
        <v>0.37130999999999997</v>
      </c>
      <c r="P371" s="82">
        <v>4.8102999999999998</v>
      </c>
      <c r="Q371" s="82">
        <v>14.93</v>
      </c>
      <c r="R371" s="82">
        <v>2.3715999999999999</v>
      </c>
      <c r="S371" s="82">
        <v>0.18604000000000001</v>
      </c>
    </row>
    <row r="372" spans="2:19">
      <c r="B372" s="81">
        <v>4</v>
      </c>
      <c r="C372" s="81" t="s">
        <v>2</v>
      </c>
      <c r="D372" s="82">
        <v>-5.1624999999999996</v>
      </c>
      <c r="E372" s="82">
        <v>0.52503999999999995</v>
      </c>
      <c r="F372" s="82">
        <v>0.44884000000000002</v>
      </c>
      <c r="G372" s="82">
        <v>0.47928999999999999</v>
      </c>
      <c r="H372" s="82">
        <v>0.12916</v>
      </c>
      <c r="I372" s="82">
        <v>3.5411999999999999</v>
      </c>
      <c r="J372" s="82">
        <v>0.70879000000000003</v>
      </c>
      <c r="K372" s="82">
        <v>0.33739000000000002</v>
      </c>
      <c r="L372" s="82">
        <v>0.52905999999999997</v>
      </c>
      <c r="M372" s="82">
        <v>-8.0421000000000006E-2</v>
      </c>
      <c r="N372" s="82">
        <v>-1.7148E-2</v>
      </c>
      <c r="O372" s="82">
        <v>0.38690000000000002</v>
      </c>
      <c r="P372" s="82">
        <v>6.6902999999999997</v>
      </c>
      <c r="Q372" s="82">
        <v>14.227</v>
      </c>
      <c r="R372" s="82">
        <v>2.806</v>
      </c>
      <c r="S372" s="82">
        <v>0.15068000000000001</v>
      </c>
    </row>
    <row r="373" spans="2:19">
      <c r="B373" s="81">
        <v>4</v>
      </c>
      <c r="C373" s="81" t="s">
        <v>2</v>
      </c>
      <c r="D373" s="82">
        <v>-5.7546999999999997</v>
      </c>
      <c r="E373" s="82">
        <v>0.54320000000000002</v>
      </c>
      <c r="F373" s="82">
        <v>0.51349</v>
      </c>
      <c r="G373" s="82">
        <v>0.47015000000000001</v>
      </c>
      <c r="H373" s="82">
        <v>0.17754</v>
      </c>
      <c r="I373" s="82">
        <v>3.6549</v>
      </c>
      <c r="J373" s="82">
        <v>0.73873999999999995</v>
      </c>
      <c r="K373" s="82">
        <v>0.38730999999999999</v>
      </c>
      <c r="L373" s="82">
        <v>0.57516</v>
      </c>
      <c r="M373" s="82">
        <v>-7.4515999999999999E-2</v>
      </c>
      <c r="N373" s="82">
        <v>-2.1217E-2</v>
      </c>
      <c r="O373" s="82">
        <v>0.42960999999999999</v>
      </c>
      <c r="P373" s="82">
        <v>7.1882999999999999</v>
      </c>
      <c r="Q373" s="82">
        <v>17.152999999999999</v>
      </c>
      <c r="R373" s="82">
        <v>2.8374999999999999</v>
      </c>
      <c r="S373" s="82">
        <v>0.17308999999999999</v>
      </c>
    </row>
    <row r="374" spans="2:19">
      <c r="B374" s="81">
        <v>4</v>
      </c>
      <c r="C374" s="81" t="s">
        <v>2</v>
      </c>
      <c r="D374" s="82">
        <v>-6.9139999999999997</v>
      </c>
      <c r="E374" s="82">
        <v>0.56757000000000002</v>
      </c>
      <c r="F374" s="82">
        <v>0.48351</v>
      </c>
      <c r="G374" s="82">
        <v>0.49319000000000002</v>
      </c>
      <c r="H374" s="82">
        <v>0.17718</v>
      </c>
      <c r="I374" s="82">
        <v>3.6223999999999998</v>
      </c>
      <c r="J374" s="82">
        <v>0.73946999999999996</v>
      </c>
      <c r="K374" s="82">
        <v>0.36253999999999997</v>
      </c>
      <c r="L374" s="82">
        <v>0.55945999999999996</v>
      </c>
      <c r="M374" s="82">
        <v>-7.0635000000000003E-2</v>
      </c>
      <c r="N374" s="82">
        <v>-2.7390999999999999E-2</v>
      </c>
      <c r="O374" s="82">
        <v>0.41266000000000003</v>
      </c>
      <c r="P374" s="82">
        <v>6.9486999999999997</v>
      </c>
      <c r="Q374" s="82">
        <v>15.369</v>
      </c>
      <c r="R374" s="82">
        <v>3.0358999999999998</v>
      </c>
      <c r="S374" s="82">
        <v>0.13663</v>
      </c>
    </row>
    <row r="375" spans="2:19">
      <c r="B375" s="81">
        <v>4</v>
      </c>
      <c r="C375" s="81" t="s">
        <v>2</v>
      </c>
      <c r="D375" s="82">
        <v>-7.6653000000000002</v>
      </c>
      <c r="E375" s="82">
        <v>0.59721999999999997</v>
      </c>
      <c r="F375" s="82">
        <v>0.51353000000000004</v>
      </c>
      <c r="G375" s="82">
        <v>0.51480000000000004</v>
      </c>
      <c r="H375" s="82">
        <v>0.18944</v>
      </c>
      <c r="I375" s="82">
        <v>3.8405</v>
      </c>
      <c r="J375" s="82">
        <v>0.76388999999999996</v>
      </c>
      <c r="K375" s="82">
        <v>0.39321</v>
      </c>
      <c r="L375" s="82">
        <v>0.58835999999999999</v>
      </c>
      <c r="M375" s="82">
        <v>-9.4767000000000004E-2</v>
      </c>
      <c r="N375" s="82">
        <v>-1.9854E-2</v>
      </c>
      <c r="O375" s="82">
        <v>0.43669999999999998</v>
      </c>
      <c r="P375" s="82">
        <v>8.2896999999999998</v>
      </c>
      <c r="Q375" s="82">
        <v>16.469000000000001</v>
      </c>
      <c r="R375" s="82">
        <v>3.3317999999999999</v>
      </c>
      <c r="S375" s="82">
        <v>0.13447000000000001</v>
      </c>
    </row>
    <row r="376" spans="2:19">
      <c r="B376" s="81">
        <v>4</v>
      </c>
      <c r="C376" s="81" t="s">
        <v>2</v>
      </c>
      <c r="D376" s="82">
        <v>-7.3011999999999997</v>
      </c>
      <c r="E376" s="82">
        <v>0.52458000000000005</v>
      </c>
      <c r="F376" s="82">
        <v>0.43901000000000001</v>
      </c>
      <c r="G376" s="82">
        <v>0.43681999999999999</v>
      </c>
      <c r="H376" s="82">
        <v>0.19905999999999999</v>
      </c>
      <c r="I376" s="82">
        <v>3.5457999999999998</v>
      </c>
      <c r="J376" s="82">
        <v>0.72358999999999996</v>
      </c>
      <c r="K376" s="82">
        <v>0.39589000000000002</v>
      </c>
      <c r="L376" s="82">
        <v>0.53112000000000004</v>
      </c>
      <c r="M376" s="82">
        <v>-7.2806999999999997E-2</v>
      </c>
      <c r="N376" s="82">
        <v>-2.7882000000000001E-2</v>
      </c>
      <c r="O376" s="82">
        <v>0.38600000000000001</v>
      </c>
      <c r="P376" s="82">
        <v>6.5727000000000002</v>
      </c>
      <c r="Q376" s="82">
        <v>14.401</v>
      </c>
      <c r="R376" s="82">
        <v>2.6978</v>
      </c>
      <c r="S376" s="82">
        <v>0.16547000000000001</v>
      </c>
    </row>
    <row r="377" spans="2:19">
      <c r="B377" s="81">
        <v>4</v>
      </c>
      <c r="C377" s="81" t="s">
        <v>3</v>
      </c>
      <c r="D377" s="82">
        <v>-8.5088000000000008</v>
      </c>
      <c r="E377" s="82">
        <v>0.55915999999999999</v>
      </c>
      <c r="F377" s="82">
        <v>0.27997</v>
      </c>
      <c r="G377" s="82">
        <v>0.55291999999999997</v>
      </c>
      <c r="H377" s="82">
        <v>0.10798000000000001</v>
      </c>
      <c r="I377" s="82">
        <v>3.6147</v>
      </c>
      <c r="J377" s="82">
        <v>0.7419</v>
      </c>
      <c r="K377" s="82">
        <v>0.30420999999999998</v>
      </c>
      <c r="L377" s="82">
        <v>0.44500000000000001</v>
      </c>
      <c r="M377" s="82">
        <v>-9.6091999999999997E-2</v>
      </c>
      <c r="N377" s="82">
        <v>5.5671000000000002E-3</v>
      </c>
      <c r="O377" s="82">
        <v>0.30802000000000002</v>
      </c>
      <c r="P377" s="82">
        <v>6.8710000000000004</v>
      </c>
      <c r="Q377" s="82">
        <v>8.0038999999999998</v>
      </c>
      <c r="R377" s="82">
        <v>2.9497</v>
      </c>
      <c r="S377" s="82">
        <v>8.1430000000000002E-2</v>
      </c>
    </row>
    <row r="378" spans="2:19">
      <c r="B378" s="81">
        <v>4</v>
      </c>
      <c r="C378" s="81" t="s">
        <v>3</v>
      </c>
      <c r="D378" s="82">
        <v>-11.033900452488687</v>
      </c>
      <c r="E378" s="82">
        <v>0.58629704876822519</v>
      </c>
      <c r="F378" s="82">
        <v>0.3538993162393162</v>
      </c>
      <c r="G378" s="82">
        <v>0.54882536953242833</v>
      </c>
      <c r="H378" s="82">
        <v>0.17052659627953745</v>
      </c>
      <c r="I378" s="82">
        <v>3.8447505781799896</v>
      </c>
      <c r="J378" s="82">
        <v>0.77368284062342885</v>
      </c>
      <c r="K378" s="82">
        <v>0.37578662644545002</v>
      </c>
      <c r="L378" s="82">
        <v>0.51076305178481651</v>
      </c>
      <c r="M378" s="82">
        <v>-0.10132995475113121</v>
      </c>
      <c r="N378" s="82">
        <v>3.787306837606837E-3</v>
      </c>
      <c r="O378" s="82">
        <v>0.35908940170940168</v>
      </c>
      <c r="P378" s="82">
        <v>8.1906737556561087</v>
      </c>
      <c r="Q378" s="82">
        <v>10.70221870286576</v>
      </c>
      <c r="R378" s="82">
        <v>3.1217179989944697</v>
      </c>
      <c r="S378" s="82">
        <v>9.792938109602814E-2</v>
      </c>
    </row>
    <row r="379" spans="2:19">
      <c r="B379" s="81">
        <v>4</v>
      </c>
      <c r="C379" s="81" t="s">
        <v>3</v>
      </c>
      <c r="D379" s="82">
        <v>-9.3421000000000003</v>
      </c>
      <c r="E379" s="82">
        <v>0.55223999999999995</v>
      </c>
      <c r="F379" s="82">
        <v>0.34010000000000001</v>
      </c>
      <c r="G379" s="82">
        <v>0.50531000000000004</v>
      </c>
      <c r="H379" s="82">
        <v>0.16039999999999999</v>
      </c>
      <c r="I379" s="82">
        <v>3.6631999999999998</v>
      </c>
      <c r="J379" s="82">
        <v>0.74324000000000001</v>
      </c>
      <c r="K379" s="82">
        <v>0.36703000000000002</v>
      </c>
      <c r="L379" s="82">
        <v>0.48932999999999999</v>
      </c>
      <c r="M379" s="82">
        <v>-0.11318</v>
      </c>
      <c r="N379" s="82">
        <v>-2.6852E-3</v>
      </c>
      <c r="O379" s="82">
        <v>0.34372000000000003</v>
      </c>
      <c r="P379" s="82">
        <v>7.2057000000000002</v>
      </c>
      <c r="Q379" s="82">
        <v>10.355</v>
      </c>
      <c r="R379" s="82">
        <v>2.9291999999999998</v>
      </c>
      <c r="S379" s="82">
        <v>0.10972</v>
      </c>
    </row>
    <row r="380" spans="2:19">
      <c r="B380" s="81">
        <v>4</v>
      </c>
      <c r="C380" s="81" t="s">
        <v>3</v>
      </c>
      <c r="D380" s="82">
        <v>-6.5157999999999996</v>
      </c>
      <c r="E380" s="82">
        <v>0.53695000000000004</v>
      </c>
      <c r="F380" s="82">
        <v>0.34067999999999998</v>
      </c>
      <c r="G380" s="82">
        <v>0.53044000000000002</v>
      </c>
      <c r="H380" s="82">
        <v>0.10373</v>
      </c>
      <c r="I380" s="82">
        <v>3.6168</v>
      </c>
      <c r="J380" s="82">
        <v>0.74034</v>
      </c>
      <c r="K380" s="82">
        <v>0.3372</v>
      </c>
      <c r="L380" s="82">
        <v>0.49142000000000002</v>
      </c>
      <c r="M380" s="82">
        <v>-0.11348999999999999</v>
      </c>
      <c r="N380" s="82">
        <v>1.01E-2</v>
      </c>
      <c r="O380" s="82">
        <v>0.34575</v>
      </c>
      <c r="P380" s="82">
        <v>6.9006999999999996</v>
      </c>
      <c r="Q380" s="82">
        <v>10.378</v>
      </c>
      <c r="R380" s="82">
        <v>2.7437</v>
      </c>
      <c r="S380" s="82">
        <v>0.10946</v>
      </c>
    </row>
    <row r="381" spans="2:19">
      <c r="B381" s="81">
        <v>4</v>
      </c>
      <c r="C381" s="81" t="s">
        <v>3</v>
      </c>
      <c r="D381" s="82">
        <v>-7.0731000000000002</v>
      </c>
      <c r="E381" s="82">
        <v>0.53832000000000002</v>
      </c>
      <c r="F381" s="82">
        <v>0.38163000000000002</v>
      </c>
      <c r="G381" s="82">
        <v>0.51868000000000003</v>
      </c>
      <c r="H381" s="82">
        <v>0.1341</v>
      </c>
      <c r="I381" s="82">
        <v>3.7094999999999998</v>
      </c>
      <c r="J381" s="82">
        <v>0.75339999999999996</v>
      </c>
      <c r="K381" s="82">
        <v>0.37558000000000002</v>
      </c>
      <c r="L381" s="82">
        <v>0.52519000000000005</v>
      </c>
      <c r="M381" s="82">
        <v>-0.11328000000000001</v>
      </c>
      <c r="N381" s="82">
        <v>1.0566000000000001E-2</v>
      </c>
      <c r="O381" s="82">
        <v>0.37322</v>
      </c>
      <c r="P381" s="82">
        <v>7.4329000000000001</v>
      </c>
      <c r="Q381" s="82">
        <v>12.144</v>
      </c>
      <c r="R381" s="82">
        <v>2.7323</v>
      </c>
      <c r="S381" s="82">
        <v>0.12748999999999999</v>
      </c>
    </row>
    <row r="382" spans="2:19">
      <c r="B382" s="81">
        <v>4</v>
      </c>
      <c r="C382" s="81" t="s">
        <v>3</v>
      </c>
      <c r="D382" s="82">
        <v>-9.1295000000000002</v>
      </c>
      <c r="E382" s="82">
        <v>0.57008999999999999</v>
      </c>
      <c r="F382" s="82">
        <v>0.38568000000000002</v>
      </c>
      <c r="G382" s="82">
        <v>0.52081</v>
      </c>
      <c r="H382" s="82">
        <v>0.16613</v>
      </c>
      <c r="I382" s="82">
        <v>3.7732999999999999</v>
      </c>
      <c r="J382" s="82">
        <v>0.76427</v>
      </c>
      <c r="K382" s="82">
        <v>0.39039000000000001</v>
      </c>
      <c r="L382" s="82">
        <v>0.53066000000000002</v>
      </c>
      <c r="M382" s="82">
        <v>-0.12350999999999999</v>
      </c>
      <c r="N382" s="82">
        <v>6.7388999999999999E-3</v>
      </c>
      <c r="O382" s="82">
        <v>0.37702000000000002</v>
      </c>
      <c r="P382" s="82">
        <v>7.7629999999999999</v>
      </c>
      <c r="Q382" s="82">
        <v>12.129</v>
      </c>
      <c r="R382" s="82">
        <v>2.9786999999999999</v>
      </c>
      <c r="S382" s="82">
        <v>0.11602999999999999</v>
      </c>
    </row>
    <row r="383" spans="2:19">
      <c r="B383" s="81">
        <v>4</v>
      </c>
      <c r="C383" s="81" t="s">
        <v>3</v>
      </c>
      <c r="D383" s="82">
        <v>-6.6228999999999996</v>
      </c>
      <c r="E383" s="82">
        <v>0.42868000000000001</v>
      </c>
      <c r="F383" s="82">
        <v>0.22849</v>
      </c>
      <c r="G383" s="82">
        <v>0.43473000000000001</v>
      </c>
      <c r="H383" s="82">
        <v>8.1128000000000006E-2</v>
      </c>
      <c r="I383" s="82">
        <v>3.262</v>
      </c>
      <c r="J383" s="82">
        <v>0.64309000000000005</v>
      </c>
      <c r="K383" s="82">
        <v>0.30678</v>
      </c>
      <c r="L383" s="82">
        <v>0.37481999999999999</v>
      </c>
      <c r="M383" s="82">
        <v>-0.10968</v>
      </c>
      <c r="N383" s="82">
        <v>3.1606000000000002E-2</v>
      </c>
      <c r="O383" s="82">
        <v>0.25923000000000002</v>
      </c>
      <c r="P383" s="82">
        <v>5.3014999999999999</v>
      </c>
      <c r="Q383" s="82">
        <v>6.9352999999999998</v>
      </c>
      <c r="R383" s="82">
        <v>2.2284999999999999</v>
      </c>
      <c r="S383" s="82">
        <v>0.13217000000000001</v>
      </c>
    </row>
    <row r="384" spans="2:19">
      <c r="B384" s="81">
        <v>4</v>
      </c>
      <c r="C384" s="81" t="s">
        <v>3</v>
      </c>
      <c r="D384" s="82">
        <v>-4.5956000000000001</v>
      </c>
      <c r="E384" s="82">
        <v>0.45715</v>
      </c>
      <c r="F384" s="82">
        <v>0.32557000000000003</v>
      </c>
      <c r="G384" s="82">
        <v>0.44264999999999999</v>
      </c>
      <c r="H384" s="82">
        <v>9.0661000000000005E-2</v>
      </c>
      <c r="I384" s="82">
        <v>3.3029999999999999</v>
      </c>
      <c r="J384" s="82">
        <v>0.66685000000000005</v>
      </c>
      <c r="K384" s="82">
        <v>0.32036999999999999</v>
      </c>
      <c r="L384" s="82">
        <v>0.45606999999999998</v>
      </c>
      <c r="M384" s="82">
        <v>-0.10501000000000001</v>
      </c>
      <c r="N384" s="82">
        <v>2.0390999999999999E-2</v>
      </c>
      <c r="O384" s="82">
        <v>0.32155</v>
      </c>
      <c r="P384" s="82">
        <v>5.4017999999999997</v>
      </c>
      <c r="Q384" s="82">
        <v>10.445</v>
      </c>
      <c r="R384" s="82">
        <v>2.3098999999999998</v>
      </c>
      <c r="S384" s="82">
        <v>9.8405000000000006E-2</v>
      </c>
    </row>
    <row r="385" spans="2:19">
      <c r="B385" s="81">
        <v>4</v>
      </c>
      <c r="C385" s="81" t="s">
        <v>3</v>
      </c>
      <c r="D385" s="82">
        <v>-6.9425999999999997</v>
      </c>
      <c r="E385" s="82">
        <v>0.52125999999999995</v>
      </c>
      <c r="F385" s="82">
        <v>0.35017999999999999</v>
      </c>
      <c r="G385" s="82">
        <v>0.48586000000000001</v>
      </c>
      <c r="H385" s="82">
        <v>0.1356</v>
      </c>
      <c r="I385" s="82">
        <v>3.6086999999999998</v>
      </c>
      <c r="J385" s="82">
        <v>0.73460999999999999</v>
      </c>
      <c r="K385" s="82">
        <v>0.37875999999999999</v>
      </c>
      <c r="L385" s="82">
        <v>0.49620999999999998</v>
      </c>
      <c r="M385" s="82">
        <v>-0.12620000000000001</v>
      </c>
      <c r="N385" s="82">
        <v>9.1818000000000004E-3</v>
      </c>
      <c r="O385" s="82">
        <v>0.35036</v>
      </c>
      <c r="P385" s="82">
        <v>6.9040999999999997</v>
      </c>
      <c r="Q385" s="82">
        <v>11.209</v>
      </c>
      <c r="R385" s="82">
        <v>2.6349999999999998</v>
      </c>
      <c r="S385" s="82">
        <v>0.1323</v>
      </c>
    </row>
    <row r="386" spans="2:19">
      <c r="B386" s="81">
        <v>4</v>
      </c>
      <c r="C386" s="81" t="s">
        <v>3</v>
      </c>
      <c r="D386" s="82">
        <v>-7.9260000000000002</v>
      </c>
      <c r="E386" s="82">
        <v>0.56366000000000005</v>
      </c>
      <c r="F386" s="82">
        <v>0.33239000000000002</v>
      </c>
      <c r="G386" s="82">
        <v>0.54839000000000004</v>
      </c>
      <c r="H386" s="82">
        <v>0.12265</v>
      </c>
      <c r="I386" s="82">
        <v>3.6513</v>
      </c>
      <c r="J386" s="82">
        <v>0.74429000000000001</v>
      </c>
      <c r="K386" s="82">
        <v>0.31583</v>
      </c>
      <c r="L386" s="82">
        <v>0.48375000000000001</v>
      </c>
      <c r="M386" s="82">
        <v>-9.1373999999999997E-2</v>
      </c>
      <c r="N386" s="82">
        <v>3.058E-3</v>
      </c>
      <c r="O386" s="82">
        <v>0.33933000000000002</v>
      </c>
      <c r="P386" s="82">
        <v>7.1074000000000002</v>
      </c>
      <c r="Q386" s="82">
        <v>9.7460000000000004</v>
      </c>
      <c r="R386" s="82">
        <v>3.0114999999999998</v>
      </c>
      <c r="S386" s="82">
        <v>9.1211E-2</v>
      </c>
    </row>
    <row r="387" spans="2:19">
      <c r="B387" s="81">
        <v>4</v>
      </c>
      <c r="C387" s="81" t="s">
        <v>3</v>
      </c>
      <c r="D387" s="82">
        <v>-10.773</v>
      </c>
      <c r="E387" s="82">
        <v>0.56888000000000005</v>
      </c>
      <c r="F387" s="82">
        <v>0.35654999999999998</v>
      </c>
      <c r="G387" s="82">
        <v>0.52810999999999997</v>
      </c>
      <c r="H387" s="82">
        <v>0.17960000000000001</v>
      </c>
      <c r="I387" s="82">
        <v>3.8976000000000002</v>
      </c>
      <c r="J387" s="82">
        <v>0.77573999999999999</v>
      </c>
      <c r="K387" s="82">
        <v>0.40638000000000002</v>
      </c>
      <c r="L387" s="82">
        <v>0.51461999999999997</v>
      </c>
      <c r="M387" s="82">
        <v>-0.10261000000000001</v>
      </c>
      <c r="N387" s="82">
        <v>3.9535000000000004E-3</v>
      </c>
      <c r="O387" s="82">
        <v>0.36173</v>
      </c>
      <c r="P387" s="82">
        <v>8.5853000000000002</v>
      </c>
      <c r="Q387" s="82">
        <v>11.009</v>
      </c>
      <c r="R387" s="82">
        <v>2.9885999999999999</v>
      </c>
      <c r="S387" s="82">
        <v>0.11556</v>
      </c>
    </row>
    <row r="388" spans="2:19">
      <c r="B388" s="81">
        <v>4</v>
      </c>
      <c r="C388" s="81" t="s">
        <v>3</v>
      </c>
      <c r="D388" s="82">
        <v>-10.592000000000001</v>
      </c>
      <c r="E388" s="82">
        <v>0.57218000000000002</v>
      </c>
      <c r="F388" s="82">
        <v>0.36609999999999998</v>
      </c>
      <c r="G388" s="82">
        <v>0.51670000000000005</v>
      </c>
      <c r="H388" s="82">
        <v>0.18546000000000001</v>
      </c>
      <c r="I388" s="82">
        <v>3.8153999999999999</v>
      </c>
      <c r="J388" s="82">
        <v>0.76822000000000001</v>
      </c>
      <c r="K388" s="82">
        <v>0.40067000000000003</v>
      </c>
      <c r="L388" s="82">
        <v>0.51715999999999995</v>
      </c>
      <c r="M388" s="82">
        <v>-0.11451</v>
      </c>
      <c r="N388" s="82">
        <v>-1.6799E-3</v>
      </c>
      <c r="O388" s="82">
        <v>0.36464999999999997</v>
      </c>
      <c r="P388" s="82">
        <v>8.0338999999999992</v>
      </c>
      <c r="Q388" s="82">
        <v>11.292</v>
      </c>
      <c r="R388" s="82">
        <v>3.0320999999999998</v>
      </c>
      <c r="S388" s="82">
        <v>0.11378000000000001</v>
      </c>
    </row>
    <row r="389" spans="2:19">
      <c r="B389" s="81">
        <v>4</v>
      </c>
      <c r="C389" s="81" t="s">
        <v>3</v>
      </c>
      <c r="D389" s="82">
        <v>-5.2003000000000004</v>
      </c>
      <c r="E389" s="82">
        <v>0.46703</v>
      </c>
      <c r="F389" s="82">
        <v>0.39308999999999999</v>
      </c>
      <c r="G389" s="82">
        <v>0.42329</v>
      </c>
      <c r="H389" s="82">
        <v>0.12678</v>
      </c>
      <c r="I389" s="82">
        <v>3.3553999999999999</v>
      </c>
      <c r="J389" s="82">
        <v>0.68769000000000002</v>
      </c>
      <c r="K389" s="82">
        <v>0.36952000000000002</v>
      </c>
      <c r="L389" s="82">
        <v>0.50841000000000003</v>
      </c>
      <c r="M389" s="82">
        <v>-0.13289999999999999</v>
      </c>
      <c r="N389" s="82">
        <v>1.3271E-2</v>
      </c>
      <c r="O389" s="82">
        <v>0.36770999999999998</v>
      </c>
      <c r="P389" s="82">
        <v>5.6108000000000002</v>
      </c>
      <c r="Q389" s="82">
        <v>13.425000000000001</v>
      </c>
      <c r="R389" s="82">
        <v>2.3149000000000002</v>
      </c>
      <c r="S389" s="82">
        <v>0.17252999999999999</v>
      </c>
    </row>
    <row r="390" spans="2:19">
      <c r="B390" s="81">
        <v>4</v>
      </c>
      <c r="C390" s="81" t="s">
        <v>3</v>
      </c>
      <c r="D390" s="82">
        <v>-7.9865000000000004</v>
      </c>
      <c r="E390" s="82">
        <v>0.49049999999999999</v>
      </c>
      <c r="F390" s="82">
        <v>0.31891000000000003</v>
      </c>
      <c r="G390" s="82">
        <v>0.46042</v>
      </c>
      <c r="H390" s="82">
        <v>0.14526</v>
      </c>
      <c r="I390" s="82">
        <v>3.5388000000000002</v>
      </c>
      <c r="J390" s="82">
        <v>0.71994999999999998</v>
      </c>
      <c r="K390" s="82">
        <v>0.38317000000000001</v>
      </c>
      <c r="L390" s="82">
        <v>0.46794000000000002</v>
      </c>
      <c r="M390" s="82">
        <v>-0.11038000000000001</v>
      </c>
      <c r="N390" s="82">
        <v>1.4768E-2</v>
      </c>
      <c r="O390" s="82">
        <v>0.32915</v>
      </c>
      <c r="P390" s="82">
        <v>6.5766</v>
      </c>
      <c r="Q390" s="82">
        <v>10.246</v>
      </c>
      <c r="R390" s="82">
        <v>2.4598</v>
      </c>
      <c r="S390" s="82">
        <v>0.13930999999999999</v>
      </c>
    </row>
    <row r="391" spans="2:19">
      <c r="B391" s="81">
        <v>4</v>
      </c>
      <c r="C391" s="81" t="s">
        <v>3</v>
      </c>
      <c r="D391" s="82">
        <v>-6.6974</v>
      </c>
      <c r="E391" s="82">
        <v>0.51649</v>
      </c>
      <c r="F391" s="82">
        <v>0.35898000000000002</v>
      </c>
      <c r="G391" s="82">
        <v>0.48429</v>
      </c>
      <c r="H391" s="82">
        <v>0.12584000000000001</v>
      </c>
      <c r="I391" s="82">
        <v>3.5707</v>
      </c>
      <c r="J391" s="82">
        <v>0.72582999999999998</v>
      </c>
      <c r="K391" s="82">
        <v>0.36109000000000002</v>
      </c>
      <c r="L391" s="82">
        <v>0.49728</v>
      </c>
      <c r="M391" s="82">
        <v>-0.11583</v>
      </c>
      <c r="N391" s="82">
        <v>7.4323000000000002E-3</v>
      </c>
      <c r="O391" s="82">
        <v>0.35338999999999998</v>
      </c>
      <c r="P391" s="82">
        <v>6.7289000000000003</v>
      </c>
      <c r="Q391" s="82">
        <v>11.576000000000001</v>
      </c>
      <c r="R391" s="82">
        <v>2.6785000000000001</v>
      </c>
      <c r="S391" s="82">
        <v>0.14157</v>
      </c>
    </row>
    <row r="392" spans="2:19">
      <c r="B392" s="81">
        <v>4</v>
      </c>
      <c r="C392" s="81" t="s">
        <v>3</v>
      </c>
      <c r="D392" s="82">
        <v>-7.1551999999999998</v>
      </c>
      <c r="E392" s="82">
        <v>0.52602000000000004</v>
      </c>
      <c r="F392" s="82">
        <v>0.41044999999999998</v>
      </c>
      <c r="G392" s="82">
        <v>0.48331000000000002</v>
      </c>
      <c r="H392" s="82">
        <v>0.15939999999999999</v>
      </c>
      <c r="I392" s="82">
        <v>3.6360999999999999</v>
      </c>
      <c r="J392" s="82">
        <v>0.74487000000000003</v>
      </c>
      <c r="K392" s="82">
        <v>0.39666000000000001</v>
      </c>
      <c r="L392" s="82">
        <v>0.53835</v>
      </c>
      <c r="M392" s="82">
        <v>-0.12014</v>
      </c>
      <c r="N392" s="82">
        <v>5.3038E-3</v>
      </c>
      <c r="O392" s="82">
        <v>0.38730999999999999</v>
      </c>
      <c r="P392" s="82">
        <v>6.9915000000000003</v>
      </c>
      <c r="Q392" s="82">
        <v>13.375</v>
      </c>
      <c r="R392" s="82">
        <v>2.6493000000000002</v>
      </c>
      <c r="S392" s="82">
        <v>0.14452999999999999</v>
      </c>
    </row>
    <row r="393" spans="2:19">
      <c r="B393" s="81">
        <v>4</v>
      </c>
      <c r="C393" s="81" t="s">
        <v>3</v>
      </c>
      <c r="D393" s="82">
        <v>-7.9837999999999996</v>
      </c>
      <c r="E393" s="82">
        <v>0.55313000000000001</v>
      </c>
      <c r="F393" s="82">
        <v>0.37398999999999999</v>
      </c>
      <c r="G393" s="82">
        <v>0.51795999999999998</v>
      </c>
      <c r="H393" s="82">
        <v>0.14638000000000001</v>
      </c>
      <c r="I393" s="82">
        <v>3.7425000000000002</v>
      </c>
      <c r="J393" s="82">
        <v>0.75373999999999997</v>
      </c>
      <c r="K393" s="82">
        <v>0.37840000000000001</v>
      </c>
      <c r="L393" s="82">
        <v>0.51831000000000005</v>
      </c>
      <c r="M393" s="82">
        <v>-0.1217</v>
      </c>
      <c r="N393" s="82">
        <v>8.7069000000000001E-3</v>
      </c>
      <c r="O393" s="82">
        <v>0.3679</v>
      </c>
      <c r="P393" s="82">
        <v>7.6764999999999999</v>
      </c>
      <c r="Q393" s="82">
        <v>11.782999999999999</v>
      </c>
      <c r="R393" s="82">
        <v>2.8601999999999999</v>
      </c>
      <c r="S393" s="82">
        <v>0.11871</v>
      </c>
    </row>
    <row r="394" spans="2:19">
      <c r="B394" s="81">
        <v>4</v>
      </c>
      <c r="C394" s="81" t="s">
        <v>3</v>
      </c>
      <c r="D394" s="82">
        <v>-8.3725000000000005</v>
      </c>
      <c r="E394" s="82">
        <v>0.55564999999999998</v>
      </c>
      <c r="F394" s="82">
        <v>0.40533000000000002</v>
      </c>
      <c r="G394" s="82">
        <v>0.51082000000000005</v>
      </c>
      <c r="H394" s="82">
        <v>0.17351</v>
      </c>
      <c r="I394" s="82">
        <v>3.7875999999999999</v>
      </c>
      <c r="J394" s="82">
        <v>0.76144999999999996</v>
      </c>
      <c r="K394" s="82">
        <v>0.39529999999999998</v>
      </c>
      <c r="L394" s="82">
        <v>0.54159000000000002</v>
      </c>
      <c r="M394" s="82">
        <v>-0.10144</v>
      </c>
      <c r="N394" s="82">
        <v>-1.3983999999999999E-3</v>
      </c>
      <c r="O394" s="82">
        <v>0.38634000000000002</v>
      </c>
      <c r="P394" s="82">
        <v>7.9120999999999997</v>
      </c>
      <c r="Q394" s="82">
        <v>12.865</v>
      </c>
      <c r="R394" s="82">
        <v>2.9066000000000001</v>
      </c>
      <c r="S394" s="82">
        <v>0.13103000000000001</v>
      </c>
    </row>
    <row r="395" spans="2:19">
      <c r="B395" s="81">
        <v>4</v>
      </c>
      <c r="C395" s="81" t="s">
        <v>4</v>
      </c>
      <c r="D395" s="82">
        <v>-4.5869</v>
      </c>
      <c r="E395" s="82">
        <v>0.49653000000000003</v>
      </c>
      <c r="F395" s="82">
        <v>0.33449000000000001</v>
      </c>
      <c r="G395" s="82">
        <v>0.47869</v>
      </c>
      <c r="H395" s="82">
        <v>9.9752999999999994E-2</v>
      </c>
      <c r="I395" s="82">
        <v>3.3405999999999998</v>
      </c>
      <c r="J395" s="82">
        <v>0.68455999999999995</v>
      </c>
      <c r="K395" s="82">
        <v>0.28682000000000002</v>
      </c>
      <c r="L395" s="82">
        <v>0.45812999999999998</v>
      </c>
      <c r="M395" s="82">
        <v>-7.0399000000000003E-2</v>
      </c>
      <c r="N395" s="82">
        <v>-1.3575E-2</v>
      </c>
      <c r="O395" s="82">
        <v>0.32306000000000001</v>
      </c>
      <c r="P395" s="82">
        <v>5.5309999999999997</v>
      </c>
      <c r="Q395" s="82">
        <v>10.113</v>
      </c>
      <c r="R395" s="82">
        <v>2.5347</v>
      </c>
      <c r="S395" s="82">
        <v>0.12118</v>
      </c>
    </row>
    <row r="396" spans="2:19">
      <c r="B396" s="81">
        <v>4</v>
      </c>
      <c r="C396" s="81" t="s">
        <v>4</v>
      </c>
      <c r="D396" s="82">
        <v>-6.3207000000000004</v>
      </c>
      <c r="E396" s="82">
        <v>0.54132999999999998</v>
      </c>
      <c r="F396" s="82">
        <v>0.54191999999999996</v>
      </c>
      <c r="G396" s="82">
        <v>0.45412999999999998</v>
      </c>
      <c r="H396" s="82">
        <v>0.21049999999999999</v>
      </c>
      <c r="I396" s="82">
        <v>3.7397999999999998</v>
      </c>
      <c r="J396" s="82">
        <v>0.75390999999999997</v>
      </c>
      <c r="K396" s="82">
        <v>0.43358000000000002</v>
      </c>
      <c r="L396" s="82">
        <v>0.59957000000000005</v>
      </c>
      <c r="M396" s="82">
        <v>-8.3761000000000002E-2</v>
      </c>
      <c r="N396" s="82">
        <v>-1.8849000000000001E-2</v>
      </c>
      <c r="O396" s="82">
        <v>0.45173999999999997</v>
      </c>
      <c r="P396" s="82">
        <v>7.6493000000000002</v>
      </c>
      <c r="Q396" s="82">
        <v>18.843</v>
      </c>
      <c r="R396" s="82">
        <v>2.7751000000000001</v>
      </c>
      <c r="S396" s="82">
        <v>0.19541</v>
      </c>
    </row>
    <row r="397" spans="2:19">
      <c r="B397" s="81">
        <v>4</v>
      </c>
      <c r="C397" s="81" t="s">
        <v>4</v>
      </c>
      <c r="D397" s="82">
        <v>-5.8684000000000003</v>
      </c>
      <c r="E397" s="82">
        <v>0.55132999999999999</v>
      </c>
      <c r="F397" s="82">
        <v>0.51898999999999995</v>
      </c>
      <c r="G397" s="82">
        <v>0.46407999999999999</v>
      </c>
      <c r="H397" s="82">
        <v>0.18110999999999999</v>
      </c>
      <c r="I397" s="82">
        <v>3.6444999999999999</v>
      </c>
      <c r="J397" s="82">
        <v>0.74004000000000003</v>
      </c>
      <c r="K397" s="82">
        <v>0.39728999999999998</v>
      </c>
      <c r="L397" s="82">
        <v>0.58152999999999999</v>
      </c>
      <c r="M397" s="82">
        <v>-9.6074999999999994E-2</v>
      </c>
      <c r="N397" s="82">
        <v>-1.5834999999999998E-2</v>
      </c>
      <c r="O397" s="82">
        <v>0.43542999999999998</v>
      </c>
      <c r="P397" s="82">
        <v>7.1050000000000004</v>
      </c>
      <c r="Q397" s="82">
        <v>17.568999999999999</v>
      </c>
      <c r="R397" s="82">
        <v>2.8603000000000001</v>
      </c>
      <c r="S397" s="82">
        <v>0.17033000000000001</v>
      </c>
    </row>
    <row r="398" spans="2:19">
      <c r="B398" s="81">
        <v>4</v>
      </c>
      <c r="C398" s="81" t="s">
        <v>4</v>
      </c>
      <c r="D398" s="82">
        <v>-5.7042000000000002</v>
      </c>
      <c r="E398" s="82">
        <v>0.50324999999999998</v>
      </c>
      <c r="F398" s="82">
        <v>0.38561000000000001</v>
      </c>
      <c r="G398" s="82">
        <v>0.46200999999999998</v>
      </c>
      <c r="H398" s="82">
        <v>0.14738000000000001</v>
      </c>
      <c r="I398" s="82">
        <v>3.4762</v>
      </c>
      <c r="J398" s="82">
        <v>0.71309999999999996</v>
      </c>
      <c r="K398" s="82">
        <v>0.35227000000000003</v>
      </c>
      <c r="L398" s="82">
        <v>0.50178999999999996</v>
      </c>
      <c r="M398" s="82">
        <v>-7.6940999999999996E-2</v>
      </c>
      <c r="N398" s="82">
        <v>-1.5956000000000001E-2</v>
      </c>
      <c r="O398" s="82">
        <v>0.35815000000000002</v>
      </c>
      <c r="P398" s="82">
        <v>6.1932999999999998</v>
      </c>
      <c r="Q398" s="82">
        <v>12.259</v>
      </c>
      <c r="R398" s="82">
        <v>2.5405000000000002</v>
      </c>
      <c r="S398" s="82">
        <v>0.1474</v>
      </c>
    </row>
    <row r="399" spans="2:19">
      <c r="B399" s="81">
        <v>4</v>
      </c>
      <c r="C399" s="81" t="s">
        <v>4</v>
      </c>
      <c r="D399" s="82">
        <v>-4.0579999999999998</v>
      </c>
      <c r="E399" s="82">
        <v>0.51517999999999997</v>
      </c>
      <c r="F399" s="82">
        <v>0.42874000000000001</v>
      </c>
      <c r="G399" s="82">
        <v>0.4783</v>
      </c>
      <c r="H399" s="82">
        <v>0.11214</v>
      </c>
      <c r="I399" s="82">
        <v>3.4258000000000002</v>
      </c>
      <c r="J399" s="82">
        <v>0.69640000000000002</v>
      </c>
      <c r="K399" s="82">
        <v>0.30508999999999997</v>
      </c>
      <c r="L399" s="82">
        <v>0.51432</v>
      </c>
      <c r="M399" s="82">
        <v>-7.6564999999999994E-2</v>
      </c>
      <c r="N399" s="82">
        <v>-1.7624000000000001E-2</v>
      </c>
      <c r="O399" s="82">
        <v>0.37447000000000003</v>
      </c>
      <c r="P399" s="82">
        <v>5.9981</v>
      </c>
      <c r="Q399" s="82">
        <v>13.532999999999999</v>
      </c>
      <c r="R399" s="82">
        <v>2.6711999999999998</v>
      </c>
      <c r="S399" s="82">
        <v>0.13921</v>
      </c>
    </row>
    <row r="400" spans="2:19">
      <c r="B400" s="81">
        <v>4</v>
      </c>
      <c r="C400" s="81" t="s">
        <v>4</v>
      </c>
      <c r="D400" s="82">
        <v>-5.6144999999999996</v>
      </c>
      <c r="E400" s="82">
        <v>0.54398999999999997</v>
      </c>
      <c r="F400" s="82">
        <v>0.55393999999999999</v>
      </c>
      <c r="G400" s="82">
        <v>0.46475</v>
      </c>
      <c r="H400" s="82">
        <v>0.19284999999999999</v>
      </c>
      <c r="I400" s="82">
        <v>3.6951000000000001</v>
      </c>
      <c r="J400" s="82">
        <v>0.74904000000000004</v>
      </c>
      <c r="K400" s="82">
        <v>0.40927000000000002</v>
      </c>
      <c r="L400" s="82">
        <v>0.60001000000000004</v>
      </c>
      <c r="M400" s="82">
        <v>-7.5498999999999997E-2</v>
      </c>
      <c r="N400" s="82">
        <v>-2.1378000000000001E-2</v>
      </c>
      <c r="O400" s="82">
        <v>0.45301000000000002</v>
      </c>
      <c r="P400" s="82">
        <v>7.3615000000000004</v>
      </c>
      <c r="Q400" s="82">
        <v>18.881</v>
      </c>
      <c r="R400" s="82">
        <v>2.7932999999999999</v>
      </c>
      <c r="S400" s="82">
        <v>0.18854000000000001</v>
      </c>
    </row>
    <row r="401" spans="2:19">
      <c r="B401" s="81">
        <v>4</v>
      </c>
      <c r="C401" s="81" t="s">
        <v>4</v>
      </c>
      <c r="D401" s="82">
        <v>-3.3407</v>
      </c>
      <c r="E401" s="82">
        <v>0.46892</v>
      </c>
      <c r="F401" s="82">
        <v>0.38517000000000001</v>
      </c>
      <c r="G401" s="82">
        <v>0.44369999999999998</v>
      </c>
      <c r="H401" s="82">
        <v>8.7339E-2</v>
      </c>
      <c r="I401" s="82">
        <v>3.1757</v>
      </c>
      <c r="J401" s="82">
        <v>0.64703999999999995</v>
      </c>
      <c r="K401" s="82">
        <v>0.26100000000000001</v>
      </c>
      <c r="L401" s="82">
        <v>0.46384999999999998</v>
      </c>
      <c r="M401" s="82">
        <v>-4.6667E-2</v>
      </c>
      <c r="N401" s="82">
        <v>-2.9284000000000001E-2</v>
      </c>
      <c r="O401" s="82">
        <v>0.33495000000000003</v>
      </c>
      <c r="P401" s="82">
        <v>4.7610999999999999</v>
      </c>
      <c r="Q401" s="82">
        <v>11.712</v>
      </c>
      <c r="R401" s="82">
        <v>2.3992</v>
      </c>
      <c r="S401" s="82">
        <v>0.14316000000000001</v>
      </c>
    </row>
    <row r="402" spans="2:19">
      <c r="B402" s="81">
        <v>4</v>
      </c>
      <c r="C402" s="81" t="s">
        <v>4</v>
      </c>
      <c r="D402" s="82">
        <v>-5.9530000000000003</v>
      </c>
      <c r="E402" s="82">
        <v>0.55078000000000005</v>
      </c>
      <c r="F402" s="82">
        <v>0.46557999999999999</v>
      </c>
      <c r="G402" s="82">
        <v>0.48443000000000003</v>
      </c>
      <c r="H402" s="82">
        <v>0.15128</v>
      </c>
      <c r="I402" s="82">
        <v>3.6017000000000001</v>
      </c>
      <c r="J402" s="82">
        <v>0.72392999999999996</v>
      </c>
      <c r="K402" s="82">
        <v>0.35010000000000002</v>
      </c>
      <c r="L402" s="82">
        <v>0.54520999999999997</v>
      </c>
      <c r="M402" s="82">
        <v>-8.5954000000000003E-2</v>
      </c>
      <c r="N402" s="82">
        <v>-2.1309000000000002E-2</v>
      </c>
      <c r="O402" s="82">
        <v>0.39994000000000002</v>
      </c>
      <c r="P402" s="82">
        <v>6.9855</v>
      </c>
      <c r="Q402" s="82">
        <v>14.795999999999999</v>
      </c>
      <c r="R402" s="82">
        <v>2.9683999999999999</v>
      </c>
      <c r="S402" s="82">
        <v>0.14352999999999999</v>
      </c>
    </row>
    <row r="403" spans="2:19">
      <c r="B403" s="81">
        <v>4</v>
      </c>
      <c r="C403" s="81" t="s">
        <v>4</v>
      </c>
      <c r="D403" s="82">
        <v>-6.0145</v>
      </c>
      <c r="E403" s="82">
        <v>0.54937999999999998</v>
      </c>
      <c r="F403" s="82">
        <v>0.53032000000000001</v>
      </c>
      <c r="G403" s="82">
        <v>0.47248000000000001</v>
      </c>
      <c r="H403" s="82">
        <v>0.18665999999999999</v>
      </c>
      <c r="I403" s="82">
        <v>3.6855000000000002</v>
      </c>
      <c r="J403" s="82">
        <v>0.74497999999999998</v>
      </c>
      <c r="K403" s="82">
        <v>0.39755000000000001</v>
      </c>
      <c r="L403" s="82">
        <v>0.58897999999999995</v>
      </c>
      <c r="M403" s="82">
        <v>-7.7921000000000004E-2</v>
      </c>
      <c r="N403" s="82">
        <v>-1.9184E-2</v>
      </c>
      <c r="O403" s="82">
        <v>0.44180000000000003</v>
      </c>
      <c r="P403" s="82">
        <v>7.3444000000000003</v>
      </c>
      <c r="Q403" s="82">
        <v>17.846</v>
      </c>
      <c r="R403" s="82">
        <v>2.8616999999999999</v>
      </c>
      <c r="S403" s="82">
        <v>0.17430999999999999</v>
      </c>
    </row>
    <row r="404" spans="2:19">
      <c r="B404" s="81">
        <v>4</v>
      </c>
      <c r="C404" s="81" t="s">
        <v>4</v>
      </c>
      <c r="D404" s="82">
        <v>-4.7529000000000003</v>
      </c>
      <c r="E404" s="82">
        <v>0.46200999999999998</v>
      </c>
      <c r="F404" s="82">
        <v>0.39861000000000002</v>
      </c>
      <c r="G404" s="82">
        <v>0.43989</v>
      </c>
      <c r="H404" s="82">
        <v>8.5191000000000003E-2</v>
      </c>
      <c r="I404" s="82">
        <v>3.3229000000000002</v>
      </c>
      <c r="J404" s="82">
        <v>0.63210999999999995</v>
      </c>
      <c r="K404" s="82">
        <v>0.28947000000000001</v>
      </c>
      <c r="L404" s="82">
        <v>0.47438999999999998</v>
      </c>
      <c r="M404" s="82">
        <v>-7.8337000000000004E-2</v>
      </c>
      <c r="N404" s="82">
        <v>1.9990999999999998E-2</v>
      </c>
      <c r="O404" s="82">
        <v>0.34933999999999998</v>
      </c>
      <c r="P404" s="82">
        <v>5.7023000000000001</v>
      </c>
      <c r="Q404" s="82">
        <v>12.726000000000001</v>
      </c>
      <c r="R404" s="82">
        <v>2.5274999999999999</v>
      </c>
      <c r="S404" s="82">
        <v>0.13957</v>
      </c>
    </row>
    <row r="405" spans="2:19">
      <c r="B405" s="81">
        <v>4</v>
      </c>
      <c r="C405" s="81" t="s">
        <v>4</v>
      </c>
      <c r="D405" s="82">
        <v>-7.641</v>
      </c>
      <c r="E405" s="82">
        <v>0.57540999999999998</v>
      </c>
      <c r="F405" s="82">
        <v>0.48726999999999998</v>
      </c>
      <c r="G405" s="82">
        <v>0.50622999999999996</v>
      </c>
      <c r="H405" s="82">
        <v>0.18096999999999999</v>
      </c>
      <c r="I405" s="82">
        <v>3.8422000000000001</v>
      </c>
      <c r="J405" s="82">
        <v>0.75348000000000004</v>
      </c>
      <c r="K405" s="82">
        <v>0.39874999999999999</v>
      </c>
      <c r="L405" s="82">
        <v>0.57703000000000004</v>
      </c>
      <c r="M405" s="82">
        <v>-0.10508000000000001</v>
      </c>
      <c r="N405" s="82">
        <v>-3.7320000000000001E-3</v>
      </c>
      <c r="O405" s="82">
        <v>0.42563000000000001</v>
      </c>
      <c r="P405" s="82">
        <v>8.3589000000000002</v>
      </c>
      <c r="Q405" s="82">
        <v>15.856999999999999</v>
      </c>
      <c r="R405" s="82">
        <v>3.1415000000000002</v>
      </c>
      <c r="S405" s="82">
        <v>0.13719000000000001</v>
      </c>
    </row>
    <row r="406" spans="2:19">
      <c r="B406" s="81">
        <v>4</v>
      </c>
      <c r="C406" s="81" t="s">
        <v>4</v>
      </c>
      <c r="D406" s="82">
        <v>-6.1734999999999998</v>
      </c>
      <c r="E406" s="82">
        <v>0.52229999999999999</v>
      </c>
      <c r="F406" s="82">
        <v>0.44761000000000001</v>
      </c>
      <c r="G406" s="82">
        <v>0.46009</v>
      </c>
      <c r="H406" s="82">
        <v>0.16683999999999999</v>
      </c>
      <c r="I406" s="82">
        <v>3.5828000000000002</v>
      </c>
      <c r="J406" s="82">
        <v>0.72577999999999998</v>
      </c>
      <c r="K406" s="82">
        <v>0.38067000000000001</v>
      </c>
      <c r="L406" s="82">
        <v>0.54205999999999999</v>
      </c>
      <c r="M406" s="82">
        <v>-8.3571999999999994E-2</v>
      </c>
      <c r="N406" s="82">
        <v>-1.2651000000000001E-2</v>
      </c>
      <c r="O406" s="82">
        <v>0.39610000000000001</v>
      </c>
      <c r="P406" s="82">
        <v>6.8132999999999999</v>
      </c>
      <c r="Q406" s="82">
        <v>14.805</v>
      </c>
      <c r="R406" s="82">
        <v>2.6955</v>
      </c>
      <c r="S406" s="82">
        <v>0.16436000000000001</v>
      </c>
    </row>
    <row r="407" spans="2:19">
      <c r="B407" s="81">
        <v>4</v>
      </c>
      <c r="C407" s="81" t="s">
        <v>4</v>
      </c>
      <c r="D407" s="82">
        <v>-3.8814000000000002</v>
      </c>
      <c r="E407" s="82">
        <v>0.42668</v>
      </c>
      <c r="F407" s="82">
        <v>0.2994</v>
      </c>
      <c r="G407" s="82">
        <v>0.43156</v>
      </c>
      <c r="H407" s="82">
        <v>6.4205999999999999E-2</v>
      </c>
      <c r="I407" s="82">
        <v>3.1394000000000002</v>
      </c>
      <c r="J407" s="82">
        <v>0.62241000000000002</v>
      </c>
      <c r="K407" s="82">
        <v>0.26017000000000001</v>
      </c>
      <c r="L407" s="82">
        <v>0.41538999999999998</v>
      </c>
      <c r="M407" s="82">
        <v>-7.4533000000000002E-2</v>
      </c>
      <c r="N407" s="82">
        <v>4.3693999999999998E-3</v>
      </c>
      <c r="O407" s="82">
        <v>0.29298000000000002</v>
      </c>
      <c r="P407" s="82">
        <v>4.6866000000000003</v>
      </c>
      <c r="Q407" s="82">
        <v>9.2817000000000007</v>
      </c>
      <c r="R407" s="82">
        <v>2.2008999999999999</v>
      </c>
      <c r="S407" s="82">
        <v>0.14549999999999999</v>
      </c>
    </row>
    <row r="408" spans="2:19">
      <c r="B408" s="81">
        <v>4</v>
      </c>
      <c r="C408" s="81" t="s">
        <v>4</v>
      </c>
      <c r="D408" s="82">
        <v>-5.8422999999999998</v>
      </c>
      <c r="E408" s="82">
        <v>0.53759000000000001</v>
      </c>
      <c r="F408" s="82">
        <v>0.45693</v>
      </c>
      <c r="G408" s="82">
        <v>0.47461999999999999</v>
      </c>
      <c r="H408" s="82">
        <v>0.14756</v>
      </c>
      <c r="I408" s="82">
        <v>3.5834000000000001</v>
      </c>
      <c r="J408" s="82">
        <v>0.71448</v>
      </c>
      <c r="K408" s="82">
        <v>0.35737000000000002</v>
      </c>
      <c r="L408" s="82">
        <v>0.54139000000000004</v>
      </c>
      <c r="M408" s="82">
        <v>-9.8013000000000003E-2</v>
      </c>
      <c r="N408" s="82">
        <v>-2.1562E-3</v>
      </c>
      <c r="O408" s="82">
        <v>0.39874999999999999</v>
      </c>
      <c r="P408" s="82">
        <v>6.8956</v>
      </c>
      <c r="Q408" s="82">
        <v>14.964</v>
      </c>
      <c r="R408" s="82">
        <v>2.8803000000000001</v>
      </c>
      <c r="S408" s="82">
        <v>0.14013</v>
      </c>
    </row>
    <row r="409" spans="2:19">
      <c r="B409" s="81">
        <v>4</v>
      </c>
      <c r="C409" s="81" t="s">
        <v>4</v>
      </c>
      <c r="D409" s="82">
        <v>-6.2891000000000004</v>
      </c>
      <c r="E409" s="82">
        <v>0.53591</v>
      </c>
      <c r="F409" s="82">
        <v>0.47247</v>
      </c>
      <c r="G409" s="82">
        <v>0.45637</v>
      </c>
      <c r="H409" s="82">
        <v>0.17715</v>
      </c>
      <c r="I409" s="82">
        <v>3.5606</v>
      </c>
      <c r="J409" s="82">
        <v>0.72674000000000005</v>
      </c>
      <c r="K409" s="82">
        <v>0.38036999999999999</v>
      </c>
      <c r="L409" s="82">
        <v>0.55386000000000002</v>
      </c>
      <c r="M409" s="82">
        <v>-8.0695000000000003E-2</v>
      </c>
      <c r="N409" s="82">
        <v>-1.4857E-2</v>
      </c>
      <c r="O409" s="82">
        <v>0.40849000000000002</v>
      </c>
      <c r="P409" s="82">
        <v>6.6432000000000002</v>
      </c>
      <c r="Q409" s="82">
        <v>15.795999999999999</v>
      </c>
      <c r="R409" s="82">
        <v>2.7656999999999998</v>
      </c>
      <c r="S409" s="82">
        <v>0.16238</v>
      </c>
    </row>
    <row r="410" spans="2:19">
      <c r="B410" s="81">
        <v>6</v>
      </c>
      <c r="C410" s="81" t="s">
        <v>1</v>
      </c>
      <c r="D410" s="82">
        <v>-5.4988000000000001</v>
      </c>
      <c r="E410" s="82">
        <v>0.58275999999999994</v>
      </c>
      <c r="F410" s="82">
        <v>0.64437</v>
      </c>
      <c r="G410" s="82">
        <v>0.50727999999999995</v>
      </c>
      <c r="H410" s="82">
        <v>0.18339</v>
      </c>
      <c r="I410" s="82">
        <v>3.7202999999999999</v>
      </c>
      <c r="J410" s="82">
        <v>0.75288999999999995</v>
      </c>
      <c r="K410" s="82">
        <v>0.37958999999999998</v>
      </c>
      <c r="L410" s="82">
        <v>0.63934000000000002</v>
      </c>
      <c r="M410" s="82">
        <v>-8.9470999999999995E-2</v>
      </c>
      <c r="N410" s="82">
        <v>-1.9570000000000001E-2</v>
      </c>
      <c r="O410" s="82">
        <v>0.50143000000000004</v>
      </c>
      <c r="P410" s="82">
        <v>7.4917999999999996</v>
      </c>
      <c r="Q410" s="82">
        <v>21.65</v>
      </c>
      <c r="R410" s="82">
        <v>3.1629999999999998</v>
      </c>
      <c r="S410" s="82">
        <v>0.16303000000000001</v>
      </c>
    </row>
    <row r="411" spans="2:19">
      <c r="B411" s="81">
        <v>6</v>
      </c>
      <c r="C411" s="81" t="s">
        <v>1</v>
      </c>
      <c r="D411" s="82">
        <v>-8.3552999999999997</v>
      </c>
      <c r="E411" s="82">
        <v>0.57472000000000001</v>
      </c>
      <c r="F411" s="82">
        <v>0.49854999999999999</v>
      </c>
      <c r="G411" s="82">
        <v>0.48771999999999999</v>
      </c>
      <c r="H411" s="82">
        <v>0.21551999999999999</v>
      </c>
      <c r="I411" s="82">
        <v>3.7414999999999998</v>
      </c>
      <c r="J411" s="82">
        <v>0.75319999999999998</v>
      </c>
      <c r="K411" s="82">
        <v>0.39918999999999999</v>
      </c>
      <c r="L411" s="82">
        <v>0.57716999999999996</v>
      </c>
      <c r="M411" s="82">
        <v>-7.9947000000000004E-2</v>
      </c>
      <c r="N411" s="82">
        <v>-2.1946E-2</v>
      </c>
      <c r="O411" s="82">
        <v>0.42725999999999997</v>
      </c>
      <c r="P411" s="82">
        <v>7.6470000000000002</v>
      </c>
      <c r="Q411" s="82">
        <v>16.196000000000002</v>
      </c>
      <c r="R411" s="82">
        <v>3.0790000000000002</v>
      </c>
      <c r="S411" s="82">
        <v>0.14202999999999999</v>
      </c>
    </row>
    <row r="412" spans="2:19">
      <c r="B412" s="81">
        <v>6</v>
      </c>
      <c r="C412" s="81" t="s">
        <v>1</v>
      </c>
      <c r="D412" s="82">
        <v>-6.8616999999999999</v>
      </c>
      <c r="E412" s="82">
        <v>0.58313999999999999</v>
      </c>
      <c r="F412" s="82">
        <v>0.59009999999999996</v>
      </c>
      <c r="G412" s="82">
        <v>0.47633999999999999</v>
      </c>
      <c r="H412" s="82">
        <v>0.2203</v>
      </c>
      <c r="I412" s="82">
        <v>3.7353999999999998</v>
      </c>
      <c r="J412" s="82">
        <v>0.75439000000000001</v>
      </c>
      <c r="K412" s="82">
        <v>0.41216000000000003</v>
      </c>
      <c r="L412" s="82">
        <v>0.61736000000000002</v>
      </c>
      <c r="M412" s="82">
        <v>-9.6116999999999994E-2</v>
      </c>
      <c r="N412" s="82">
        <v>-2.3923E-2</v>
      </c>
      <c r="O412" s="82">
        <v>0.47220000000000001</v>
      </c>
      <c r="P412" s="82">
        <v>7.5896999999999997</v>
      </c>
      <c r="Q412" s="82">
        <v>19.797999999999998</v>
      </c>
      <c r="R412" s="82">
        <v>3.1114000000000002</v>
      </c>
      <c r="S412" s="82">
        <v>0.16381999999999999</v>
      </c>
    </row>
    <row r="413" spans="2:19">
      <c r="B413" s="81">
        <v>6</v>
      </c>
      <c r="C413" s="81" t="s">
        <v>1</v>
      </c>
      <c r="D413" s="82">
        <v>-4.3718000000000004</v>
      </c>
      <c r="E413" s="82">
        <v>0.51932999999999996</v>
      </c>
      <c r="F413" s="82">
        <v>0.53146000000000004</v>
      </c>
      <c r="G413" s="82">
        <v>0.48715999999999998</v>
      </c>
      <c r="H413" s="82">
        <v>0.11283</v>
      </c>
      <c r="I413" s="82">
        <v>3.4916</v>
      </c>
      <c r="J413" s="82">
        <v>0.68847999999999998</v>
      </c>
      <c r="K413" s="82">
        <v>0.31158999999999998</v>
      </c>
      <c r="L413" s="82">
        <v>0.56166000000000005</v>
      </c>
      <c r="M413" s="82">
        <v>-8.7859000000000007E-2</v>
      </c>
      <c r="N413" s="82">
        <v>1.0676E-2</v>
      </c>
      <c r="O413" s="82">
        <v>0.42926999999999998</v>
      </c>
      <c r="P413" s="82">
        <v>6.4558</v>
      </c>
      <c r="Q413" s="82">
        <v>17.306999999999999</v>
      </c>
      <c r="R413" s="82">
        <v>2.8681000000000001</v>
      </c>
      <c r="S413" s="82">
        <v>0.16042999999999999</v>
      </c>
    </row>
    <row r="414" spans="2:19">
      <c r="B414" s="81">
        <v>6</v>
      </c>
      <c r="C414" s="81" t="s">
        <v>1</v>
      </c>
      <c r="D414" s="82">
        <v>-5.7712000000000003</v>
      </c>
      <c r="E414" s="82">
        <v>0.54615999999999998</v>
      </c>
      <c r="F414" s="82">
        <v>0.51476</v>
      </c>
      <c r="G414" s="82">
        <v>0.49854999999999999</v>
      </c>
      <c r="H414" s="82">
        <v>0.14965000000000001</v>
      </c>
      <c r="I414" s="82">
        <v>3.6615000000000002</v>
      </c>
      <c r="J414" s="82">
        <v>0.72228000000000003</v>
      </c>
      <c r="K414" s="82">
        <v>0.34991</v>
      </c>
      <c r="L414" s="82">
        <v>0.56872999999999996</v>
      </c>
      <c r="M414" s="82">
        <v>-7.5635999999999995E-2</v>
      </c>
      <c r="N414" s="82">
        <v>-9.2405000000000004E-3</v>
      </c>
      <c r="O414" s="82">
        <v>0.42747000000000002</v>
      </c>
      <c r="P414" s="82">
        <v>7.3598999999999997</v>
      </c>
      <c r="Q414" s="82">
        <v>16.643000000000001</v>
      </c>
      <c r="R414" s="82">
        <v>3.0175000000000001</v>
      </c>
      <c r="S414" s="82">
        <v>0.15509000000000001</v>
      </c>
    </row>
    <row r="415" spans="2:19">
      <c r="B415" s="81">
        <v>6</v>
      </c>
      <c r="C415" s="81" t="s">
        <v>1</v>
      </c>
      <c r="D415" s="82">
        <v>-6.0971000000000002</v>
      </c>
      <c r="E415" s="82">
        <v>0.55398000000000003</v>
      </c>
      <c r="F415" s="82">
        <v>0.53581999999999996</v>
      </c>
      <c r="G415" s="82">
        <v>0.46411000000000002</v>
      </c>
      <c r="H415" s="82">
        <v>0.19288</v>
      </c>
      <c r="I415" s="82">
        <v>3.6431</v>
      </c>
      <c r="J415" s="82">
        <v>0.73495999999999995</v>
      </c>
      <c r="K415" s="82">
        <v>0.39080999999999999</v>
      </c>
      <c r="L415" s="82">
        <v>0.58338999999999996</v>
      </c>
      <c r="M415" s="82">
        <v>-9.4686999999999993E-2</v>
      </c>
      <c r="N415" s="82">
        <v>-2.2273999999999999E-2</v>
      </c>
      <c r="O415" s="82">
        <v>0.44017000000000001</v>
      </c>
      <c r="P415" s="82">
        <v>7.1284000000000001</v>
      </c>
      <c r="Q415" s="82">
        <v>17.905999999999999</v>
      </c>
      <c r="R415" s="82">
        <v>2.9167000000000001</v>
      </c>
      <c r="S415" s="82">
        <v>0.16527</v>
      </c>
    </row>
    <row r="416" spans="2:19">
      <c r="B416" s="81">
        <v>6</v>
      </c>
      <c r="C416" s="81" t="s">
        <v>1</v>
      </c>
      <c r="D416" s="82">
        <v>-5.1997</v>
      </c>
      <c r="E416" s="82">
        <v>0.51809000000000005</v>
      </c>
      <c r="F416" s="82">
        <v>0.53652</v>
      </c>
      <c r="G416" s="82">
        <v>0.46827999999999997</v>
      </c>
      <c r="H416" s="82">
        <v>0.14480000000000001</v>
      </c>
      <c r="I416" s="82">
        <v>3.5165999999999999</v>
      </c>
      <c r="J416" s="82">
        <v>0.69130999999999998</v>
      </c>
      <c r="K416" s="82">
        <v>0.33766000000000002</v>
      </c>
      <c r="L416" s="82">
        <v>0.56084000000000001</v>
      </c>
      <c r="M416" s="82">
        <v>-7.8266000000000002E-2</v>
      </c>
      <c r="N416" s="82">
        <v>7.7130999999999996E-3</v>
      </c>
      <c r="O416" s="82">
        <v>0.42720999999999998</v>
      </c>
      <c r="P416" s="82">
        <v>6.5805999999999996</v>
      </c>
      <c r="Q416" s="82">
        <v>17.276</v>
      </c>
      <c r="R416" s="82">
        <v>2.8147000000000002</v>
      </c>
      <c r="S416" s="82">
        <v>0.16250000000000001</v>
      </c>
    </row>
    <row r="417" spans="2:19">
      <c r="B417" s="81">
        <v>6</v>
      </c>
      <c r="C417" s="81" t="s">
        <v>1</v>
      </c>
      <c r="D417" s="82">
        <v>-5.9515000000000002</v>
      </c>
      <c r="E417" s="82">
        <v>0.52807000000000004</v>
      </c>
      <c r="F417" s="82">
        <v>0.45222000000000001</v>
      </c>
      <c r="G417" s="82">
        <v>0.48898000000000003</v>
      </c>
      <c r="H417" s="82">
        <v>0.13258</v>
      </c>
      <c r="I417" s="82">
        <v>3.6057000000000001</v>
      </c>
      <c r="J417" s="82">
        <v>0.70828000000000002</v>
      </c>
      <c r="K417" s="82">
        <v>0.34292</v>
      </c>
      <c r="L417" s="82">
        <v>0.53756000000000004</v>
      </c>
      <c r="M417" s="82">
        <v>-0.10365000000000001</v>
      </c>
      <c r="N417" s="82">
        <v>1.2760000000000001E-2</v>
      </c>
      <c r="O417" s="82">
        <v>0.39692</v>
      </c>
      <c r="P417" s="82">
        <v>7.0952000000000002</v>
      </c>
      <c r="Q417" s="82">
        <v>14.673999999999999</v>
      </c>
      <c r="R417" s="82">
        <v>2.8727</v>
      </c>
      <c r="S417" s="82">
        <v>0.1507</v>
      </c>
    </row>
    <row r="418" spans="2:19">
      <c r="B418" s="81">
        <v>6</v>
      </c>
      <c r="C418" s="81" t="s">
        <v>1</v>
      </c>
      <c r="D418" s="82">
        <v>-5.9356</v>
      </c>
      <c r="E418" s="82">
        <v>0.51812000000000002</v>
      </c>
      <c r="F418" s="82">
        <v>0.49991000000000002</v>
      </c>
      <c r="G418" s="82">
        <v>0.43387999999999999</v>
      </c>
      <c r="H418" s="82">
        <v>0.19774</v>
      </c>
      <c r="I418" s="82">
        <v>3.5472000000000001</v>
      </c>
      <c r="J418" s="82">
        <v>0.71999000000000002</v>
      </c>
      <c r="K418" s="82">
        <v>0.39504</v>
      </c>
      <c r="L418" s="82">
        <v>0.55822000000000005</v>
      </c>
      <c r="M418" s="82">
        <v>-7.5920000000000001E-2</v>
      </c>
      <c r="N418" s="82">
        <v>-2.9250999999999999E-2</v>
      </c>
      <c r="O418" s="82">
        <v>0.41596</v>
      </c>
      <c r="P418" s="82">
        <v>6.6093000000000002</v>
      </c>
      <c r="Q418" s="82">
        <v>16.805</v>
      </c>
      <c r="R418" s="82">
        <v>2.6316999999999999</v>
      </c>
      <c r="S418" s="82">
        <v>0.18511</v>
      </c>
    </row>
    <row r="419" spans="2:19">
      <c r="B419" s="81">
        <v>6</v>
      </c>
      <c r="C419" s="81" t="s">
        <v>1</v>
      </c>
      <c r="D419" s="82">
        <v>-10.051</v>
      </c>
      <c r="E419" s="82">
        <v>0.57018000000000002</v>
      </c>
      <c r="F419" s="82">
        <v>0.35805999999999999</v>
      </c>
      <c r="G419" s="82">
        <v>0.50707999999999998</v>
      </c>
      <c r="H419" s="82">
        <v>0.18923999999999999</v>
      </c>
      <c r="I419" s="82">
        <v>3.6448999999999998</v>
      </c>
      <c r="J419" s="82">
        <v>0.74485999999999997</v>
      </c>
      <c r="K419" s="82">
        <v>0.36312</v>
      </c>
      <c r="L419" s="82">
        <v>0.49767</v>
      </c>
      <c r="M419" s="82">
        <v>-7.7868999999999994E-2</v>
      </c>
      <c r="N419" s="82">
        <v>-2.5773999999999998E-2</v>
      </c>
      <c r="O419" s="82">
        <v>0.34886</v>
      </c>
      <c r="P419" s="82">
        <v>7.0552000000000001</v>
      </c>
      <c r="Q419" s="82">
        <v>10.532</v>
      </c>
      <c r="R419" s="82">
        <v>3.0493999999999999</v>
      </c>
      <c r="S419" s="82">
        <v>0.10295</v>
      </c>
    </row>
    <row r="420" spans="2:19">
      <c r="B420" s="81">
        <v>6</v>
      </c>
      <c r="C420" s="81" t="s">
        <v>1</v>
      </c>
      <c r="D420" s="82">
        <v>-8.7964000000000002</v>
      </c>
      <c r="E420" s="82">
        <v>0.54008999999999996</v>
      </c>
      <c r="F420" s="82">
        <v>0.38124000000000002</v>
      </c>
      <c r="G420" s="82">
        <v>0.46597</v>
      </c>
      <c r="H420" s="82">
        <v>0.19284999999999999</v>
      </c>
      <c r="I420" s="82">
        <v>3.5127999999999999</v>
      </c>
      <c r="J420" s="82">
        <v>0.71658999999999995</v>
      </c>
      <c r="K420" s="82">
        <v>0.3528</v>
      </c>
      <c r="L420" s="82">
        <v>0.49203000000000002</v>
      </c>
      <c r="M420" s="82">
        <v>-5.8236999999999997E-2</v>
      </c>
      <c r="N420" s="82">
        <v>-4.0391999999999997E-2</v>
      </c>
      <c r="O420" s="82">
        <v>0.34916999999999998</v>
      </c>
      <c r="P420" s="82">
        <v>6.4192</v>
      </c>
      <c r="Q420" s="82">
        <v>11.452</v>
      </c>
      <c r="R420" s="82">
        <v>2.8431000000000002</v>
      </c>
      <c r="S420" s="82">
        <v>0.12452000000000001</v>
      </c>
    </row>
    <row r="421" spans="2:19">
      <c r="B421" s="81">
        <v>6</v>
      </c>
      <c r="C421" s="81" t="s">
        <v>1</v>
      </c>
      <c r="D421" s="82">
        <v>-5.8573000000000004</v>
      </c>
      <c r="E421" s="82">
        <v>0.56977999999999995</v>
      </c>
      <c r="F421" s="82">
        <v>0.55976999999999999</v>
      </c>
      <c r="G421" s="82">
        <v>0.48242000000000002</v>
      </c>
      <c r="H421" s="82">
        <v>0.17998</v>
      </c>
      <c r="I421" s="82">
        <v>3.6153</v>
      </c>
      <c r="J421" s="82">
        <v>0.73321999999999998</v>
      </c>
      <c r="K421" s="82">
        <v>0.36524000000000001</v>
      </c>
      <c r="L421" s="82">
        <v>0.58877999999999997</v>
      </c>
      <c r="M421" s="82">
        <v>-8.3568000000000003E-2</v>
      </c>
      <c r="N421" s="82">
        <v>-2.8538999999999998E-2</v>
      </c>
      <c r="O421" s="82">
        <v>0.44700000000000001</v>
      </c>
      <c r="P421" s="82">
        <v>6.9599000000000002</v>
      </c>
      <c r="Q421" s="82">
        <v>18.129000000000001</v>
      </c>
      <c r="R421" s="82">
        <v>3.0365000000000002</v>
      </c>
      <c r="S421" s="82">
        <v>0.15110999999999999</v>
      </c>
    </row>
    <row r="422" spans="2:19">
      <c r="B422" s="81">
        <v>6</v>
      </c>
      <c r="C422" s="81" t="s">
        <v>1</v>
      </c>
      <c r="D422" s="82">
        <v>-7.4935999999999998</v>
      </c>
      <c r="E422" s="82">
        <v>0.55374999999999996</v>
      </c>
      <c r="F422" s="82">
        <v>0.43646000000000001</v>
      </c>
      <c r="G422" s="82">
        <v>0.48621999999999999</v>
      </c>
      <c r="H422" s="82">
        <v>0.17907999999999999</v>
      </c>
      <c r="I422" s="82">
        <v>3.5760000000000001</v>
      </c>
      <c r="J422" s="82">
        <v>0.73057000000000005</v>
      </c>
      <c r="K422" s="82">
        <v>0.35870000000000002</v>
      </c>
      <c r="L422" s="82">
        <v>0.53361999999999998</v>
      </c>
      <c r="M422" s="82">
        <v>-7.6344999999999996E-2</v>
      </c>
      <c r="N422" s="82">
        <v>-2.6737E-2</v>
      </c>
      <c r="O422" s="82">
        <v>0.38622000000000001</v>
      </c>
      <c r="P422" s="82">
        <v>6.7119</v>
      </c>
      <c r="Q422" s="82">
        <v>13.500999999999999</v>
      </c>
      <c r="R422" s="82">
        <v>2.9239999999999999</v>
      </c>
      <c r="S422" s="82">
        <v>0.12892000000000001</v>
      </c>
    </row>
    <row r="423" spans="2:19">
      <c r="B423" s="81">
        <v>6</v>
      </c>
      <c r="C423" s="81" t="s">
        <v>1</v>
      </c>
      <c r="D423" s="82">
        <v>-6.6820000000000004</v>
      </c>
      <c r="E423" s="82">
        <v>0.55876000000000003</v>
      </c>
      <c r="F423" s="82">
        <v>0.52115</v>
      </c>
      <c r="G423" s="82">
        <v>0.47948000000000002</v>
      </c>
      <c r="H423" s="82">
        <v>0.19505</v>
      </c>
      <c r="I423" s="82">
        <v>3.6770999999999998</v>
      </c>
      <c r="J423" s="82">
        <v>0.74428000000000005</v>
      </c>
      <c r="K423" s="82">
        <v>0.38766</v>
      </c>
      <c r="L423" s="82">
        <v>0.58262000000000003</v>
      </c>
      <c r="M423" s="82">
        <v>-7.9744999999999996E-2</v>
      </c>
      <c r="N423" s="82">
        <v>-1.9694E-2</v>
      </c>
      <c r="O423" s="82">
        <v>0.43668000000000001</v>
      </c>
      <c r="P423" s="82">
        <v>7.2973999999999997</v>
      </c>
      <c r="Q423" s="82">
        <v>17.312999999999999</v>
      </c>
      <c r="R423" s="82">
        <v>2.9302000000000001</v>
      </c>
      <c r="S423" s="82">
        <v>0.15817000000000001</v>
      </c>
    </row>
    <row r="424" spans="2:19">
      <c r="B424" s="81">
        <v>6</v>
      </c>
      <c r="C424" s="81" t="s">
        <v>1</v>
      </c>
      <c r="D424" s="82">
        <v>-5.4634</v>
      </c>
      <c r="E424" s="82">
        <v>0.51270000000000004</v>
      </c>
      <c r="F424" s="82">
        <v>0.50016000000000005</v>
      </c>
      <c r="G424" s="82">
        <v>0.42462</v>
      </c>
      <c r="H424" s="82">
        <v>0.17724000000000001</v>
      </c>
      <c r="I424" s="82">
        <v>3.5228999999999999</v>
      </c>
      <c r="J424" s="82">
        <v>0.69976000000000005</v>
      </c>
      <c r="K424" s="82">
        <v>0.38390999999999997</v>
      </c>
      <c r="L424" s="82">
        <v>0.55657000000000001</v>
      </c>
      <c r="M424" s="82">
        <v>-9.5434000000000005E-2</v>
      </c>
      <c r="N424" s="82">
        <v>-1.5575E-2</v>
      </c>
      <c r="O424" s="82">
        <v>0.41898000000000002</v>
      </c>
      <c r="P424" s="82">
        <v>6.6003999999999996</v>
      </c>
      <c r="Q424" s="82">
        <v>17.321000000000002</v>
      </c>
      <c r="R424" s="82">
        <v>2.7052999999999998</v>
      </c>
      <c r="S424" s="82">
        <v>0.20302000000000001</v>
      </c>
    </row>
    <row r="425" spans="2:19">
      <c r="B425" s="81">
        <v>6</v>
      </c>
      <c r="C425" s="81" t="s">
        <v>1</v>
      </c>
      <c r="D425" s="82">
        <v>-7.3659999999999997</v>
      </c>
      <c r="E425" s="82">
        <v>0.52629000000000004</v>
      </c>
      <c r="F425" s="82">
        <v>0.45367000000000002</v>
      </c>
      <c r="G425" s="82">
        <v>0.45932000000000001</v>
      </c>
      <c r="H425" s="82">
        <v>0.17054</v>
      </c>
      <c r="I425" s="82">
        <v>3.5335000000000001</v>
      </c>
      <c r="J425" s="82">
        <v>0.69572000000000001</v>
      </c>
      <c r="K425" s="82">
        <v>0.35776000000000002</v>
      </c>
      <c r="L425" s="82">
        <v>0.52761000000000002</v>
      </c>
      <c r="M425" s="82">
        <v>-9.0353000000000003E-2</v>
      </c>
      <c r="N425" s="82">
        <v>-7.4557E-3</v>
      </c>
      <c r="O425" s="82">
        <v>0.38928000000000001</v>
      </c>
      <c r="P425" s="82">
        <v>6.6668000000000003</v>
      </c>
      <c r="Q425" s="82">
        <v>14.505000000000001</v>
      </c>
      <c r="R425" s="82">
        <v>2.8515000000000001</v>
      </c>
      <c r="S425" s="82">
        <v>0.14477000000000001</v>
      </c>
    </row>
    <row r="426" spans="2:19">
      <c r="B426" s="81">
        <v>6</v>
      </c>
      <c r="C426" s="81" t="s">
        <v>1</v>
      </c>
      <c r="D426" s="82">
        <v>-8.0254999999999992</v>
      </c>
      <c r="E426" s="82">
        <v>0.52876000000000001</v>
      </c>
      <c r="F426" s="82">
        <v>0.43363000000000002</v>
      </c>
      <c r="G426" s="82">
        <v>0.44918000000000002</v>
      </c>
      <c r="H426" s="82">
        <v>0.19739000000000001</v>
      </c>
      <c r="I426" s="82">
        <v>3.5951</v>
      </c>
      <c r="J426" s="82">
        <v>0.71596000000000004</v>
      </c>
      <c r="K426" s="82">
        <v>0.38651000000000002</v>
      </c>
      <c r="L426" s="82">
        <v>0.52607999999999999</v>
      </c>
      <c r="M426" s="82">
        <v>-7.7432000000000001E-2</v>
      </c>
      <c r="N426" s="82">
        <v>-1.9882E-2</v>
      </c>
      <c r="O426" s="82">
        <v>0.38374999999999998</v>
      </c>
      <c r="P426" s="82">
        <v>6.9553000000000003</v>
      </c>
      <c r="Q426" s="82">
        <v>14.099</v>
      </c>
      <c r="R426" s="82">
        <v>2.786</v>
      </c>
      <c r="S426" s="82">
        <v>0.14902000000000001</v>
      </c>
    </row>
    <row r="427" spans="2:19">
      <c r="B427" s="81">
        <v>6</v>
      </c>
      <c r="C427" s="81" t="s">
        <v>1</v>
      </c>
      <c r="D427" s="82">
        <v>-7.1875</v>
      </c>
      <c r="E427" s="82">
        <v>0.57394999999999996</v>
      </c>
      <c r="F427" s="82">
        <v>0.5383</v>
      </c>
      <c r="G427" s="82">
        <v>0.46998000000000001</v>
      </c>
      <c r="H427" s="82">
        <v>0.2137</v>
      </c>
      <c r="I427" s="82">
        <v>3.6835</v>
      </c>
      <c r="J427" s="82">
        <v>0.74406000000000005</v>
      </c>
      <c r="K427" s="82">
        <v>0.40089000000000002</v>
      </c>
      <c r="L427" s="82">
        <v>0.59116999999999997</v>
      </c>
      <c r="M427" s="82">
        <v>-9.7586999999999993E-2</v>
      </c>
      <c r="N427" s="82">
        <v>-2.2599999999999999E-2</v>
      </c>
      <c r="O427" s="82">
        <v>0.44452000000000003</v>
      </c>
      <c r="P427" s="82">
        <v>7.3205999999999998</v>
      </c>
      <c r="Q427" s="82">
        <v>17.84</v>
      </c>
      <c r="R427" s="82">
        <v>3.0609999999999999</v>
      </c>
      <c r="S427" s="82">
        <v>0.15345</v>
      </c>
    </row>
    <row r="428" spans="2:19">
      <c r="B428" s="81">
        <v>6</v>
      </c>
      <c r="C428" s="81" t="s">
        <v>1</v>
      </c>
      <c r="D428" s="82">
        <v>-5.0640999999999998</v>
      </c>
      <c r="E428" s="82">
        <v>0.44213000000000002</v>
      </c>
      <c r="F428" s="82">
        <v>0.40468999999999999</v>
      </c>
      <c r="G428" s="82">
        <v>0.40908</v>
      </c>
      <c r="H428" s="82">
        <v>9.5725000000000005E-2</v>
      </c>
      <c r="I428" s="82">
        <v>3.3016999999999999</v>
      </c>
      <c r="J428" s="82">
        <v>0.60362000000000005</v>
      </c>
      <c r="K428" s="82">
        <v>0.29651</v>
      </c>
      <c r="L428" s="82">
        <v>0.46622999999999998</v>
      </c>
      <c r="M428" s="82">
        <v>-8.5154999999999995E-2</v>
      </c>
      <c r="N428" s="82">
        <v>3.3186E-2</v>
      </c>
      <c r="O428" s="82">
        <v>0.34591</v>
      </c>
      <c r="P428" s="82">
        <v>5.7500999999999998</v>
      </c>
      <c r="Q428" s="82">
        <v>12.967000000000001</v>
      </c>
      <c r="R428" s="82">
        <v>2.4689999999999999</v>
      </c>
      <c r="S428" s="82">
        <v>0.54530999999999996</v>
      </c>
    </row>
    <row r="429" spans="2:19">
      <c r="B429" s="81">
        <v>6</v>
      </c>
      <c r="C429" s="81" t="s">
        <v>1</v>
      </c>
      <c r="D429" s="82">
        <v>-5.9659000000000004</v>
      </c>
      <c r="E429" s="82">
        <v>0.50993999999999995</v>
      </c>
      <c r="F429" s="82">
        <v>0.47337000000000001</v>
      </c>
      <c r="G429" s="82">
        <v>0.44734000000000002</v>
      </c>
      <c r="H429" s="82">
        <v>0.15798999999999999</v>
      </c>
      <c r="I429" s="82">
        <v>3.5282</v>
      </c>
      <c r="J429" s="82">
        <v>0.68862999999999996</v>
      </c>
      <c r="K429" s="82">
        <v>0.35652</v>
      </c>
      <c r="L429" s="82">
        <v>0.53598999999999997</v>
      </c>
      <c r="M429" s="82">
        <v>-8.2761000000000001E-2</v>
      </c>
      <c r="N429" s="82">
        <v>-1.1649E-3</v>
      </c>
      <c r="O429" s="82">
        <v>0.40043000000000001</v>
      </c>
      <c r="P429" s="82">
        <v>6.7055999999999996</v>
      </c>
      <c r="Q429" s="82">
        <v>15.718</v>
      </c>
      <c r="R429" s="82">
        <v>2.7258</v>
      </c>
      <c r="S429" s="82">
        <v>0.18421999999999999</v>
      </c>
    </row>
    <row r="430" spans="2:19">
      <c r="B430" s="81">
        <v>6</v>
      </c>
      <c r="C430" s="81" t="s">
        <v>1</v>
      </c>
      <c r="D430" s="82">
        <v>-7.3752000000000004</v>
      </c>
      <c r="E430" s="82">
        <v>0.58955999999999997</v>
      </c>
      <c r="F430" s="82">
        <v>0.52232000000000001</v>
      </c>
      <c r="G430" s="82">
        <v>0.49961</v>
      </c>
      <c r="H430" s="82">
        <v>0.19583999999999999</v>
      </c>
      <c r="I430" s="82">
        <v>3.7294</v>
      </c>
      <c r="J430" s="82">
        <v>0.75131000000000003</v>
      </c>
      <c r="K430" s="82">
        <v>0.38341999999999998</v>
      </c>
      <c r="L430" s="82">
        <v>0.58994999999999997</v>
      </c>
      <c r="M430" s="82">
        <v>-9.9417000000000005E-2</v>
      </c>
      <c r="N430" s="82">
        <v>-1.4277E-2</v>
      </c>
      <c r="O430" s="82">
        <v>0.441</v>
      </c>
      <c r="P430" s="82">
        <v>7.5769000000000002</v>
      </c>
      <c r="Q430" s="82">
        <v>17.077000000000002</v>
      </c>
      <c r="R430" s="82">
        <v>3.1987000000000001</v>
      </c>
      <c r="S430" s="82">
        <v>0.13563</v>
      </c>
    </row>
    <row r="431" spans="2:19">
      <c r="B431" s="81">
        <v>6</v>
      </c>
      <c r="C431" s="81" t="s">
        <v>2</v>
      </c>
      <c r="D431" s="82">
        <v>-3.1956000000000002</v>
      </c>
      <c r="E431" s="82">
        <v>0.38128000000000001</v>
      </c>
      <c r="F431" s="82">
        <v>0.43417</v>
      </c>
      <c r="G431" s="82">
        <v>0.38235000000000002</v>
      </c>
      <c r="H431" s="82">
        <v>2.5214E-2</v>
      </c>
      <c r="I431" s="82">
        <v>3.0926999999999998</v>
      </c>
      <c r="J431" s="82">
        <v>0.53369</v>
      </c>
      <c r="K431" s="82">
        <v>0.23557</v>
      </c>
      <c r="L431" s="82">
        <v>0.44002999999999998</v>
      </c>
      <c r="M431" s="82">
        <v>-7.2395000000000001E-2</v>
      </c>
      <c r="N431" s="82">
        <v>4.5428999999999997E-2</v>
      </c>
      <c r="O431" s="82">
        <v>0.34143000000000001</v>
      </c>
      <c r="P431" s="82">
        <v>4.8802000000000003</v>
      </c>
      <c r="Q431" s="82">
        <v>13.919</v>
      </c>
      <c r="R431" s="82">
        <v>2.2635000000000001</v>
      </c>
      <c r="S431" s="82">
        <v>0.12608</v>
      </c>
    </row>
    <row r="432" spans="2:19">
      <c r="B432" s="81">
        <v>6</v>
      </c>
      <c r="C432" s="81" t="s">
        <v>2</v>
      </c>
      <c r="D432" s="82">
        <v>-5.1463000000000001</v>
      </c>
      <c r="E432" s="82">
        <v>0.52129000000000003</v>
      </c>
      <c r="F432" s="82">
        <v>0.45023999999999997</v>
      </c>
      <c r="G432" s="82">
        <v>0.48835000000000001</v>
      </c>
      <c r="H432" s="82">
        <v>0.11065</v>
      </c>
      <c r="I432" s="82">
        <v>3.5139999999999998</v>
      </c>
      <c r="J432" s="82">
        <v>0.69013999999999998</v>
      </c>
      <c r="K432" s="82">
        <v>0.31083</v>
      </c>
      <c r="L432" s="82">
        <v>0.52676000000000001</v>
      </c>
      <c r="M432" s="82">
        <v>-9.3729000000000007E-2</v>
      </c>
      <c r="N432" s="82">
        <v>5.4722E-3</v>
      </c>
      <c r="O432" s="82">
        <v>0.38943</v>
      </c>
      <c r="P432" s="82">
        <v>6.6029</v>
      </c>
      <c r="Q432" s="82">
        <v>14.273999999999999</v>
      </c>
      <c r="R432" s="82">
        <v>2.8826000000000001</v>
      </c>
      <c r="S432" s="82">
        <v>0.13779</v>
      </c>
    </row>
    <row r="433" spans="2:19">
      <c r="B433" s="81">
        <v>6</v>
      </c>
      <c r="C433" s="81" t="s">
        <v>2</v>
      </c>
      <c r="D433" s="82">
        <v>-6.1555999999999997</v>
      </c>
      <c r="E433" s="82">
        <v>0.53915999999999997</v>
      </c>
      <c r="F433" s="82">
        <v>0.53734999999999999</v>
      </c>
      <c r="G433" s="82">
        <v>0.45232</v>
      </c>
      <c r="H433" s="82">
        <v>0.19900000000000001</v>
      </c>
      <c r="I433" s="82">
        <v>3.6191</v>
      </c>
      <c r="J433" s="82">
        <v>0.73280000000000001</v>
      </c>
      <c r="K433" s="82">
        <v>0.39711000000000002</v>
      </c>
      <c r="L433" s="82">
        <v>0.58240999999999998</v>
      </c>
      <c r="M433" s="82">
        <v>-7.7801999999999996E-2</v>
      </c>
      <c r="N433" s="82">
        <v>-2.3262999999999999E-2</v>
      </c>
      <c r="O433" s="82">
        <v>0.43990000000000001</v>
      </c>
      <c r="P433" s="82">
        <v>6.9905999999999997</v>
      </c>
      <c r="Q433" s="82">
        <v>18.167999999999999</v>
      </c>
      <c r="R433" s="82">
        <v>2.8007</v>
      </c>
      <c r="S433" s="82">
        <v>0.18204999999999999</v>
      </c>
    </row>
    <row r="434" spans="2:19">
      <c r="B434" s="81">
        <v>6</v>
      </c>
      <c r="C434" s="81" t="s">
        <v>2</v>
      </c>
      <c r="D434" s="82">
        <v>-6.1959</v>
      </c>
      <c r="E434" s="82">
        <v>0.56123999999999996</v>
      </c>
      <c r="F434" s="82">
        <v>0.58189000000000002</v>
      </c>
      <c r="G434" s="82">
        <v>0.47105000000000002</v>
      </c>
      <c r="H434" s="82">
        <v>0.20610999999999999</v>
      </c>
      <c r="I434" s="82">
        <v>3.6566999999999998</v>
      </c>
      <c r="J434" s="82">
        <v>0.74541000000000002</v>
      </c>
      <c r="K434" s="82">
        <v>0.3997</v>
      </c>
      <c r="L434" s="82">
        <v>0.60707</v>
      </c>
      <c r="M434" s="82">
        <v>-7.9884999999999998E-2</v>
      </c>
      <c r="N434" s="82">
        <v>-2.9281999999999999E-2</v>
      </c>
      <c r="O434" s="82">
        <v>0.46312999999999999</v>
      </c>
      <c r="P434" s="82">
        <v>7.1302000000000003</v>
      </c>
      <c r="Q434" s="82">
        <v>19.308</v>
      </c>
      <c r="R434" s="82">
        <v>2.9249000000000001</v>
      </c>
      <c r="S434" s="82">
        <v>0.16969000000000001</v>
      </c>
    </row>
    <row r="435" spans="2:19">
      <c r="B435" s="81">
        <v>6</v>
      </c>
      <c r="C435" s="81" t="s">
        <v>2</v>
      </c>
      <c r="D435" s="82">
        <v>-6.9592999999999998</v>
      </c>
      <c r="E435" s="82">
        <v>0.54086000000000001</v>
      </c>
      <c r="F435" s="82">
        <v>0.48835000000000001</v>
      </c>
      <c r="G435" s="82">
        <v>0.45649000000000001</v>
      </c>
      <c r="H435" s="82">
        <v>0.19894000000000001</v>
      </c>
      <c r="I435" s="82">
        <v>3.6408</v>
      </c>
      <c r="J435" s="82">
        <v>0.73568999999999996</v>
      </c>
      <c r="K435" s="82">
        <v>0.40072999999999998</v>
      </c>
      <c r="L435" s="82">
        <v>0.56208000000000002</v>
      </c>
      <c r="M435" s="82">
        <v>-7.8232999999999997E-2</v>
      </c>
      <c r="N435" s="82">
        <v>-2.5373E-2</v>
      </c>
      <c r="O435" s="82">
        <v>0.41583999999999999</v>
      </c>
      <c r="P435" s="82">
        <v>7.1257999999999999</v>
      </c>
      <c r="Q435" s="82">
        <v>16.218</v>
      </c>
      <c r="R435" s="82">
        <v>2.8109999999999999</v>
      </c>
      <c r="S435" s="82">
        <v>0.16955000000000001</v>
      </c>
    </row>
    <row r="436" spans="2:19">
      <c r="B436" s="81">
        <v>6</v>
      </c>
      <c r="C436" s="81" t="s">
        <v>2</v>
      </c>
      <c r="D436" s="82">
        <v>-7.1211000000000002</v>
      </c>
      <c r="E436" s="82">
        <v>0.56862999999999997</v>
      </c>
      <c r="F436" s="82">
        <v>0.52324999999999999</v>
      </c>
      <c r="G436" s="82">
        <v>0.4723</v>
      </c>
      <c r="H436" s="82">
        <v>0.20774000000000001</v>
      </c>
      <c r="I436" s="82">
        <v>3.7214</v>
      </c>
      <c r="J436" s="82">
        <v>0.75019999999999998</v>
      </c>
      <c r="K436" s="82">
        <v>0.4073</v>
      </c>
      <c r="L436" s="82">
        <v>0.58635999999999999</v>
      </c>
      <c r="M436" s="82">
        <v>-9.4177999999999998E-2</v>
      </c>
      <c r="N436" s="82">
        <v>-2.4122999999999999E-2</v>
      </c>
      <c r="O436" s="82">
        <v>0.43825999999999998</v>
      </c>
      <c r="P436" s="82">
        <v>7.5476999999999999</v>
      </c>
      <c r="Q436" s="82">
        <v>17.402000000000001</v>
      </c>
      <c r="R436" s="82">
        <v>3.0127999999999999</v>
      </c>
      <c r="S436" s="82">
        <v>0.16123000000000001</v>
      </c>
    </row>
    <row r="437" spans="2:19">
      <c r="B437" s="81">
        <v>6</v>
      </c>
      <c r="C437" s="81" t="s">
        <v>2</v>
      </c>
      <c r="D437" s="82">
        <v>-6.4679000000000002</v>
      </c>
      <c r="E437" s="82">
        <v>0.57121</v>
      </c>
      <c r="F437" s="82">
        <v>0.5837</v>
      </c>
      <c r="G437" s="82">
        <v>0.47915999999999997</v>
      </c>
      <c r="H437" s="82">
        <v>0.21385999999999999</v>
      </c>
      <c r="I437" s="82">
        <v>3.7174</v>
      </c>
      <c r="J437" s="82">
        <v>0.75475000000000003</v>
      </c>
      <c r="K437" s="82">
        <v>0.40937000000000001</v>
      </c>
      <c r="L437" s="82">
        <v>0.61348999999999998</v>
      </c>
      <c r="M437" s="82">
        <v>-9.1123999999999997E-2</v>
      </c>
      <c r="N437" s="82">
        <v>-2.7418000000000001E-2</v>
      </c>
      <c r="O437" s="82">
        <v>0.46978999999999999</v>
      </c>
      <c r="P437" s="82">
        <v>7.4676999999999998</v>
      </c>
      <c r="Q437" s="82">
        <v>19.600000000000001</v>
      </c>
      <c r="R437" s="82">
        <v>2.9922</v>
      </c>
      <c r="S437" s="82">
        <v>0.16463</v>
      </c>
    </row>
    <row r="438" spans="2:19">
      <c r="B438" s="81">
        <v>6</v>
      </c>
      <c r="C438" s="81" t="s">
        <v>2</v>
      </c>
      <c r="D438" s="82">
        <v>-9.1900999999999993</v>
      </c>
      <c r="E438" s="82">
        <v>0.55647999999999997</v>
      </c>
      <c r="F438" s="82">
        <v>0.44502999999999998</v>
      </c>
      <c r="G438" s="82">
        <v>0.46376000000000001</v>
      </c>
      <c r="H438" s="82">
        <v>0.22491</v>
      </c>
      <c r="I438" s="82">
        <v>3.7166999999999999</v>
      </c>
      <c r="J438" s="82">
        <v>0.75087000000000004</v>
      </c>
      <c r="K438" s="82">
        <v>0.41936000000000001</v>
      </c>
      <c r="L438" s="82">
        <v>0.54439000000000004</v>
      </c>
      <c r="M438" s="82">
        <v>-7.9036999999999996E-2</v>
      </c>
      <c r="N438" s="82">
        <v>-3.0613000000000001E-2</v>
      </c>
      <c r="O438" s="82">
        <v>0.39494000000000001</v>
      </c>
      <c r="P438" s="82">
        <v>7.5049999999999999</v>
      </c>
      <c r="Q438" s="82">
        <v>14.287000000000001</v>
      </c>
      <c r="R438" s="82">
        <v>2.9075000000000002</v>
      </c>
      <c r="S438" s="82">
        <v>0.15064</v>
      </c>
    </row>
    <row r="439" spans="2:19">
      <c r="B439" s="81">
        <v>6</v>
      </c>
      <c r="C439" s="81" t="s">
        <v>2</v>
      </c>
      <c r="D439" s="82">
        <v>-7.5007999999999999</v>
      </c>
      <c r="E439" s="82">
        <v>0.56554000000000004</v>
      </c>
      <c r="F439" s="82">
        <v>0.56206999999999996</v>
      </c>
      <c r="G439" s="82">
        <v>0.45955000000000001</v>
      </c>
      <c r="H439" s="82">
        <v>0.23713999999999999</v>
      </c>
      <c r="I439" s="82">
        <v>3.7717999999999998</v>
      </c>
      <c r="J439" s="82">
        <v>0.75783999999999996</v>
      </c>
      <c r="K439" s="82">
        <v>0.43922</v>
      </c>
      <c r="L439" s="82">
        <v>0.60734999999999995</v>
      </c>
      <c r="M439" s="82">
        <v>-9.8207000000000003E-2</v>
      </c>
      <c r="N439" s="82">
        <v>-2.7947E-2</v>
      </c>
      <c r="O439" s="82">
        <v>0.46028000000000002</v>
      </c>
      <c r="P439" s="82">
        <v>7.8352000000000004</v>
      </c>
      <c r="Q439" s="82">
        <v>19.055</v>
      </c>
      <c r="R439" s="82">
        <v>2.9727999999999999</v>
      </c>
      <c r="S439" s="82">
        <v>0.17737</v>
      </c>
    </row>
    <row r="440" spans="2:19">
      <c r="B440" s="81">
        <v>6</v>
      </c>
      <c r="C440" s="81" t="s">
        <v>2</v>
      </c>
      <c r="D440" s="82">
        <v>-6.6901999999999999</v>
      </c>
      <c r="E440" s="82">
        <v>0.55559000000000003</v>
      </c>
      <c r="F440" s="82">
        <v>0.42148000000000002</v>
      </c>
      <c r="G440" s="82">
        <v>0.49374000000000001</v>
      </c>
      <c r="H440" s="82">
        <v>0.16350000000000001</v>
      </c>
      <c r="I440" s="82">
        <v>3.4992000000000001</v>
      </c>
      <c r="J440" s="82">
        <v>0.71641999999999995</v>
      </c>
      <c r="K440" s="82">
        <v>0.32196000000000002</v>
      </c>
      <c r="L440" s="82">
        <v>0.52112000000000003</v>
      </c>
      <c r="M440" s="82">
        <v>-7.6286000000000007E-2</v>
      </c>
      <c r="N440" s="82">
        <v>-2.1224E-2</v>
      </c>
      <c r="O440" s="82">
        <v>0.37694</v>
      </c>
      <c r="P440" s="82">
        <v>6.3174000000000001</v>
      </c>
      <c r="Q440" s="82">
        <v>12.938000000000001</v>
      </c>
      <c r="R440" s="82">
        <v>2.9474999999999998</v>
      </c>
      <c r="S440" s="82">
        <v>0.11153</v>
      </c>
    </row>
    <row r="441" spans="2:19">
      <c r="B441" s="81">
        <v>6</v>
      </c>
      <c r="C441" s="81" t="s">
        <v>2</v>
      </c>
      <c r="D441" s="82">
        <v>-6.7496</v>
      </c>
      <c r="E441" s="82">
        <v>0.57391000000000003</v>
      </c>
      <c r="F441" s="82">
        <v>0.52000999999999997</v>
      </c>
      <c r="G441" s="82">
        <v>0.49431000000000003</v>
      </c>
      <c r="H441" s="82">
        <v>0.18414</v>
      </c>
      <c r="I441" s="82">
        <v>3.6501999999999999</v>
      </c>
      <c r="J441" s="82">
        <v>0.74102000000000001</v>
      </c>
      <c r="K441" s="82">
        <v>0.36431000000000002</v>
      </c>
      <c r="L441" s="82">
        <v>0.57867000000000002</v>
      </c>
      <c r="M441" s="82">
        <v>-7.5799000000000005E-2</v>
      </c>
      <c r="N441" s="82">
        <v>-2.189E-2</v>
      </c>
      <c r="O441" s="82">
        <v>0.43353999999999998</v>
      </c>
      <c r="P441" s="82">
        <v>7.1429999999999998</v>
      </c>
      <c r="Q441" s="82">
        <v>16.890999999999998</v>
      </c>
      <c r="R441" s="82">
        <v>3.0983000000000001</v>
      </c>
      <c r="S441" s="82">
        <v>0.13938</v>
      </c>
    </row>
    <row r="442" spans="2:19">
      <c r="B442" s="81">
        <v>6</v>
      </c>
      <c r="C442" s="81" t="s">
        <v>2</v>
      </c>
      <c r="D442" s="82">
        <v>-7.4123000000000001</v>
      </c>
      <c r="E442" s="82">
        <v>0.57904</v>
      </c>
      <c r="F442" s="82">
        <v>0.53127000000000002</v>
      </c>
      <c r="G442" s="82">
        <v>0.47949000000000003</v>
      </c>
      <c r="H442" s="82">
        <v>0.21844</v>
      </c>
      <c r="I442" s="82">
        <v>3.7585999999999999</v>
      </c>
      <c r="J442" s="82">
        <v>0.75602000000000003</v>
      </c>
      <c r="K442" s="82">
        <v>0.41131000000000001</v>
      </c>
      <c r="L442" s="82">
        <v>0.59384999999999999</v>
      </c>
      <c r="M442" s="82">
        <v>-0.10125000000000001</v>
      </c>
      <c r="N442" s="82">
        <v>-2.3271E-2</v>
      </c>
      <c r="O442" s="82">
        <v>0.44516</v>
      </c>
      <c r="P442" s="82">
        <v>7.7561999999999998</v>
      </c>
      <c r="Q442" s="82">
        <v>17.632000000000001</v>
      </c>
      <c r="R442" s="82">
        <v>3.0882000000000001</v>
      </c>
      <c r="S442" s="82">
        <v>0.15168000000000001</v>
      </c>
    </row>
    <row r="443" spans="2:19">
      <c r="B443" s="81">
        <v>6</v>
      </c>
      <c r="C443" s="81" t="s">
        <v>2</v>
      </c>
      <c r="D443" s="82">
        <v>-6.3261000000000003</v>
      </c>
      <c r="E443" s="82">
        <v>0.57411000000000001</v>
      </c>
      <c r="F443" s="82">
        <v>0.62292999999999998</v>
      </c>
      <c r="G443" s="82">
        <v>0.47664000000000001</v>
      </c>
      <c r="H443" s="82">
        <v>0.21836</v>
      </c>
      <c r="I443" s="82">
        <v>3.6400999999999999</v>
      </c>
      <c r="J443" s="82">
        <v>0.74226000000000003</v>
      </c>
      <c r="K443" s="82">
        <v>0.38403999999999999</v>
      </c>
      <c r="L443" s="82">
        <v>0.61153000000000002</v>
      </c>
      <c r="M443" s="82">
        <v>-6.3810000000000006E-2</v>
      </c>
      <c r="N443" s="82">
        <v>-4.3110999999999997E-2</v>
      </c>
      <c r="O443" s="82">
        <v>0.47173999999999999</v>
      </c>
      <c r="P443" s="82">
        <v>7.0450999999999997</v>
      </c>
      <c r="Q443" s="82">
        <v>20.074000000000002</v>
      </c>
      <c r="R443" s="82">
        <v>3.0493999999999999</v>
      </c>
      <c r="S443" s="82">
        <v>0.15986</v>
      </c>
    </row>
    <row r="444" spans="2:19">
      <c r="B444" s="81">
        <v>6</v>
      </c>
      <c r="C444" s="81" t="s">
        <v>2</v>
      </c>
      <c r="D444" s="82">
        <v>-7.2980999999999998</v>
      </c>
      <c r="E444" s="82">
        <v>0.58040000000000003</v>
      </c>
      <c r="F444" s="82">
        <v>0.54649999999999999</v>
      </c>
      <c r="G444" s="82">
        <v>0.48429</v>
      </c>
      <c r="H444" s="82">
        <v>0.2127</v>
      </c>
      <c r="I444" s="82">
        <v>3.7568999999999999</v>
      </c>
      <c r="J444" s="82">
        <v>0.75248000000000004</v>
      </c>
      <c r="K444" s="82">
        <v>0.40329999999999999</v>
      </c>
      <c r="L444" s="82">
        <v>0.59543999999999997</v>
      </c>
      <c r="M444" s="82">
        <v>-9.2577999999999994E-2</v>
      </c>
      <c r="N444" s="82">
        <v>-2.7574999999999999E-2</v>
      </c>
      <c r="O444" s="82">
        <v>0.44827</v>
      </c>
      <c r="P444" s="82">
        <v>7.7945000000000002</v>
      </c>
      <c r="Q444" s="82">
        <v>17.946000000000002</v>
      </c>
      <c r="R444" s="82">
        <v>3.1341000000000001</v>
      </c>
      <c r="S444" s="82">
        <v>0.15117</v>
      </c>
    </row>
    <row r="445" spans="2:19">
      <c r="B445" s="81">
        <v>6</v>
      </c>
      <c r="C445" s="81" t="s">
        <v>2</v>
      </c>
      <c r="D445" s="82">
        <v>-7.9923999999999999</v>
      </c>
      <c r="E445" s="82">
        <v>0.58392999999999995</v>
      </c>
      <c r="F445" s="82">
        <v>0.56545000000000001</v>
      </c>
      <c r="G445" s="82">
        <v>0.47998000000000002</v>
      </c>
      <c r="H445" s="82">
        <v>0.24496999999999999</v>
      </c>
      <c r="I445" s="82">
        <v>3.8243</v>
      </c>
      <c r="J445" s="82">
        <v>0.76963000000000004</v>
      </c>
      <c r="K445" s="82">
        <v>0.43190000000000001</v>
      </c>
      <c r="L445" s="82">
        <v>0.61255999999999999</v>
      </c>
      <c r="M445" s="82">
        <v>-7.5549000000000005E-2</v>
      </c>
      <c r="N445" s="82">
        <v>-3.1836999999999997E-2</v>
      </c>
      <c r="O445" s="82">
        <v>0.46129999999999999</v>
      </c>
      <c r="P445" s="82">
        <v>8.0791000000000004</v>
      </c>
      <c r="Q445" s="82">
        <v>18.742999999999999</v>
      </c>
      <c r="R445" s="82">
        <v>3.0908000000000002</v>
      </c>
      <c r="S445" s="82">
        <v>0.16281999999999999</v>
      </c>
    </row>
    <row r="446" spans="2:19">
      <c r="B446" s="81">
        <v>6</v>
      </c>
      <c r="C446" s="81" t="s">
        <v>2</v>
      </c>
      <c r="D446" s="82">
        <v>-7.7591000000000001</v>
      </c>
      <c r="E446" s="82">
        <v>0.49764999999999998</v>
      </c>
      <c r="F446" s="82">
        <v>0.41494999999999999</v>
      </c>
      <c r="G446" s="82">
        <v>0.43830000000000002</v>
      </c>
      <c r="H446" s="82">
        <v>0.15834000000000001</v>
      </c>
      <c r="I446" s="82">
        <v>3.4708000000000001</v>
      </c>
      <c r="J446" s="82">
        <v>0.66837999999999997</v>
      </c>
      <c r="K446" s="82">
        <v>0.34431</v>
      </c>
      <c r="L446" s="82">
        <v>0.49170999999999998</v>
      </c>
      <c r="M446" s="82">
        <v>-7.1482000000000004E-2</v>
      </c>
      <c r="N446" s="82">
        <v>-1.0109E-2</v>
      </c>
      <c r="O446" s="82">
        <v>0.35937000000000002</v>
      </c>
      <c r="P446" s="82">
        <v>6.4398</v>
      </c>
      <c r="Q446" s="82">
        <v>12.907</v>
      </c>
      <c r="R446" s="82">
        <v>2.7559</v>
      </c>
      <c r="S446" s="82">
        <v>0.14974000000000001</v>
      </c>
    </row>
    <row r="447" spans="2:19">
      <c r="B447" s="81">
        <v>6</v>
      </c>
      <c r="C447" s="81" t="s">
        <v>2</v>
      </c>
      <c r="D447" s="82">
        <v>-6.6322000000000001</v>
      </c>
      <c r="E447" s="82">
        <v>0.54915999999999998</v>
      </c>
      <c r="F447" s="82">
        <v>0.50248000000000004</v>
      </c>
      <c r="G447" s="82">
        <v>0.47706999999999999</v>
      </c>
      <c r="H447" s="82">
        <v>0.16944999999999999</v>
      </c>
      <c r="I447" s="82">
        <v>3.6377999999999999</v>
      </c>
      <c r="J447" s="82">
        <v>0.71628000000000003</v>
      </c>
      <c r="K447" s="82">
        <v>0.36808999999999997</v>
      </c>
      <c r="L447" s="82">
        <v>0.56233999999999995</v>
      </c>
      <c r="M447" s="82">
        <v>-9.7882999999999998E-2</v>
      </c>
      <c r="N447" s="82">
        <v>-3.0983999999999999E-3</v>
      </c>
      <c r="O447" s="82">
        <v>0.4219</v>
      </c>
      <c r="P447" s="82">
        <v>7.2072000000000003</v>
      </c>
      <c r="Q447" s="82">
        <v>16.547999999999998</v>
      </c>
      <c r="R447" s="82">
        <v>2.9857999999999998</v>
      </c>
      <c r="S447" s="82">
        <v>0.16195000000000001</v>
      </c>
    </row>
    <row r="448" spans="2:19">
      <c r="B448" s="81">
        <v>6</v>
      </c>
      <c r="C448" s="81" t="s">
        <v>2</v>
      </c>
      <c r="D448" s="82">
        <v>-6.9218999999999999</v>
      </c>
      <c r="E448" s="82">
        <v>0.55786999999999998</v>
      </c>
      <c r="F448" s="82">
        <v>0.54971000000000003</v>
      </c>
      <c r="G448" s="82">
        <v>0.46250000000000002</v>
      </c>
      <c r="H448" s="82">
        <v>0.21809999999999999</v>
      </c>
      <c r="I448" s="82">
        <v>3.6825000000000001</v>
      </c>
      <c r="J448" s="82">
        <v>0.74270999999999998</v>
      </c>
      <c r="K448" s="82">
        <v>0.40381</v>
      </c>
      <c r="L448" s="82">
        <v>0.59153</v>
      </c>
      <c r="M448" s="82">
        <v>-7.4909000000000003E-2</v>
      </c>
      <c r="N448" s="82">
        <v>-2.9418E-2</v>
      </c>
      <c r="O448" s="82">
        <v>0.44653999999999999</v>
      </c>
      <c r="P448" s="82">
        <v>7.3472</v>
      </c>
      <c r="Q448" s="82">
        <v>18.298999999999999</v>
      </c>
      <c r="R448" s="82">
        <v>2.9519000000000002</v>
      </c>
      <c r="S448" s="82">
        <v>0.16586000000000001</v>
      </c>
    </row>
    <row r="449" spans="2:19">
      <c r="B449" s="81">
        <v>6</v>
      </c>
      <c r="C449" s="81" t="s">
        <v>3</v>
      </c>
      <c r="D449" s="82">
        <v>-0.42376000000000003</v>
      </c>
      <c r="E449" s="82">
        <v>0.24657000000000001</v>
      </c>
      <c r="F449" s="82">
        <v>0.36330000000000001</v>
      </c>
      <c r="G449" s="82">
        <v>0.29250999999999999</v>
      </c>
      <c r="H449" s="82">
        <v>-7.9784999999999995E-2</v>
      </c>
      <c r="I449" s="82">
        <v>2.7307999999999999</v>
      </c>
      <c r="J449" s="82">
        <v>0.47088999999999998</v>
      </c>
      <c r="K449" s="82">
        <v>0.24406</v>
      </c>
      <c r="L449" s="82">
        <v>0.38919999999999999</v>
      </c>
      <c r="M449" s="82">
        <v>-0.14788999999999999</v>
      </c>
      <c r="N449" s="82">
        <v>5.2218000000000001E-2</v>
      </c>
      <c r="O449" s="82">
        <v>0.30181000000000002</v>
      </c>
      <c r="P449" s="82">
        <v>3.1030000000000002</v>
      </c>
      <c r="Q449" s="82">
        <v>14.002000000000001</v>
      </c>
      <c r="R449" s="82">
        <v>1.498</v>
      </c>
      <c r="S449" s="82">
        <v>0.36068</v>
      </c>
    </row>
    <row r="450" spans="2:19">
      <c r="B450" s="81">
        <v>6</v>
      </c>
      <c r="C450" s="81" t="s">
        <v>3</v>
      </c>
      <c r="D450" s="82">
        <v>-2.1103999999999998</v>
      </c>
      <c r="E450" s="82">
        <v>0.41198000000000001</v>
      </c>
      <c r="F450" s="82">
        <v>0.44207000000000002</v>
      </c>
      <c r="G450" s="82">
        <v>0.39666000000000001</v>
      </c>
      <c r="H450" s="82">
        <v>6.8483000000000002E-2</v>
      </c>
      <c r="I450" s="82">
        <v>3.2227999999999999</v>
      </c>
      <c r="J450" s="82">
        <v>0.63380999999999998</v>
      </c>
      <c r="K450" s="82">
        <v>0.33209</v>
      </c>
      <c r="L450" s="82">
        <v>0.50243000000000004</v>
      </c>
      <c r="M450" s="82">
        <v>-0.12872</v>
      </c>
      <c r="N450" s="82">
        <v>1.3922E-2</v>
      </c>
      <c r="O450" s="82">
        <v>0.37808000000000003</v>
      </c>
      <c r="P450" s="82">
        <v>5.1186999999999996</v>
      </c>
      <c r="Q450" s="82">
        <v>15.879</v>
      </c>
      <c r="R450" s="82">
        <v>2.0590000000000002</v>
      </c>
      <c r="S450" s="82">
        <v>0.23419000000000001</v>
      </c>
    </row>
    <row r="451" spans="2:19">
      <c r="B451" s="81">
        <v>6</v>
      </c>
      <c r="C451" s="81" t="s">
        <v>3</v>
      </c>
      <c r="D451" s="82">
        <v>0.83211999999999997</v>
      </c>
      <c r="E451" s="82">
        <v>0.38434000000000001</v>
      </c>
      <c r="F451" s="82">
        <v>0.50722</v>
      </c>
      <c r="G451" s="82">
        <v>0.45946999999999999</v>
      </c>
      <c r="H451" s="82">
        <v>-6.9929000000000005E-2</v>
      </c>
      <c r="I451" s="82">
        <v>3.1478999999999999</v>
      </c>
      <c r="J451" s="82">
        <v>0.63207000000000002</v>
      </c>
      <c r="K451" s="82">
        <v>0.25270999999999999</v>
      </c>
      <c r="L451" s="82">
        <v>0.52695000000000003</v>
      </c>
      <c r="M451" s="82">
        <v>-0.12989999999999999</v>
      </c>
      <c r="N451" s="82">
        <v>1.4683E-2</v>
      </c>
      <c r="O451" s="82">
        <v>0.41929</v>
      </c>
      <c r="P451" s="82">
        <v>4.6889000000000003</v>
      </c>
      <c r="Q451" s="82">
        <v>19.061</v>
      </c>
      <c r="R451" s="82">
        <v>1.9617</v>
      </c>
      <c r="S451" s="82">
        <v>0.26084000000000002</v>
      </c>
    </row>
    <row r="452" spans="2:19">
      <c r="B452" s="81">
        <v>6</v>
      </c>
      <c r="C452" s="81" t="s">
        <v>3</v>
      </c>
      <c r="D452" s="82">
        <v>-6.7610000000000003E-2</v>
      </c>
      <c r="E452" s="82">
        <v>0.22974</v>
      </c>
      <c r="F452" s="82">
        <v>0.36108000000000001</v>
      </c>
      <c r="G452" s="82">
        <v>0.27307999999999999</v>
      </c>
      <c r="H452" s="82">
        <v>-0.12759000000000001</v>
      </c>
      <c r="I452" s="82">
        <v>2.6615000000000002</v>
      </c>
      <c r="J452" s="82">
        <v>0.45226</v>
      </c>
      <c r="K452" s="82">
        <v>0.23469999999999999</v>
      </c>
      <c r="L452" s="82">
        <v>0.38817000000000002</v>
      </c>
      <c r="M452" s="82">
        <v>-0.17921000000000001</v>
      </c>
      <c r="N452" s="82">
        <v>8.5214999999999999E-2</v>
      </c>
      <c r="O452" s="82">
        <v>0.31156</v>
      </c>
      <c r="P452" s="82">
        <v>2.8226</v>
      </c>
      <c r="Q452" s="82">
        <v>15.773999999999999</v>
      </c>
      <c r="R452" s="82">
        <v>1.4501999999999999</v>
      </c>
      <c r="S452" s="82">
        <v>0.45290000000000002</v>
      </c>
    </row>
    <row r="453" spans="2:19">
      <c r="B453" s="81">
        <v>6</v>
      </c>
      <c r="C453" s="81" t="s">
        <v>3</v>
      </c>
      <c r="D453" s="82">
        <v>-2.8073999999999999</v>
      </c>
      <c r="E453" s="82">
        <v>0.43131999999999998</v>
      </c>
      <c r="F453" s="82">
        <v>0.51963000000000004</v>
      </c>
      <c r="G453" s="82">
        <v>0.36015000000000003</v>
      </c>
      <c r="H453" s="82">
        <v>0.10834000000000001</v>
      </c>
      <c r="I453" s="82">
        <v>3.1913999999999998</v>
      </c>
      <c r="J453" s="82">
        <v>0.64703999999999995</v>
      </c>
      <c r="K453" s="82">
        <v>0.36726999999999999</v>
      </c>
      <c r="L453" s="82">
        <v>0.54210999999999998</v>
      </c>
      <c r="M453" s="82">
        <v>-0.1462</v>
      </c>
      <c r="N453" s="82">
        <v>-1.9193000000000001E-3</v>
      </c>
      <c r="O453" s="82">
        <v>0.42302000000000001</v>
      </c>
      <c r="P453" s="82">
        <v>4.8598999999999997</v>
      </c>
      <c r="Q453" s="82">
        <v>20.038</v>
      </c>
      <c r="R453" s="82">
        <v>2.0899000000000001</v>
      </c>
      <c r="S453" s="82">
        <v>0.25752999999999998</v>
      </c>
    </row>
    <row r="454" spans="2:19">
      <c r="B454" s="81">
        <v>6</v>
      </c>
      <c r="C454" s="81" t="s">
        <v>3</v>
      </c>
      <c r="D454" s="82">
        <v>-3.5198999999999998</v>
      </c>
      <c r="E454" s="82">
        <v>0.47481000000000001</v>
      </c>
      <c r="F454" s="82">
        <v>0.52200000000000002</v>
      </c>
      <c r="G454" s="82">
        <v>0.40669</v>
      </c>
      <c r="H454" s="82">
        <v>0.14216000000000001</v>
      </c>
      <c r="I454" s="82">
        <v>3.3996</v>
      </c>
      <c r="J454" s="82">
        <v>0.69281999999999999</v>
      </c>
      <c r="K454" s="82">
        <v>0.37518000000000001</v>
      </c>
      <c r="L454" s="82">
        <v>0.55698999999999999</v>
      </c>
      <c r="M454" s="82">
        <v>-9.9780999999999995E-2</v>
      </c>
      <c r="N454" s="82">
        <v>-2.6759000000000002E-2</v>
      </c>
      <c r="O454" s="82">
        <v>0.42675000000000002</v>
      </c>
      <c r="P454" s="82">
        <v>5.8498000000000001</v>
      </c>
      <c r="Q454" s="82">
        <v>18.725000000000001</v>
      </c>
      <c r="R454" s="82">
        <v>2.3967999999999998</v>
      </c>
      <c r="S454" s="82">
        <v>0.23089999999999999</v>
      </c>
    </row>
    <row r="455" spans="2:19">
      <c r="B455" s="81">
        <v>6</v>
      </c>
      <c r="C455" s="81" t="s">
        <v>3</v>
      </c>
      <c r="D455" s="82">
        <v>-5.0841000000000003</v>
      </c>
      <c r="E455" s="82">
        <v>0.50509999999999999</v>
      </c>
      <c r="F455" s="82">
        <v>0.49459999999999998</v>
      </c>
      <c r="G455" s="82">
        <v>0.41704000000000002</v>
      </c>
      <c r="H455" s="82">
        <v>0.17036999999999999</v>
      </c>
      <c r="I455" s="82">
        <v>3.4003999999999999</v>
      </c>
      <c r="J455" s="82">
        <v>0.69499999999999995</v>
      </c>
      <c r="K455" s="82">
        <v>0.38147999999999999</v>
      </c>
      <c r="L455" s="82">
        <v>0.55089999999999995</v>
      </c>
      <c r="M455" s="82">
        <v>-0.1198</v>
      </c>
      <c r="N455" s="82">
        <v>-1.128E-2</v>
      </c>
      <c r="O455" s="82">
        <v>0.41436000000000001</v>
      </c>
      <c r="P455" s="82">
        <v>5.8368000000000002</v>
      </c>
      <c r="Q455" s="82">
        <v>17.295999999999999</v>
      </c>
      <c r="R455" s="82">
        <v>2.5093999999999999</v>
      </c>
      <c r="S455" s="82">
        <v>0.17923</v>
      </c>
    </row>
    <row r="456" spans="2:19">
      <c r="B456" s="81">
        <v>6</v>
      </c>
      <c r="C456" s="81" t="s">
        <v>3</v>
      </c>
      <c r="D456" s="82">
        <v>-2.8563000000000001</v>
      </c>
      <c r="E456" s="82">
        <v>0.45129000000000002</v>
      </c>
      <c r="F456" s="82">
        <v>0.50846000000000002</v>
      </c>
      <c r="G456" s="82">
        <v>0.37319000000000002</v>
      </c>
      <c r="H456" s="82">
        <v>0.13391</v>
      </c>
      <c r="I456" s="82">
        <v>3.2336999999999998</v>
      </c>
      <c r="J456" s="82">
        <v>0.65359</v>
      </c>
      <c r="K456" s="82">
        <v>0.35387999999999997</v>
      </c>
      <c r="L456" s="82">
        <v>0.53056000000000003</v>
      </c>
      <c r="M456" s="82">
        <v>-0.10388</v>
      </c>
      <c r="N456" s="82">
        <v>-2.0395E-2</v>
      </c>
      <c r="O456" s="82">
        <v>0.40847</v>
      </c>
      <c r="P456" s="82">
        <v>5.0762999999999998</v>
      </c>
      <c r="Q456" s="82">
        <v>18.507999999999999</v>
      </c>
      <c r="R456" s="82">
        <v>2.2570999999999999</v>
      </c>
      <c r="S456" s="82">
        <v>0.22972999999999999</v>
      </c>
    </row>
    <row r="457" spans="2:19">
      <c r="B457" s="81">
        <v>6</v>
      </c>
      <c r="C457" s="81" t="s">
        <v>3</v>
      </c>
      <c r="D457" s="82">
        <v>-4.1833999999999998</v>
      </c>
      <c r="E457" s="82">
        <v>0.44602999999999998</v>
      </c>
      <c r="F457" s="82">
        <v>0.55528999999999995</v>
      </c>
      <c r="G457" s="82">
        <v>0.36073</v>
      </c>
      <c r="H457" s="82">
        <v>0.1719</v>
      </c>
      <c r="I457" s="82">
        <v>3.3020999999999998</v>
      </c>
      <c r="J457" s="82">
        <v>0.67620999999999998</v>
      </c>
      <c r="K457" s="82">
        <v>0.41266000000000003</v>
      </c>
      <c r="L457" s="82">
        <v>0.55783000000000005</v>
      </c>
      <c r="M457" s="82">
        <v>-0.10972</v>
      </c>
      <c r="N457" s="82">
        <v>-3.1555E-2</v>
      </c>
      <c r="O457" s="82">
        <v>0.43067</v>
      </c>
      <c r="P457" s="82">
        <v>5.3497000000000003</v>
      </c>
      <c r="Q457" s="82">
        <v>20.065999999999999</v>
      </c>
      <c r="R457" s="82">
        <v>2.1623999999999999</v>
      </c>
      <c r="S457" s="82">
        <v>0.26023000000000002</v>
      </c>
    </row>
    <row r="458" spans="2:19">
      <c r="B458" s="81">
        <v>6</v>
      </c>
      <c r="C458" s="81" t="s">
        <v>3</v>
      </c>
      <c r="D458" s="82">
        <v>3.6726999999999999</v>
      </c>
      <c r="E458" s="82">
        <v>0.24310999999999999</v>
      </c>
      <c r="F458" s="82">
        <v>0.27062000000000003</v>
      </c>
      <c r="G458" s="82">
        <v>0.41876999999999998</v>
      </c>
      <c r="H458" s="82">
        <v>-0.23064000000000001</v>
      </c>
      <c r="I458" s="82">
        <v>2.6814</v>
      </c>
      <c r="J458" s="82">
        <v>0.46073999999999998</v>
      </c>
      <c r="K458" s="82">
        <v>9.4738000000000003E-2</v>
      </c>
      <c r="L458" s="82">
        <v>0.35779</v>
      </c>
      <c r="M458" s="82">
        <v>-0.18436</v>
      </c>
      <c r="N458" s="82">
        <v>0.13045999999999999</v>
      </c>
      <c r="O458" s="82">
        <v>0.27038000000000001</v>
      </c>
      <c r="P458" s="82">
        <v>2.8889</v>
      </c>
      <c r="Q458" s="82">
        <v>10.414999999999999</v>
      </c>
      <c r="R458" s="82">
        <v>1.4655</v>
      </c>
      <c r="S458" s="82">
        <v>0.23824999999999999</v>
      </c>
    </row>
    <row r="459" spans="2:19">
      <c r="B459" s="81">
        <v>6</v>
      </c>
      <c r="C459" s="81" t="s">
        <v>3</v>
      </c>
      <c r="D459" s="82">
        <v>-0.21209</v>
      </c>
      <c r="E459" s="82">
        <v>0.41829</v>
      </c>
      <c r="F459" s="82">
        <v>0.50241000000000002</v>
      </c>
      <c r="G459" s="82">
        <v>0.42648000000000003</v>
      </c>
      <c r="H459" s="82">
        <v>3.9298E-2</v>
      </c>
      <c r="I459" s="82">
        <v>3.2951999999999999</v>
      </c>
      <c r="J459" s="82">
        <v>0.66895000000000004</v>
      </c>
      <c r="K459" s="82">
        <v>0.31756000000000001</v>
      </c>
      <c r="L459" s="82">
        <v>0.54034000000000004</v>
      </c>
      <c r="M459" s="82">
        <v>-0.10591</v>
      </c>
      <c r="N459" s="82">
        <v>-1.0751E-2</v>
      </c>
      <c r="O459" s="82">
        <v>0.41477999999999998</v>
      </c>
      <c r="P459" s="82">
        <v>5.3616000000000001</v>
      </c>
      <c r="Q459" s="82">
        <v>18.363</v>
      </c>
      <c r="R459" s="82">
        <v>2.1124999999999998</v>
      </c>
      <c r="S459" s="82">
        <v>0.27411000000000002</v>
      </c>
    </row>
    <row r="460" spans="2:19">
      <c r="B460" s="81">
        <v>6</v>
      </c>
      <c r="C460" s="81" t="s">
        <v>3</v>
      </c>
      <c r="D460" s="82">
        <v>-0.67103999999999997</v>
      </c>
      <c r="E460" s="82">
        <v>0.25827</v>
      </c>
      <c r="F460" s="82">
        <v>0.33694000000000002</v>
      </c>
      <c r="G460" s="82">
        <v>0.28234999999999999</v>
      </c>
      <c r="H460" s="82">
        <v>-0.10484</v>
      </c>
      <c r="I460" s="82">
        <v>2.7027000000000001</v>
      </c>
      <c r="J460" s="82">
        <v>0.44597999999999999</v>
      </c>
      <c r="K460" s="82">
        <v>0.23141</v>
      </c>
      <c r="L460" s="82">
        <v>0.37542999999999999</v>
      </c>
      <c r="M460" s="82">
        <v>-0.19015000000000001</v>
      </c>
      <c r="N460" s="82">
        <v>0.12265</v>
      </c>
      <c r="O460" s="82">
        <v>0.29637000000000002</v>
      </c>
      <c r="P460" s="82">
        <v>3.06</v>
      </c>
      <c r="Q460" s="82">
        <v>14.101000000000001</v>
      </c>
      <c r="R460" s="82">
        <v>1.5731999999999999</v>
      </c>
      <c r="S460" s="82">
        <v>0.38239000000000001</v>
      </c>
    </row>
    <row r="461" spans="2:19">
      <c r="B461" s="81">
        <v>6</v>
      </c>
      <c r="C461" s="81" t="s">
        <v>3</v>
      </c>
      <c r="D461" s="82">
        <v>2.9089999999999998</v>
      </c>
      <c r="E461" s="82">
        <v>0.13311000000000001</v>
      </c>
      <c r="F461" s="82">
        <v>0.20218</v>
      </c>
      <c r="G461" s="82">
        <v>0.33667999999999998</v>
      </c>
      <c r="H461" s="82">
        <v>-0.35266999999999998</v>
      </c>
      <c r="I461" s="82">
        <v>2.4317000000000002</v>
      </c>
      <c r="J461" s="82">
        <v>0.31391999999999998</v>
      </c>
      <c r="K461" s="82">
        <v>3.6338000000000002E-2</v>
      </c>
      <c r="L461" s="82">
        <v>0.25825999999999999</v>
      </c>
      <c r="M461" s="82">
        <v>-0.20297999999999999</v>
      </c>
      <c r="N461" s="82">
        <v>0.27240999999999999</v>
      </c>
      <c r="O461" s="82">
        <v>0.20125000000000001</v>
      </c>
      <c r="P461" s="82">
        <v>2.137</v>
      </c>
      <c r="Q461" s="82">
        <v>7.4218000000000002</v>
      </c>
      <c r="R461" s="82">
        <v>1.2430000000000001</v>
      </c>
      <c r="S461" s="82">
        <v>0.32447999999999999</v>
      </c>
    </row>
    <row r="462" spans="2:19">
      <c r="B462" s="81">
        <v>6</v>
      </c>
      <c r="C462" s="81" t="s">
        <v>3</v>
      </c>
      <c r="D462" s="82">
        <v>-3.5297999999999998</v>
      </c>
      <c r="E462" s="82">
        <v>0.45130999999999999</v>
      </c>
      <c r="F462" s="82">
        <v>0.57213999999999998</v>
      </c>
      <c r="G462" s="82">
        <v>0.36066999999999999</v>
      </c>
      <c r="H462" s="82">
        <v>0.14598</v>
      </c>
      <c r="I462" s="82">
        <v>3.1187</v>
      </c>
      <c r="J462" s="82">
        <v>0.62475000000000003</v>
      </c>
      <c r="K462" s="82">
        <v>0.33866000000000002</v>
      </c>
      <c r="L462" s="82">
        <v>0.52791999999999994</v>
      </c>
      <c r="M462" s="82">
        <v>-9.5616999999999994E-2</v>
      </c>
      <c r="N462" s="82">
        <v>-4.2480999999999998E-2</v>
      </c>
      <c r="O462" s="82">
        <v>0.41515999999999997</v>
      </c>
      <c r="P462" s="82">
        <v>4.5560999999999998</v>
      </c>
      <c r="Q462" s="82">
        <v>19.486000000000001</v>
      </c>
      <c r="R462" s="82">
        <v>2.234</v>
      </c>
      <c r="S462" s="82">
        <v>0.21096999999999999</v>
      </c>
    </row>
    <row r="463" spans="2:19">
      <c r="B463" s="81">
        <v>6</v>
      </c>
      <c r="C463" s="81" t="s">
        <v>3</v>
      </c>
      <c r="D463" s="82">
        <v>-4.1653000000000002</v>
      </c>
      <c r="E463" s="82">
        <v>0.50563999999999998</v>
      </c>
      <c r="F463" s="82">
        <v>0.49243999999999999</v>
      </c>
      <c r="G463" s="82">
        <v>0.43906000000000001</v>
      </c>
      <c r="H463" s="82">
        <v>0.14047999999999999</v>
      </c>
      <c r="I463" s="82">
        <v>3.3734000000000002</v>
      </c>
      <c r="J463" s="82">
        <v>0.68915000000000004</v>
      </c>
      <c r="K463" s="82">
        <v>0.34475</v>
      </c>
      <c r="L463" s="82">
        <v>0.54457999999999995</v>
      </c>
      <c r="M463" s="82">
        <v>-0.10827000000000001</v>
      </c>
      <c r="N463" s="82">
        <v>-1.6105000000000001E-2</v>
      </c>
      <c r="O463" s="82">
        <v>0.40906999999999999</v>
      </c>
      <c r="P463" s="82">
        <v>5.7118000000000002</v>
      </c>
      <c r="Q463" s="82">
        <v>16.638000000000002</v>
      </c>
      <c r="R463" s="82">
        <v>2.5301</v>
      </c>
      <c r="S463" s="82">
        <v>0.16678999999999999</v>
      </c>
    </row>
    <row r="464" spans="2:19">
      <c r="B464" s="81">
        <v>6</v>
      </c>
      <c r="C464" s="81" t="s">
        <v>3</v>
      </c>
      <c r="D464" s="82">
        <v>-3.7168999999999999</v>
      </c>
      <c r="E464" s="82">
        <v>0.46760000000000002</v>
      </c>
      <c r="F464" s="82">
        <v>0.53710000000000002</v>
      </c>
      <c r="G464" s="82">
        <v>0.36538999999999999</v>
      </c>
      <c r="H464" s="82">
        <v>0.16336000000000001</v>
      </c>
      <c r="I464" s="82">
        <v>3.2675000000000001</v>
      </c>
      <c r="J464" s="82">
        <v>0.66510999999999998</v>
      </c>
      <c r="K464" s="82">
        <v>0.37220999999999999</v>
      </c>
      <c r="L464" s="82">
        <v>0.54532000000000003</v>
      </c>
      <c r="M464" s="82">
        <v>-9.5154000000000002E-2</v>
      </c>
      <c r="N464" s="82">
        <v>-3.1123000000000001E-2</v>
      </c>
      <c r="O464" s="82">
        <v>0.42108000000000001</v>
      </c>
      <c r="P464" s="82">
        <v>5.2140000000000004</v>
      </c>
      <c r="Q464" s="82">
        <v>19.428000000000001</v>
      </c>
      <c r="R464" s="82">
        <v>2.3309000000000002</v>
      </c>
      <c r="S464" s="82">
        <v>0.23680999999999999</v>
      </c>
    </row>
    <row r="465" spans="2:19">
      <c r="B465" s="81">
        <v>6</v>
      </c>
      <c r="C465" s="81" t="s">
        <v>4</v>
      </c>
      <c r="D465" s="82">
        <v>-4.3722000000000003</v>
      </c>
      <c r="E465" s="82">
        <v>0.47247</v>
      </c>
      <c r="F465" s="82">
        <v>0.42110999999999998</v>
      </c>
      <c r="G465" s="82">
        <v>0.44314999999999999</v>
      </c>
      <c r="H465" s="82">
        <v>0.11733</v>
      </c>
      <c r="I465" s="82">
        <v>3.3376000000000001</v>
      </c>
      <c r="J465" s="82">
        <v>0.65778000000000003</v>
      </c>
      <c r="K465" s="82">
        <v>0.30734</v>
      </c>
      <c r="L465" s="82">
        <v>0.49818000000000001</v>
      </c>
      <c r="M465" s="82">
        <v>-8.2021999999999998E-2</v>
      </c>
      <c r="N465" s="82">
        <v>1.3738E-2</v>
      </c>
      <c r="O465" s="82">
        <v>0.36609999999999998</v>
      </c>
      <c r="P465" s="82">
        <v>5.6622000000000003</v>
      </c>
      <c r="Q465" s="82">
        <v>13.56</v>
      </c>
      <c r="R465" s="82">
        <v>2.4744000000000002</v>
      </c>
      <c r="S465" s="82">
        <v>0.16596</v>
      </c>
    </row>
    <row r="466" spans="2:19">
      <c r="B466" s="81">
        <v>6</v>
      </c>
      <c r="C466" s="81" t="s">
        <v>4</v>
      </c>
      <c r="D466" s="82">
        <v>-4.7457000000000003</v>
      </c>
      <c r="E466" s="82">
        <v>0.50765000000000005</v>
      </c>
      <c r="F466" s="82">
        <v>0.50419999999999998</v>
      </c>
      <c r="G466" s="82">
        <v>0.46372999999999998</v>
      </c>
      <c r="H466" s="82">
        <v>0.13850000000000001</v>
      </c>
      <c r="I466" s="82">
        <v>3.4767999999999999</v>
      </c>
      <c r="J466" s="82">
        <v>0.68803000000000003</v>
      </c>
      <c r="K466" s="82">
        <v>0.32921</v>
      </c>
      <c r="L466" s="82">
        <v>0.54735</v>
      </c>
      <c r="M466" s="82">
        <v>-7.6569999999999999E-2</v>
      </c>
      <c r="N466" s="82">
        <v>-3.5722000000000002E-3</v>
      </c>
      <c r="O466" s="82">
        <v>0.41333999999999999</v>
      </c>
      <c r="P466" s="82">
        <v>6.3764000000000003</v>
      </c>
      <c r="Q466" s="82">
        <v>16.602</v>
      </c>
      <c r="R466" s="82">
        <v>2.7046999999999999</v>
      </c>
      <c r="S466" s="82">
        <v>0.18833</v>
      </c>
    </row>
    <row r="467" spans="2:19">
      <c r="B467" s="81">
        <v>6</v>
      </c>
      <c r="C467" s="81" t="s">
        <v>4</v>
      </c>
      <c r="D467" s="82">
        <v>-5.6159999999999997</v>
      </c>
      <c r="E467" s="82">
        <v>0.53386999999999996</v>
      </c>
      <c r="F467" s="82">
        <v>0.48471999999999998</v>
      </c>
      <c r="G467" s="82">
        <v>0.45528000000000002</v>
      </c>
      <c r="H467" s="82">
        <v>0.17330999999999999</v>
      </c>
      <c r="I467" s="82">
        <v>3.5063</v>
      </c>
      <c r="J467" s="82">
        <v>0.70565999999999995</v>
      </c>
      <c r="K467" s="82">
        <v>0.35078999999999999</v>
      </c>
      <c r="L467" s="82">
        <v>0.54491999999999996</v>
      </c>
      <c r="M467" s="82">
        <v>-8.9037000000000005E-2</v>
      </c>
      <c r="N467" s="82">
        <v>-2.4534E-2</v>
      </c>
      <c r="O467" s="82">
        <v>0.40512999999999999</v>
      </c>
      <c r="P467" s="82">
        <v>6.4657999999999998</v>
      </c>
      <c r="Q467" s="82">
        <v>15.747999999999999</v>
      </c>
      <c r="R467" s="82">
        <v>2.8111999999999999</v>
      </c>
      <c r="S467" s="82">
        <v>0.15165999999999999</v>
      </c>
    </row>
    <row r="468" spans="2:19">
      <c r="B468" s="81">
        <v>6</v>
      </c>
      <c r="C468" s="81" t="s">
        <v>4</v>
      </c>
      <c r="D468" s="82">
        <v>-6.4455999999999998</v>
      </c>
      <c r="E468" s="82">
        <v>0.55313999999999997</v>
      </c>
      <c r="F468" s="82">
        <v>0.52464</v>
      </c>
      <c r="G468" s="82">
        <v>0.47803000000000001</v>
      </c>
      <c r="H468" s="82">
        <v>0.19969999999999999</v>
      </c>
      <c r="I468" s="82">
        <v>3.6040000000000001</v>
      </c>
      <c r="J468" s="82">
        <v>0.73651</v>
      </c>
      <c r="K468" s="82">
        <v>0.37228</v>
      </c>
      <c r="L468" s="82">
        <v>0.57255999999999996</v>
      </c>
      <c r="M468" s="82">
        <v>-6.5850000000000006E-2</v>
      </c>
      <c r="N468" s="82">
        <v>-3.7143000000000002E-2</v>
      </c>
      <c r="O468" s="82">
        <v>0.42806</v>
      </c>
      <c r="P468" s="82">
        <v>6.8495999999999997</v>
      </c>
      <c r="Q468" s="82">
        <v>16.824999999999999</v>
      </c>
      <c r="R468" s="82">
        <v>2.8592</v>
      </c>
      <c r="S468" s="82">
        <v>0.14943000000000001</v>
      </c>
    </row>
    <row r="469" spans="2:19">
      <c r="B469" s="81">
        <v>6</v>
      </c>
      <c r="C469" s="81" t="s">
        <v>4</v>
      </c>
      <c r="D469" s="82">
        <v>-6.8103999999999996</v>
      </c>
      <c r="E469" s="82">
        <v>0.56318000000000001</v>
      </c>
      <c r="F469" s="82">
        <v>0.51715</v>
      </c>
      <c r="G469" s="82">
        <v>0.47363</v>
      </c>
      <c r="H469" s="82">
        <v>0.20605999999999999</v>
      </c>
      <c r="I469" s="82">
        <v>3.6815000000000002</v>
      </c>
      <c r="J469" s="82">
        <v>0.74129</v>
      </c>
      <c r="K469" s="82">
        <v>0.39251000000000003</v>
      </c>
      <c r="L469" s="82">
        <v>0.57720000000000005</v>
      </c>
      <c r="M469" s="82">
        <v>-9.2902999999999999E-2</v>
      </c>
      <c r="N469" s="82">
        <v>-2.5527999999999999E-2</v>
      </c>
      <c r="O469" s="82">
        <v>0.43158000000000002</v>
      </c>
      <c r="P469" s="82">
        <v>7.3674999999999997</v>
      </c>
      <c r="Q469" s="82">
        <v>16.981000000000002</v>
      </c>
      <c r="R469" s="82">
        <v>2.9802</v>
      </c>
      <c r="S469" s="82">
        <v>0.15115000000000001</v>
      </c>
    </row>
    <row r="470" spans="2:19">
      <c r="B470" s="81">
        <v>6</v>
      </c>
      <c r="C470" s="81" t="s">
        <v>4</v>
      </c>
      <c r="D470" s="82">
        <v>-6.7610999999999999</v>
      </c>
      <c r="E470" s="82">
        <v>0.55259000000000003</v>
      </c>
      <c r="F470" s="82">
        <v>0.53529000000000004</v>
      </c>
      <c r="G470" s="82">
        <v>0.45976</v>
      </c>
      <c r="H470" s="82">
        <v>0.21698999999999999</v>
      </c>
      <c r="I470" s="82">
        <v>3.6825000000000001</v>
      </c>
      <c r="J470" s="82">
        <v>0.74451999999999996</v>
      </c>
      <c r="K470" s="82">
        <v>0.40991</v>
      </c>
      <c r="L470" s="82">
        <v>0.58850000000000002</v>
      </c>
      <c r="M470" s="82">
        <v>-7.9126000000000002E-2</v>
      </c>
      <c r="N470" s="82">
        <v>-2.7143E-2</v>
      </c>
      <c r="O470" s="82">
        <v>0.44167000000000001</v>
      </c>
      <c r="P470" s="82">
        <v>7.3277000000000001</v>
      </c>
      <c r="Q470" s="82">
        <v>17.946000000000002</v>
      </c>
      <c r="R470" s="82">
        <v>2.8639000000000001</v>
      </c>
      <c r="S470" s="82">
        <v>0.17136999999999999</v>
      </c>
    </row>
    <row r="471" spans="2:19">
      <c r="B471" s="81">
        <v>6</v>
      </c>
      <c r="C471" s="81" t="s">
        <v>4</v>
      </c>
      <c r="D471" s="82">
        <v>-3.6905999999999999</v>
      </c>
      <c r="E471" s="82">
        <v>0.47388000000000002</v>
      </c>
      <c r="F471" s="82">
        <v>0.40559000000000001</v>
      </c>
      <c r="G471" s="82">
        <v>0.46292</v>
      </c>
      <c r="H471" s="82">
        <v>8.8574E-2</v>
      </c>
      <c r="I471" s="82">
        <v>3.3058000000000001</v>
      </c>
      <c r="J471" s="82">
        <v>0.65605999999999998</v>
      </c>
      <c r="K471" s="82">
        <v>0.27726000000000001</v>
      </c>
      <c r="L471" s="82">
        <v>0.49323</v>
      </c>
      <c r="M471" s="82">
        <v>-8.3939E-2</v>
      </c>
      <c r="N471" s="82">
        <v>1.3429E-2</v>
      </c>
      <c r="O471" s="82">
        <v>0.36010999999999999</v>
      </c>
      <c r="P471" s="82">
        <v>5.5007999999999999</v>
      </c>
      <c r="Q471" s="82">
        <v>12.868</v>
      </c>
      <c r="R471" s="82">
        <v>2.4889999999999999</v>
      </c>
      <c r="S471" s="82">
        <v>0.14606</v>
      </c>
    </row>
    <row r="472" spans="2:19">
      <c r="B472" s="81">
        <v>6</v>
      </c>
      <c r="C472" s="81" t="s">
        <v>4</v>
      </c>
      <c r="D472" s="82">
        <v>-4.1204999999999998</v>
      </c>
      <c r="E472" s="82">
        <v>0.51227</v>
      </c>
      <c r="F472" s="82">
        <v>0.48281000000000002</v>
      </c>
      <c r="G472" s="82">
        <v>0.48443000000000003</v>
      </c>
      <c r="H472" s="82">
        <v>0.11515</v>
      </c>
      <c r="I472" s="82">
        <v>3.4569999999999999</v>
      </c>
      <c r="J472" s="82">
        <v>0.69174000000000002</v>
      </c>
      <c r="K472" s="82">
        <v>0.30447999999999997</v>
      </c>
      <c r="L472" s="82">
        <v>0.54012000000000004</v>
      </c>
      <c r="M472" s="82">
        <v>-7.4303999999999995E-2</v>
      </c>
      <c r="N472" s="82">
        <v>-6.0568000000000002E-3</v>
      </c>
      <c r="O472" s="82">
        <v>0.40265000000000001</v>
      </c>
      <c r="P472" s="82">
        <v>6.2352999999999996</v>
      </c>
      <c r="Q472" s="82">
        <v>15.458</v>
      </c>
      <c r="R472" s="82">
        <v>2.7233000000000001</v>
      </c>
      <c r="S472" s="82">
        <v>0.15543000000000001</v>
      </c>
    </row>
    <row r="473" spans="2:19">
      <c r="B473" s="81">
        <v>6</v>
      </c>
      <c r="C473" s="81" t="s">
        <v>4</v>
      </c>
      <c r="D473" s="82">
        <v>-5.2948000000000004</v>
      </c>
      <c r="E473" s="82">
        <v>0.53549000000000002</v>
      </c>
      <c r="F473" s="82">
        <v>0.46309</v>
      </c>
      <c r="G473" s="82">
        <v>0.46740999999999999</v>
      </c>
      <c r="H473" s="82">
        <v>0.15573999999999999</v>
      </c>
      <c r="I473" s="82">
        <v>3.4984999999999999</v>
      </c>
      <c r="J473" s="82">
        <v>0.70809999999999995</v>
      </c>
      <c r="K473" s="82">
        <v>0.33848</v>
      </c>
      <c r="L473" s="82">
        <v>0.53808</v>
      </c>
      <c r="M473" s="82">
        <v>-8.8927000000000006E-2</v>
      </c>
      <c r="N473" s="82">
        <v>-2.0452000000000001E-2</v>
      </c>
      <c r="O473" s="82">
        <v>0.39650000000000002</v>
      </c>
      <c r="P473" s="82">
        <v>6.3907999999999996</v>
      </c>
      <c r="Q473" s="82">
        <v>14.946999999999999</v>
      </c>
      <c r="R473" s="82">
        <v>2.8115000000000001</v>
      </c>
      <c r="S473" s="82">
        <v>0.68757999999999997</v>
      </c>
    </row>
    <row r="474" spans="2:19">
      <c r="B474" s="81">
        <v>6</v>
      </c>
      <c r="C474" s="81" t="s">
        <v>4</v>
      </c>
      <c r="D474" s="82">
        <v>-6.1680000000000001</v>
      </c>
      <c r="E474" s="82">
        <v>0.50233000000000005</v>
      </c>
      <c r="F474" s="82">
        <v>0.45902999999999999</v>
      </c>
      <c r="G474" s="82">
        <v>0.42197000000000001</v>
      </c>
      <c r="H474" s="82">
        <v>0.18711</v>
      </c>
      <c r="I474" s="82">
        <v>3.4049</v>
      </c>
      <c r="J474" s="82">
        <v>0.69427000000000005</v>
      </c>
      <c r="K474" s="82">
        <v>0.36849999999999999</v>
      </c>
      <c r="L474" s="82">
        <v>0.52986</v>
      </c>
      <c r="M474" s="82">
        <v>-7.4708999999999998E-2</v>
      </c>
      <c r="N474" s="82">
        <v>-2.5825000000000001E-2</v>
      </c>
      <c r="O474" s="82">
        <v>0.39006999999999997</v>
      </c>
      <c r="P474" s="82">
        <v>5.8596000000000004</v>
      </c>
      <c r="Q474" s="82">
        <v>15.065</v>
      </c>
      <c r="R474" s="82">
        <v>2.5497999999999998</v>
      </c>
      <c r="S474" s="82">
        <v>0.17180000000000001</v>
      </c>
    </row>
    <row r="475" spans="2:19">
      <c r="B475" s="81">
        <v>6</v>
      </c>
      <c r="C475" s="81" t="s">
        <v>4</v>
      </c>
      <c r="D475" s="82">
        <v>-6.3513000000000002</v>
      </c>
      <c r="E475" s="82">
        <v>0.51729999999999998</v>
      </c>
      <c r="F475" s="82">
        <v>0.51322999999999996</v>
      </c>
      <c r="G475" s="82">
        <v>0.42259999999999998</v>
      </c>
      <c r="H475" s="82">
        <v>0.21745999999999999</v>
      </c>
      <c r="I475" s="82">
        <v>3.6227</v>
      </c>
      <c r="J475" s="82">
        <v>0.73058999999999996</v>
      </c>
      <c r="K475" s="82">
        <v>0.43459999999999999</v>
      </c>
      <c r="L475" s="82">
        <v>0.57850999999999997</v>
      </c>
      <c r="M475" s="82">
        <v>-0.10571</v>
      </c>
      <c r="N475" s="82">
        <v>-1.2544E-2</v>
      </c>
      <c r="O475" s="82">
        <v>0.43403999999999998</v>
      </c>
      <c r="P475" s="82">
        <v>7.0346000000000002</v>
      </c>
      <c r="Q475" s="82">
        <v>18.068000000000001</v>
      </c>
      <c r="R475" s="82">
        <v>2.5889000000000002</v>
      </c>
      <c r="S475" s="82">
        <v>0.19486999999999999</v>
      </c>
    </row>
    <row r="476" spans="2:19">
      <c r="B476" s="81">
        <v>6</v>
      </c>
      <c r="C476" s="81" t="s">
        <v>4</v>
      </c>
      <c r="D476" s="82">
        <v>-7.1753999999999998</v>
      </c>
      <c r="E476" s="82">
        <v>0.48105999999999999</v>
      </c>
      <c r="F476" s="82">
        <v>0.35597000000000001</v>
      </c>
      <c r="G476" s="82">
        <v>0.40740999999999999</v>
      </c>
      <c r="H476" s="82">
        <v>0.18215000000000001</v>
      </c>
      <c r="I476" s="82">
        <v>3.3374000000000001</v>
      </c>
      <c r="J476" s="82">
        <v>0.68491999999999997</v>
      </c>
      <c r="K476" s="82">
        <v>0.36121999999999999</v>
      </c>
      <c r="L476" s="82">
        <v>0.46639000000000003</v>
      </c>
      <c r="M476" s="82">
        <v>-6.9297999999999998E-2</v>
      </c>
      <c r="N476" s="82">
        <v>-3.2381E-2</v>
      </c>
      <c r="O476" s="82">
        <v>0.33099000000000001</v>
      </c>
      <c r="P476" s="82">
        <v>5.5105000000000004</v>
      </c>
      <c r="Q476" s="82">
        <v>11.342000000000001</v>
      </c>
      <c r="R476" s="82">
        <v>2.4056000000000002</v>
      </c>
      <c r="S476" s="82">
        <v>0.15634000000000001</v>
      </c>
    </row>
    <row r="477" spans="2:19">
      <c r="B477" s="81">
        <v>6</v>
      </c>
      <c r="C477" s="81" t="s">
        <v>4</v>
      </c>
      <c r="D477" s="82">
        <v>-5.5372000000000003</v>
      </c>
      <c r="E477" s="82">
        <v>0.52298999999999995</v>
      </c>
      <c r="F477" s="82">
        <v>0.46306000000000003</v>
      </c>
      <c r="G477" s="82">
        <v>0.46714</v>
      </c>
      <c r="H477" s="82">
        <v>0.16367999999999999</v>
      </c>
      <c r="I477" s="82">
        <v>3.488</v>
      </c>
      <c r="J477" s="82">
        <v>0.70428000000000002</v>
      </c>
      <c r="K477" s="82">
        <v>0.33839999999999998</v>
      </c>
      <c r="L477" s="82">
        <v>0.52666000000000002</v>
      </c>
      <c r="M477" s="82">
        <v>-6.6726999999999995E-2</v>
      </c>
      <c r="N477" s="82">
        <v>-2.4905E-2</v>
      </c>
      <c r="O477" s="82">
        <v>0.38883000000000001</v>
      </c>
      <c r="P477" s="82">
        <v>6.3270999999999997</v>
      </c>
      <c r="Q477" s="82">
        <v>14.617000000000001</v>
      </c>
      <c r="R477" s="82">
        <v>2.7311999999999999</v>
      </c>
      <c r="S477" s="82">
        <v>0.14149999999999999</v>
      </c>
    </row>
    <row r="478" spans="2:19">
      <c r="B478" s="81">
        <v>6</v>
      </c>
      <c r="C478" s="81" t="s">
        <v>4</v>
      </c>
      <c r="D478" s="82">
        <v>-7.6105999999999998</v>
      </c>
      <c r="E478" s="82">
        <v>0.57745000000000002</v>
      </c>
      <c r="F478" s="82">
        <v>0.49817</v>
      </c>
      <c r="G478" s="82">
        <v>0.48754999999999998</v>
      </c>
      <c r="H478" s="82">
        <v>0.21110000000000001</v>
      </c>
      <c r="I478" s="82">
        <v>3.7705000000000002</v>
      </c>
      <c r="J478" s="82">
        <v>0.75568000000000002</v>
      </c>
      <c r="K478" s="82">
        <v>0.40438000000000002</v>
      </c>
      <c r="L478" s="82">
        <v>0.57899999999999996</v>
      </c>
      <c r="M478" s="82">
        <v>-0.10183</v>
      </c>
      <c r="N478" s="82">
        <v>-1.8187999999999999E-2</v>
      </c>
      <c r="O478" s="82">
        <v>0.42880000000000001</v>
      </c>
      <c r="P478" s="82">
        <v>7.8609999999999998</v>
      </c>
      <c r="Q478" s="82">
        <v>16.341000000000001</v>
      </c>
      <c r="R478" s="82">
        <v>3.0670000000000002</v>
      </c>
      <c r="S478" s="82">
        <v>0.14121</v>
      </c>
    </row>
    <row r="479" spans="2:19">
      <c r="B479" s="81">
        <v>6</v>
      </c>
      <c r="C479" s="81" t="s">
        <v>4</v>
      </c>
      <c r="D479" s="82">
        <v>-7.0888</v>
      </c>
      <c r="E479" s="82">
        <v>0.52505000000000002</v>
      </c>
      <c r="F479" s="82">
        <v>0.46293000000000001</v>
      </c>
      <c r="G479" s="82">
        <v>0.43224000000000001</v>
      </c>
      <c r="H479" s="82">
        <v>0.21254999999999999</v>
      </c>
      <c r="I479" s="82">
        <v>3.5486</v>
      </c>
      <c r="J479" s="82">
        <v>0.72565999999999997</v>
      </c>
      <c r="K479" s="82">
        <v>0.40372000000000002</v>
      </c>
      <c r="L479" s="82">
        <v>0.54639000000000004</v>
      </c>
      <c r="M479" s="82">
        <v>-7.8976000000000005E-2</v>
      </c>
      <c r="N479" s="82">
        <v>-2.6772000000000001E-2</v>
      </c>
      <c r="O479" s="82">
        <v>0.4012</v>
      </c>
      <c r="P479" s="82">
        <v>6.5708000000000002</v>
      </c>
      <c r="Q479" s="82">
        <v>15.481999999999999</v>
      </c>
      <c r="R479" s="82">
        <v>2.6587999999999998</v>
      </c>
      <c r="S479" s="82">
        <v>0.16975999999999999</v>
      </c>
    </row>
    <row r="480" spans="2:19">
      <c r="B480" s="81">
        <v>8</v>
      </c>
      <c r="C480" s="81" t="s">
        <v>1</v>
      </c>
      <c r="D480" s="82">
        <v>-4.4389000000000003</v>
      </c>
      <c r="E480" s="82">
        <v>0.51219999999999999</v>
      </c>
      <c r="F480" s="82">
        <v>0.46050000000000002</v>
      </c>
      <c r="G480" s="82">
        <v>0.47719</v>
      </c>
      <c r="H480" s="82">
        <v>0.11938</v>
      </c>
      <c r="I480" s="82">
        <v>3.4157000000000002</v>
      </c>
      <c r="J480" s="82">
        <v>0.70025999999999999</v>
      </c>
      <c r="K480" s="82">
        <v>0.31746000000000002</v>
      </c>
      <c r="L480" s="82">
        <v>0.53463000000000005</v>
      </c>
      <c r="M480" s="82">
        <v>-7.6689999999999994E-2</v>
      </c>
      <c r="N480" s="82">
        <v>-8.7778999999999999E-3</v>
      </c>
      <c r="O480" s="82">
        <v>0.39710000000000001</v>
      </c>
      <c r="P480" s="82">
        <v>5.8936999999999999</v>
      </c>
      <c r="Q480" s="82">
        <v>15.032999999999999</v>
      </c>
      <c r="R480" s="82">
        <v>2.6623000000000001</v>
      </c>
      <c r="S480" s="82">
        <v>0.15125</v>
      </c>
    </row>
    <row r="481" spans="2:19">
      <c r="B481" s="81">
        <v>8</v>
      </c>
      <c r="C481" s="81" t="s">
        <v>1</v>
      </c>
      <c r="D481" s="82">
        <v>-5.7366999999999999</v>
      </c>
      <c r="E481" s="82">
        <v>0.56432000000000004</v>
      </c>
      <c r="F481" s="82">
        <v>0.51115999999999995</v>
      </c>
      <c r="G481" s="82">
        <v>0.50734000000000001</v>
      </c>
      <c r="H481" s="82">
        <v>0.1489</v>
      </c>
      <c r="I481" s="82">
        <v>3.6173999999999999</v>
      </c>
      <c r="J481" s="82">
        <v>0.72772999999999999</v>
      </c>
      <c r="K481" s="82">
        <v>0.33918999999999999</v>
      </c>
      <c r="L481" s="82">
        <v>0.57345000000000002</v>
      </c>
      <c r="M481" s="82">
        <v>-9.4505000000000006E-2</v>
      </c>
      <c r="N481" s="82">
        <v>-6.7678E-3</v>
      </c>
      <c r="O481" s="82">
        <v>0.43025000000000002</v>
      </c>
      <c r="P481" s="82">
        <v>7.0163000000000002</v>
      </c>
      <c r="Q481" s="82">
        <v>16.512</v>
      </c>
      <c r="R481" s="82">
        <v>3.0869</v>
      </c>
      <c r="S481" s="82">
        <v>0.13471</v>
      </c>
    </row>
    <row r="482" spans="2:19">
      <c r="B482" s="81">
        <v>8</v>
      </c>
      <c r="C482" s="81" t="s">
        <v>1</v>
      </c>
      <c r="D482" s="82">
        <v>-5.5269000000000004</v>
      </c>
      <c r="E482" s="82">
        <v>0.56088000000000005</v>
      </c>
      <c r="F482" s="82">
        <v>0.53058000000000005</v>
      </c>
      <c r="G482" s="82">
        <v>0.49935000000000002</v>
      </c>
      <c r="H482" s="82">
        <v>0.16178999999999999</v>
      </c>
      <c r="I482" s="82">
        <v>3.6177999999999999</v>
      </c>
      <c r="J482" s="82">
        <v>0.73768</v>
      </c>
      <c r="K482" s="82">
        <v>0.35100999999999999</v>
      </c>
      <c r="L482" s="82">
        <v>0.58645999999999998</v>
      </c>
      <c r="M482" s="82">
        <v>-7.4924000000000004E-2</v>
      </c>
      <c r="N482" s="82">
        <v>-1.5239000000000001E-2</v>
      </c>
      <c r="O482" s="82">
        <v>0.44101000000000001</v>
      </c>
      <c r="P482" s="82">
        <v>6.9340000000000002</v>
      </c>
      <c r="Q482" s="82">
        <v>17.341000000000001</v>
      </c>
      <c r="R482" s="82">
        <v>2.9828000000000001</v>
      </c>
      <c r="S482" s="82">
        <v>0.14785999999999999</v>
      </c>
    </row>
    <row r="483" spans="2:19">
      <c r="B483" s="81">
        <v>8</v>
      </c>
      <c r="C483" s="81" t="s">
        <v>1</v>
      </c>
      <c r="D483" s="82">
        <v>-3.3502000000000001</v>
      </c>
      <c r="E483" s="82">
        <v>0.49665999999999999</v>
      </c>
      <c r="F483" s="82">
        <v>0.54410000000000003</v>
      </c>
      <c r="G483" s="82">
        <v>0.47405999999999998</v>
      </c>
      <c r="H483" s="82">
        <v>0.10364</v>
      </c>
      <c r="I483" s="82">
        <v>3.4817</v>
      </c>
      <c r="J483" s="82">
        <v>0.69613000000000003</v>
      </c>
      <c r="K483" s="82">
        <v>0.33084000000000002</v>
      </c>
      <c r="L483" s="82">
        <v>0.57355999999999996</v>
      </c>
      <c r="M483" s="82">
        <v>-8.5872000000000004E-2</v>
      </c>
      <c r="N483" s="82">
        <v>8.8879000000000007E-3</v>
      </c>
      <c r="O483" s="82">
        <v>0.44296000000000002</v>
      </c>
      <c r="P483" s="82">
        <v>6.3324999999999996</v>
      </c>
      <c r="Q483" s="82">
        <v>18.606999999999999</v>
      </c>
      <c r="R483" s="82">
        <v>2.6272000000000002</v>
      </c>
      <c r="S483" s="82">
        <v>0.19270999999999999</v>
      </c>
    </row>
    <row r="484" spans="2:19">
      <c r="B484" s="81">
        <v>8</v>
      </c>
      <c r="C484" s="81" t="s">
        <v>1</v>
      </c>
      <c r="D484" s="82">
        <v>-5.3188000000000004</v>
      </c>
      <c r="E484" s="82">
        <v>0.54266999999999999</v>
      </c>
      <c r="F484" s="82">
        <v>0.50449999999999995</v>
      </c>
      <c r="G484" s="82">
        <v>0.50319000000000003</v>
      </c>
      <c r="H484" s="82">
        <v>0.13235</v>
      </c>
      <c r="I484" s="82">
        <v>3.6322000000000001</v>
      </c>
      <c r="J484" s="82">
        <v>0.72633999999999999</v>
      </c>
      <c r="K484" s="82">
        <v>0.34394999999999998</v>
      </c>
      <c r="L484" s="82">
        <v>0.57154000000000005</v>
      </c>
      <c r="M484" s="82">
        <v>-8.1434999999999994E-2</v>
      </c>
      <c r="N484" s="82">
        <v>1.9784E-3</v>
      </c>
      <c r="O484" s="82">
        <v>0.42836000000000002</v>
      </c>
      <c r="P484" s="82">
        <v>7.1189999999999998</v>
      </c>
      <c r="Q484" s="82">
        <v>16.556999999999999</v>
      </c>
      <c r="R484" s="82">
        <v>2.9253</v>
      </c>
      <c r="S484" s="82">
        <v>0.15751000000000001</v>
      </c>
    </row>
    <row r="485" spans="2:19">
      <c r="B485" s="81">
        <v>8</v>
      </c>
      <c r="C485" s="81" t="s">
        <v>1</v>
      </c>
      <c r="D485" s="82">
        <v>-6.7998000000000003</v>
      </c>
      <c r="E485" s="82">
        <v>0.57957000000000003</v>
      </c>
      <c r="F485" s="82">
        <v>0.54805999999999999</v>
      </c>
      <c r="G485" s="82">
        <v>0.49175999999999997</v>
      </c>
      <c r="H485" s="82">
        <v>0.19575000000000001</v>
      </c>
      <c r="I485" s="82">
        <v>3.6867999999999999</v>
      </c>
      <c r="J485" s="82">
        <v>0.74821000000000004</v>
      </c>
      <c r="K485" s="82">
        <v>0.38484000000000002</v>
      </c>
      <c r="L485" s="82">
        <v>0.59828999999999999</v>
      </c>
      <c r="M485" s="82">
        <v>-9.4547999999999993E-2</v>
      </c>
      <c r="N485" s="82">
        <v>-2.0119000000000001E-2</v>
      </c>
      <c r="O485" s="82">
        <v>0.45151000000000002</v>
      </c>
      <c r="P485" s="82">
        <v>7.3113000000000001</v>
      </c>
      <c r="Q485" s="82">
        <v>18.012</v>
      </c>
      <c r="R485" s="82">
        <v>3.0895999999999999</v>
      </c>
      <c r="S485" s="82">
        <v>0.14573</v>
      </c>
    </row>
    <row r="486" spans="2:19">
      <c r="B486" s="81">
        <v>8</v>
      </c>
      <c r="C486" s="81" t="s">
        <v>1</v>
      </c>
      <c r="D486" s="82">
        <v>-4.8579999999999997</v>
      </c>
      <c r="E486" s="82">
        <v>0.43418000000000001</v>
      </c>
      <c r="F486" s="82">
        <v>0.32839000000000002</v>
      </c>
      <c r="G486" s="82">
        <v>0.43342999999999998</v>
      </c>
      <c r="H486" s="82">
        <v>6.2237000000000001E-2</v>
      </c>
      <c r="I486" s="82">
        <v>3.2261000000000002</v>
      </c>
      <c r="J486" s="82">
        <v>0.60246999999999995</v>
      </c>
      <c r="K486" s="82">
        <v>0.25739000000000001</v>
      </c>
      <c r="L486" s="82">
        <v>0.42831000000000002</v>
      </c>
      <c r="M486" s="82">
        <v>-7.3623999999999995E-2</v>
      </c>
      <c r="N486" s="82">
        <v>3.4764999999999997E-2</v>
      </c>
      <c r="O486" s="82">
        <v>0.30680000000000002</v>
      </c>
      <c r="P486" s="82">
        <v>5.2790999999999997</v>
      </c>
      <c r="Q486" s="82">
        <v>9.9623000000000008</v>
      </c>
      <c r="R486" s="82">
        <v>2.4211</v>
      </c>
      <c r="S486" s="82">
        <v>8.8369000000000003E-2</v>
      </c>
    </row>
    <row r="487" spans="2:19">
      <c r="B487" s="81">
        <v>8</v>
      </c>
      <c r="C487" s="81" t="s">
        <v>1</v>
      </c>
      <c r="D487" s="82">
        <v>-5.7548000000000004</v>
      </c>
      <c r="E487" s="82">
        <v>0.54771000000000003</v>
      </c>
      <c r="F487" s="82">
        <v>0.46666999999999997</v>
      </c>
      <c r="G487" s="82">
        <v>0.49667</v>
      </c>
      <c r="H487" s="82">
        <v>0.13508000000000001</v>
      </c>
      <c r="I487" s="82">
        <v>3.5926</v>
      </c>
      <c r="J487" s="82">
        <v>0.71287999999999996</v>
      </c>
      <c r="K487" s="82">
        <v>0.33282</v>
      </c>
      <c r="L487" s="82">
        <v>0.54662999999999995</v>
      </c>
      <c r="M487" s="82">
        <v>-9.9482000000000001E-2</v>
      </c>
      <c r="N487" s="82">
        <v>1.7114999999999999E-3</v>
      </c>
      <c r="O487" s="82">
        <v>0.40548000000000001</v>
      </c>
      <c r="P487" s="82">
        <v>6.9554</v>
      </c>
      <c r="Q487" s="82">
        <v>15.036</v>
      </c>
      <c r="R487" s="82">
        <v>2.9803000000000002</v>
      </c>
      <c r="S487" s="82">
        <v>0.12152</v>
      </c>
    </row>
    <row r="488" spans="2:19">
      <c r="B488" s="81">
        <v>8</v>
      </c>
      <c r="C488" s="81" t="s">
        <v>1</v>
      </c>
      <c r="D488" s="82">
        <v>-6.0643000000000002</v>
      </c>
      <c r="E488" s="82">
        <v>0.57130000000000003</v>
      </c>
      <c r="F488" s="82">
        <v>0.51990999999999998</v>
      </c>
      <c r="G488" s="82">
        <v>0.50907000000000002</v>
      </c>
      <c r="H488" s="82">
        <v>0.16309999999999999</v>
      </c>
      <c r="I488" s="82">
        <v>3.7025999999999999</v>
      </c>
      <c r="J488" s="82">
        <v>0.74931999999999999</v>
      </c>
      <c r="K488" s="82">
        <v>0.36564000000000002</v>
      </c>
      <c r="L488" s="82">
        <v>0.59060000000000001</v>
      </c>
      <c r="M488" s="82">
        <v>-8.2869999999999999E-2</v>
      </c>
      <c r="N488" s="82">
        <v>-8.7828999999999997E-3</v>
      </c>
      <c r="O488" s="82">
        <v>0.44159999999999999</v>
      </c>
      <c r="P488" s="82">
        <v>7.4103000000000003</v>
      </c>
      <c r="Q488" s="82">
        <v>17.03</v>
      </c>
      <c r="R488" s="82">
        <v>3.09</v>
      </c>
      <c r="S488" s="82">
        <v>0.14494000000000001</v>
      </c>
    </row>
    <row r="489" spans="2:19">
      <c r="B489" s="81">
        <v>8</v>
      </c>
      <c r="C489" s="81" t="s">
        <v>1</v>
      </c>
      <c r="D489" s="82">
        <v>-5.7686000000000002</v>
      </c>
      <c r="E489" s="82">
        <v>0.59777000000000002</v>
      </c>
      <c r="F489" s="82">
        <v>0.58050000000000002</v>
      </c>
      <c r="G489" s="82">
        <v>0.54645999999999995</v>
      </c>
      <c r="H489" s="82">
        <v>0.15437999999999999</v>
      </c>
      <c r="I489" s="82">
        <v>3.7023000000000001</v>
      </c>
      <c r="J489" s="82">
        <v>0.75473000000000001</v>
      </c>
      <c r="K489" s="82">
        <v>0.33293</v>
      </c>
      <c r="L489" s="82">
        <v>0.61431999999999998</v>
      </c>
      <c r="M489" s="82">
        <v>-7.9455999999999999E-2</v>
      </c>
      <c r="N489" s="82">
        <v>-1.6878000000000001E-2</v>
      </c>
      <c r="O489" s="82">
        <v>0.47049000000000002</v>
      </c>
      <c r="P489" s="82">
        <v>7.3528000000000002</v>
      </c>
      <c r="Q489" s="82">
        <v>18.442</v>
      </c>
      <c r="R489" s="82">
        <v>3.3323</v>
      </c>
      <c r="S489" s="82">
        <v>0.12235</v>
      </c>
    </row>
    <row r="490" spans="2:19">
      <c r="B490" s="81">
        <v>8</v>
      </c>
      <c r="C490" s="81" t="s">
        <v>1</v>
      </c>
      <c r="D490" s="82">
        <v>-5.8090999999999999</v>
      </c>
      <c r="E490" s="82">
        <v>0.57874000000000003</v>
      </c>
      <c r="F490" s="82">
        <v>0.49902999999999997</v>
      </c>
      <c r="G490" s="82">
        <v>0.53024000000000004</v>
      </c>
      <c r="H490" s="82">
        <v>0.13961999999999999</v>
      </c>
      <c r="I490" s="82">
        <v>3.6318000000000001</v>
      </c>
      <c r="J490" s="82">
        <v>0.74094000000000004</v>
      </c>
      <c r="K490" s="82">
        <v>0.32377</v>
      </c>
      <c r="L490" s="82">
        <v>0.57686999999999999</v>
      </c>
      <c r="M490" s="82">
        <v>-8.1620999999999999E-2</v>
      </c>
      <c r="N490" s="82">
        <v>-4.8111999999999999E-3</v>
      </c>
      <c r="O490" s="82">
        <v>0.43018000000000001</v>
      </c>
      <c r="P490" s="82">
        <v>7.0030000000000001</v>
      </c>
      <c r="Q490" s="82">
        <v>16.02</v>
      </c>
      <c r="R490" s="82">
        <v>3.1585000000000001</v>
      </c>
      <c r="S490" s="82">
        <v>0.12046</v>
      </c>
    </row>
    <row r="491" spans="2:19">
      <c r="B491" s="81">
        <v>8</v>
      </c>
      <c r="C491" s="81" t="s">
        <v>1</v>
      </c>
      <c r="D491" s="82">
        <v>-6.0448000000000004</v>
      </c>
      <c r="E491" s="82">
        <v>0.60565000000000002</v>
      </c>
      <c r="F491" s="82">
        <v>0.55313999999999997</v>
      </c>
      <c r="G491" s="82">
        <v>0.53637000000000001</v>
      </c>
      <c r="H491" s="82">
        <v>0.15706999999999999</v>
      </c>
      <c r="I491" s="82">
        <v>3.7284999999999999</v>
      </c>
      <c r="J491" s="82">
        <v>0.75361</v>
      </c>
      <c r="K491" s="82">
        <v>0.34182000000000001</v>
      </c>
      <c r="L491" s="82">
        <v>0.60411000000000004</v>
      </c>
      <c r="M491" s="82">
        <v>-9.0191999999999994E-2</v>
      </c>
      <c r="N491" s="82">
        <v>-1.5817999999999999E-2</v>
      </c>
      <c r="O491" s="82">
        <v>0.45659</v>
      </c>
      <c r="P491" s="82">
        <v>7.5529000000000002</v>
      </c>
      <c r="Q491" s="82">
        <v>17.494</v>
      </c>
      <c r="R491" s="82">
        <v>3.4260999999999999</v>
      </c>
      <c r="S491" s="82">
        <v>0.12119000000000001</v>
      </c>
    </row>
    <row r="492" spans="2:19">
      <c r="B492" s="81">
        <v>8</v>
      </c>
      <c r="C492" s="81" t="s">
        <v>1</v>
      </c>
      <c r="D492" s="82">
        <v>-6.4108999999999998</v>
      </c>
      <c r="E492" s="82">
        <v>0.54452999999999996</v>
      </c>
      <c r="F492" s="82">
        <v>0.46855000000000002</v>
      </c>
      <c r="G492" s="82">
        <v>0.48529</v>
      </c>
      <c r="H492" s="82">
        <v>0.16811000000000001</v>
      </c>
      <c r="I492" s="82">
        <v>3.5438000000000001</v>
      </c>
      <c r="J492" s="82">
        <v>0.72855000000000003</v>
      </c>
      <c r="K492" s="82">
        <v>0.35459000000000002</v>
      </c>
      <c r="L492" s="82">
        <v>0.55174999999999996</v>
      </c>
      <c r="M492" s="82">
        <v>-7.9044000000000003E-2</v>
      </c>
      <c r="N492" s="82">
        <v>-2.0316000000000001E-2</v>
      </c>
      <c r="O492" s="82">
        <v>0.40503</v>
      </c>
      <c r="P492" s="82">
        <v>6.5106000000000002</v>
      </c>
      <c r="Q492" s="82">
        <v>14.798</v>
      </c>
      <c r="R492" s="82">
        <v>2.8336000000000001</v>
      </c>
      <c r="S492" s="82">
        <v>0.13719000000000001</v>
      </c>
    </row>
    <row r="493" spans="2:19">
      <c r="B493" s="81">
        <v>8</v>
      </c>
      <c r="C493" s="81" t="s">
        <v>1</v>
      </c>
      <c r="D493" s="82">
        <v>-6.7122000000000002</v>
      </c>
      <c r="E493" s="82">
        <v>0.58069000000000004</v>
      </c>
      <c r="F493" s="82">
        <v>0.52947</v>
      </c>
      <c r="G493" s="82">
        <v>0.51332</v>
      </c>
      <c r="H493" s="82">
        <v>0.17807000000000001</v>
      </c>
      <c r="I493" s="82">
        <v>3.7549999999999999</v>
      </c>
      <c r="J493" s="82">
        <v>0.75892999999999999</v>
      </c>
      <c r="K493" s="82">
        <v>0.37938</v>
      </c>
      <c r="L493" s="82">
        <v>0.60053000000000001</v>
      </c>
      <c r="M493" s="82">
        <v>-8.9639999999999997E-2</v>
      </c>
      <c r="N493" s="82">
        <v>-8.7953000000000007E-3</v>
      </c>
      <c r="O493" s="82">
        <v>0.45044000000000001</v>
      </c>
      <c r="P493" s="82">
        <v>7.6886000000000001</v>
      </c>
      <c r="Q493" s="82">
        <v>17.510000000000002</v>
      </c>
      <c r="R493" s="82">
        <v>3.1175000000000002</v>
      </c>
      <c r="S493" s="82">
        <v>0.14407</v>
      </c>
    </row>
    <row r="494" spans="2:19">
      <c r="B494" s="81">
        <v>8</v>
      </c>
      <c r="C494" s="81" t="s">
        <v>1</v>
      </c>
      <c r="D494" s="82">
        <v>-7.2207999999999997</v>
      </c>
      <c r="E494" s="82">
        <v>0.60172999999999999</v>
      </c>
      <c r="F494" s="82">
        <v>0.57693000000000005</v>
      </c>
      <c r="G494" s="82">
        <v>0.50863999999999998</v>
      </c>
      <c r="H494" s="82">
        <v>0.20548</v>
      </c>
      <c r="I494" s="82">
        <v>3.8180999999999998</v>
      </c>
      <c r="J494" s="82">
        <v>0.76839999999999997</v>
      </c>
      <c r="K494" s="82">
        <v>0.40675</v>
      </c>
      <c r="L494" s="82">
        <v>0.62319999999999998</v>
      </c>
      <c r="M494" s="82">
        <v>-0.10178</v>
      </c>
      <c r="N494" s="82">
        <v>-1.6442999999999999E-2</v>
      </c>
      <c r="O494" s="82">
        <v>0.47310999999999998</v>
      </c>
      <c r="P494" s="82">
        <v>8.0406999999999993</v>
      </c>
      <c r="Q494" s="82">
        <v>19.093</v>
      </c>
      <c r="R494" s="82">
        <v>3.2765</v>
      </c>
      <c r="S494" s="82">
        <v>0.14568999999999999</v>
      </c>
    </row>
    <row r="495" spans="2:19">
      <c r="B495" s="81">
        <v>8</v>
      </c>
      <c r="C495" s="81" t="s">
        <v>1</v>
      </c>
      <c r="D495" s="82">
        <v>-3.3586</v>
      </c>
      <c r="E495" s="82">
        <v>0.40719</v>
      </c>
      <c r="F495" s="82">
        <v>0.35227000000000003</v>
      </c>
      <c r="G495" s="82">
        <v>0.42584</v>
      </c>
      <c r="H495" s="82">
        <v>1.5789000000000001E-2</v>
      </c>
      <c r="I495" s="82">
        <v>3.1724999999999999</v>
      </c>
      <c r="J495" s="82">
        <v>0.55086000000000002</v>
      </c>
      <c r="K495" s="82">
        <v>0.21854999999999999</v>
      </c>
      <c r="L495" s="82">
        <v>0.42068</v>
      </c>
      <c r="M495" s="82">
        <v>-8.6660000000000001E-2</v>
      </c>
      <c r="N495" s="82">
        <v>7.4219999999999994E-2</v>
      </c>
      <c r="O495" s="82">
        <v>0.31058000000000002</v>
      </c>
      <c r="P495" s="82">
        <v>5.2521000000000004</v>
      </c>
      <c r="Q495" s="82">
        <v>10.645</v>
      </c>
      <c r="R495" s="82">
        <v>2.4009</v>
      </c>
      <c r="S495" s="82">
        <v>-8.0142000000000008E-3</v>
      </c>
    </row>
    <row r="496" spans="2:19">
      <c r="B496" s="81">
        <v>8</v>
      </c>
      <c r="C496" s="81" t="s">
        <v>1</v>
      </c>
      <c r="D496" s="82">
        <v>-4.3878000000000004</v>
      </c>
      <c r="E496" s="82">
        <v>0.45911000000000002</v>
      </c>
      <c r="F496" s="82">
        <v>0.38735000000000003</v>
      </c>
      <c r="G496" s="82">
        <v>0.45196999999999998</v>
      </c>
      <c r="H496" s="82">
        <v>6.5655000000000005E-2</v>
      </c>
      <c r="I496" s="82">
        <v>3.3006000000000002</v>
      </c>
      <c r="J496" s="82">
        <v>0.62472000000000005</v>
      </c>
      <c r="K496" s="82">
        <v>0.26729999999999998</v>
      </c>
      <c r="L496" s="82">
        <v>0.47033999999999998</v>
      </c>
      <c r="M496" s="82">
        <v>-8.8038000000000005E-2</v>
      </c>
      <c r="N496" s="82">
        <v>4.0011999999999999E-2</v>
      </c>
      <c r="O496" s="82">
        <v>0.34653</v>
      </c>
      <c r="P496" s="82">
        <v>5.6279000000000003</v>
      </c>
      <c r="Q496" s="82">
        <v>12.377000000000001</v>
      </c>
      <c r="R496" s="82">
        <v>2.5390000000000001</v>
      </c>
      <c r="S496" s="82">
        <v>0.16986999999999999</v>
      </c>
    </row>
    <row r="497" spans="2:19">
      <c r="B497" s="81">
        <v>8</v>
      </c>
      <c r="C497" s="81" t="s">
        <v>1</v>
      </c>
      <c r="D497" s="82">
        <v>-7.3133999999999997</v>
      </c>
      <c r="E497" s="82">
        <v>0.59175</v>
      </c>
      <c r="F497" s="82">
        <v>0.53435999999999995</v>
      </c>
      <c r="G497" s="82">
        <v>0.51266</v>
      </c>
      <c r="H497" s="82">
        <v>0.18867</v>
      </c>
      <c r="I497" s="82">
        <v>3.7454000000000001</v>
      </c>
      <c r="J497" s="82">
        <v>0.75217999999999996</v>
      </c>
      <c r="K497" s="82">
        <v>0.37544</v>
      </c>
      <c r="L497" s="82">
        <v>0.59601000000000004</v>
      </c>
      <c r="M497" s="82">
        <v>-9.9148E-2</v>
      </c>
      <c r="N497" s="82">
        <v>-1.2638E-2</v>
      </c>
      <c r="O497" s="82">
        <v>0.44741999999999998</v>
      </c>
      <c r="P497" s="82">
        <v>7.6706000000000003</v>
      </c>
      <c r="Q497" s="82">
        <v>17.228000000000002</v>
      </c>
      <c r="R497" s="82">
        <v>3.2578</v>
      </c>
      <c r="S497" s="82">
        <v>0.13452</v>
      </c>
    </row>
    <row r="498" spans="2:19">
      <c r="B498" s="81">
        <v>8</v>
      </c>
      <c r="C498" s="81" t="s">
        <v>1</v>
      </c>
      <c r="D498" s="82">
        <v>-5.66</v>
      </c>
      <c r="E498" s="82">
        <v>0.52024000000000004</v>
      </c>
      <c r="F498" s="82">
        <v>0.50758999999999999</v>
      </c>
      <c r="G498" s="82">
        <v>0.45618999999999998</v>
      </c>
      <c r="H498" s="82">
        <v>0.16632</v>
      </c>
      <c r="I498" s="82">
        <v>3.5293999999999999</v>
      </c>
      <c r="J498" s="82">
        <v>0.71033000000000002</v>
      </c>
      <c r="K498" s="82">
        <v>0.36904999999999999</v>
      </c>
      <c r="L498" s="82">
        <v>0.56318000000000001</v>
      </c>
      <c r="M498" s="82">
        <v>-7.9848000000000002E-2</v>
      </c>
      <c r="N498" s="82">
        <v>-1.3927E-2</v>
      </c>
      <c r="O498" s="82">
        <v>0.42348000000000002</v>
      </c>
      <c r="P498" s="82">
        <v>6.5388999999999999</v>
      </c>
      <c r="Q498" s="82">
        <v>16.978000000000002</v>
      </c>
      <c r="R498" s="82">
        <v>2.7166999999999999</v>
      </c>
      <c r="S498" s="82">
        <v>0.16925999999999999</v>
      </c>
    </row>
    <row r="499" spans="2:19">
      <c r="B499" s="81">
        <v>8</v>
      </c>
      <c r="C499" s="81" t="s">
        <v>1</v>
      </c>
      <c r="D499" s="82">
        <v>-7.1501000000000001</v>
      </c>
      <c r="E499" s="82">
        <v>0.55871000000000004</v>
      </c>
      <c r="F499" s="82">
        <v>0.45007000000000003</v>
      </c>
      <c r="G499" s="82">
        <v>0.50021000000000004</v>
      </c>
      <c r="H499" s="82">
        <v>0.17015</v>
      </c>
      <c r="I499" s="82">
        <v>3.7153999999999998</v>
      </c>
      <c r="J499" s="82">
        <v>0.73814999999999997</v>
      </c>
      <c r="K499" s="82">
        <v>0.37225999999999998</v>
      </c>
      <c r="L499" s="82">
        <v>0.55135999999999996</v>
      </c>
      <c r="M499" s="82">
        <v>-0.10050000000000001</v>
      </c>
      <c r="N499" s="82">
        <v>-3.8847E-3</v>
      </c>
      <c r="O499" s="82">
        <v>0.40239000000000003</v>
      </c>
      <c r="P499" s="82">
        <v>7.5773999999999999</v>
      </c>
      <c r="Q499" s="82">
        <v>14.384</v>
      </c>
      <c r="R499" s="82">
        <v>2.9950000000000001</v>
      </c>
      <c r="S499" s="82">
        <v>0.16281999999999999</v>
      </c>
    </row>
    <row r="500" spans="2:19">
      <c r="B500" s="81">
        <v>8</v>
      </c>
      <c r="C500" s="81" t="s">
        <v>1</v>
      </c>
      <c r="D500" s="82">
        <v>-6.3156999999999996</v>
      </c>
      <c r="E500" s="82">
        <v>0.56533999999999995</v>
      </c>
      <c r="F500" s="82">
        <v>0.51241000000000003</v>
      </c>
      <c r="G500" s="82">
        <v>0.50365000000000004</v>
      </c>
      <c r="H500" s="82">
        <v>0.17433999999999999</v>
      </c>
      <c r="I500" s="82">
        <v>3.6827000000000001</v>
      </c>
      <c r="J500" s="82">
        <v>0.74656999999999996</v>
      </c>
      <c r="K500" s="82">
        <v>0.36742999999999998</v>
      </c>
      <c r="L500" s="82">
        <v>0.58509999999999995</v>
      </c>
      <c r="M500" s="82">
        <v>-8.1078999999999998E-2</v>
      </c>
      <c r="N500" s="82">
        <v>-1.1696E-2</v>
      </c>
      <c r="O500" s="82">
        <v>0.43641000000000002</v>
      </c>
      <c r="P500" s="82">
        <v>7.2907999999999999</v>
      </c>
      <c r="Q500" s="82">
        <v>16.716000000000001</v>
      </c>
      <c r="R500" s="82">
        <v>3.0171999999999999</v>
      </c>
      <c r="S500" s="82">
        <v>0.14355000000000001</v>
      </c>
    </row>
    <row r="501" spans="2:19">
      <c r="B501" s="81">
        <v>8</v>
      </c>
      <c r="C501" s="81" t="s">
        <v>2</v>
      </c>
      <c r="D501" s="82">
        <v>-4.7004999999999999</v>
      </c>
      <c r="E501" s="82">
        <v>0.55478000000000005</v>
      </c>
      <c r="F501" s="82">
        <v>0.59524999999999995</v>
      </c>
      <c r="G501" s="82">
        <v>0.50724000000000002</v>
      </c>
      <c r="H501" s="82">
        <v>0.14025000000000001</v>
      </c>
      <c r="I501" s="82">
        <v>3.6394000000000002</v>
      </c>
      <c r="J501" s="82">
        <v>0.73229</v>
      </c>
      <c r="K501" s="82">
        <v>0.34666000000000002</v>
      </c>
      <c r="L501" s="82">
        <v>0.61221999999999999</v>
      </c>
      <c r="M501" s="82">
        <v>-7.7237E-2</v>
      </c>
      <c r="N501" s="82">
        <v>-9.9676000000000001E-3</v>
      </c>
      <c r="O501" s="82">
        <v>0.47460000000000002</v>
      </c>
      <c r="P501" s="82">
        <v>7.0979999999999999</v>
      </c>
      <c r="Q501" s="82">
        <v>19.917000000000002</v>
      </c>
      <c r="R501" s="82">
        <v>2.9996999999999998</v>
      </c>
      <c r="S501" s="82">
        <v>0.17304</v>
      </c>
    </row>
    <row r="502" spans="2:19">
      <c r="B502" s="81">
        <v>8</v>
      </c>
      <c r="C502" s="81" t="s">
        <v>2</v>
      </c>
      <c r="D502" s="82">
        <v>-5.8525</v>
      </c>
      <c r="E502" s="82">
        <v>0.58953</v>
      </c>
      <c r="F502" s="82">
        <v>0.53237000000000001</v>
      </c>
      <c r="G502" s="82">
        <v>0.53861999999999999</v>
      </c>
      <c r="H502" s="82">
        <v>0.14929000000000001</v>
      </c>
      <c r="I502" s="82">
        <v>3.6911999999999998</v>
      </c>
      <c r="J502" s="82">
        <v>0.74348000000000003</v>
      </c>
      <c r="K502" s="82">
        <v>0.32856999999999997</v>
      </c>
      <c r="L502" s="82">
        <v>0.58906999999999998</v>
      </c>
      <c r="M502" s="82">
        <v>-8.2303000000000001E-2</v>
      </c>
      <c r="N502" s="82">
        <v>-1.3054E-2</v>
      </c>
      <c r="O502" s="82">
        <v>0.44202000000000002</v>
      </c>
      <c r="P502" s="82">
        <v>7.3849</v>
      </c>
      <c r="Q502" s="82">
        <v>16.599</v>
      </c>
      <c r="R502" s="82">
        <v>3.3056000000000001</v>
      </c>
      <c r="S502" s="82">
        <v>0.11608</v>
      </c>
    </row>
    <row r="503" spans="2:19">
      <c r="B503" s="81">
        <v>8</v>
      </c>
      <c r="C503" s="81" t="s">
        <v>2</v>
      </c>
      <c r="D503" s="82">
        <v>-3.7591000000000001</v>
      </c>
      <c r="E503" s="82">
        <v>0.53644000000000003</v>
      </c>
      <c r="F503" s="82">
        <v>0.54862</v>
      </c>
      <c r="G503" s="82">
        <v>0.48841000000000001</v>
      </c>
      <c r="H503" s="82">
        <v>0.12211</v>
      </c>
      <c r="I503" s="82">
        <v>3.4683000000000002</v>
      </c>
      <c r="J503" s="82">
        <v>0.71274000000000004</v>
      </c>
      <c r="K503" s="82">
        <v>0.31458000000000003</v>
      </c>
      <c r="L503" s="82">
        <v>0.57665999999999995</v>
      </c>
      <c r="M503" s="82">
        <v>-6.0846999999999998E-2</v>
      </c>
      <c r="N503" s="82">
        <v>-2.1711000000000001E-2</v>
      </c>
      <c r="O503" s="82">
        <v>0.43797999999999998</v>
      </c>
      <c r="P503" s="82">
        <v>6.1397000000000004</v>
      </c>
      <c r="Q503" s="82">
        <v>17.631</v>
      </c>
      <c r="R503" s="82">
        <v>2.8279999999999998</v>
      </c>
      <c r="S503" s="82">
        <v>0.1598</v>
      </c>
    </row>
    <row r="504" spans="2:19">
      <c r="B504" s="81">
        <v>8</v>
      </c>
      <c r="C504" s="81" t="s">
        <v>2</v>
      </c>
      <c r="D504" s="82">
        <v>-3.9849000000000001</v>
      </c>
      <c r="E504" s="82">
        <v>0.43930000000000002</v>
      </c>
      <c r="F504" s="82">
        <v>0.35005999999999998</v>
      </c>
      <c r="G504" s="82">
        <v>0.44268000000000002</v>
      </c>
      <c r="H504" s="82">
        <v>5.3481000000000001E-2</v>
      </c>
      <c r="I504" s="82">
        <v>3.2501000000000002</v>
      </c>
      <c r="J504" s="82">
        <v>0.59294000000000002</v>
      </c>
      <c r="K504" s="82">
        <v>0.24475</v>
      </c>
      <c r="L504" s="82">
        <v>0.43772</v>
      </c>
      <c r="M504" s="82">
        <v>-8.9483999999999994E-2</v>
      </c>
      <c r="N504" s="82">
        <v>5.7447999999999999E-2</v>
      </c>
      <c r="O504" s="82">
        <v>0.31779000000000002</v>
      </c>
      <c r="P504" s="82">
        <v>5.4846000000000004</v>
      </c>
      <c r="Q504" s="82">
        <v>10.714</v>
      </c>
      <c r="R504" s="82">
        <v>2.4695</v>
      </c>
      <c r="S504" s="82">
        <v>4.7421999999999999E-2</v>
      </c>
    </row>
    <row r="505" spans="2:19">
      <c r="B505" s="81">
        <v>8</v>
      </c>
      <c r="C505" s="81" t="s">
        <v>2</v>
      </c>
      <c r="D505" s="82">
        <v>-5.0132000000000003</v>
      </c>
      <c r="E505" s="82">
        <v>0.46865000000000001</v>
      </c>
      <c r="F505" s="82">
        <v>0.37519000000000002</v>
      </c>
      <c r="G505" s="82">
        <v>0.44463000000000003</v>
      </c>
      <c r="H505" s="82">
        <v>8.9824000000000001E-2</v>
      </c>
      <c r="I505" s="82">
        <v>3.3414000000000001</v>
      </c>
      <c r="J505" s="82">
        <v>0.63499000000000005</v>
      </c>
      <c r="K505" s="82">
        <v>0.28643999999999997</v>
      </c>
      <c r="L505" s="82">
        <v>0.46577000000000002</v>
      </c>
      <c r="M505" s="82">
        <v>-7.9138E-2</v>
      </c>
      <c r="N505" s="82">
        <v>2.3442000000000001E-2</v>
      </c>
      <c r="O505" s="82">
        <v>0.33875</v>
      </c>
      <c r="P505" s="82">
        <v>5.8209999999999997</v>
      </c>
      <c r="Q505" s="82">
        <v>11.804</v>
      </c>
      <c r="R505" s="82">
        <v>2.5853999999999999</v>
      </c>
      <c r="S505" s="82">
        <v>0.14301</v>
      </c>
    </row>
    <row r="506" spans="2:19">
      <c r="B506" s="81">
        <v>8</v>
      </c>
      <c r="C506" s="81" t="s">
        <v>2</v>
      </c>
      <c r="D506" s="82">
        <v>-6.4574999999999996</v>
      </c>
      <c r="E506" s="82">
        <v>0.57504</v>
      </c>
      <c r="F506" s="82">
        <v>0.53115999999999997</v>
      </c>
      <c r="G506" s="82">
        <v>0.49739</v>
      </c>
      <c r="H506" s="82">
        <v>0.17959</v>
      </c>
      <c r="I506" s="82">
        <v>3.6966999999999999</v>
      </c>
      <c r="J506" s="82">
        <v>0.74397999999999997</v>
      </c>
      <c r="K506" s="82">
        <v>0.37642999999999999</v>
      </c>
      <c r="L506" s="82">
        <v>0.59197</v>
      </c>
      <c r="M506" s="82">
        <v>-9.8100999999999994E-2</v>
      </c>
      <c r="N506" s="82">
        <v>-1.1887999999999999E-2</v>
      </c>
      <c r="O506" s="82">
        <v>0.44436999999999999</v>
      </c>
      <c r="P506" s="82">
        <v>7.3947000000000003</v>
      </c>
      <c r="Q506" s="82">
        <v>17.399000000000001</v>
      </c>
      <c r="R506" s="82">
        <v>3.1053999999999999</v>
      </c>
      <c r="S506" s="82">
        <v>0.13755000000000001</v>
      </c>
    </row>
    <row r="507" spans="2:19">
      <c r="B507" s="81">
        <v>8</v>
      </c>
      <c r="C507" s="81" t="s">
        <v>2</v>
      </c>
      <c r="D507" s="82">
        <v>-1.7543</v>
      </c>
      <c r="E507" s="82">
        <v>0.39011000000000001</v>
      </c>
      <c r="F507" s="82">
        <v>0.4456</v>
      </c>
      <c r="G507" s="82">
        <v>0.41277000000000003</v>
      </c>
      <c r="H507" s="82">
        <v>8.0342E-3</v>
      </c>
      <c r="I507" s="82">
        <v>3.1379000000000001</v>
      </c>
      <c r="J507" s="82">
        <v>0.59428000000000003</v>
      </c>
      <c r="K507" s="82">
        <v>0.26829999999999998</v>
      </c>
      <c r="L507" s="82">
        <v>0.48781000000000002</v>
      </c>
      <c r="M507" s="82">
        <v>-0.12069000000000001</v>
      </c>
      <c r="N507" s="82">
        <v>6.5953999999999999E-2</v>
      </c>
      <c r="O507" s="82">
        <v>0.37512000000000001</v>
      </c>
      <c r="P507" s="82">
        <v>4.8234000000000004</v>
      </c>
      <c r="Q507" s="82">
        <v>15.615</v>
      </c>
      <c r="R507" s="82">
        <v>2.0911</v>
      </c>
      <c r="S507" s="82">
        <v>0.20832000000000001</v>
      </c>
    </row>
    <row r="508" spans="2:19">
      <c r="B508" s="81">
        <v>8</v>
      </c>
      <c r="C508" s="81" t="s">
        <v>2</v>
      </c>
      <c r="D508" s="82">
        <v>-3.3896000000000002</v>
      </c>
      <c r="E508" s="82">
        <v>0.43861</v>
      </c>
      <c r="F508" s="82">
        <v>0.39850000000000002</v>
      </c>
      <c r="G508" s="82">
        <v>0.45054</v>
      </c>
      <c r="H508" s="82">
        <v>3.5792999999999998E-2</v>
      </c>
      <c r="I508" s="82">
        <v>3.2172999999999998</v>
      </c>
      <c r="J508" s="82">
        <v>0.60707999999999995</v>
      </c>
      <c r="K508" s="82">
        <v>0.24021000000000001</v>
      </c>
      <c r="L508" s="82">
        <v>0.46522999999999998</v>
      </c>
      <c r="M508" s="82">
        <v>-7.9911999999999997E-2</v>
      </c>
      <c r="N508" s="82">
        <v>3.7990999999999997E-2</v>
      </c>
      <c r="O508" s="82">
        <v>0.34573999999999999</v>
      </c>
      <c r="P508" s="82">
        <v>5.2229999999999999</v>
      </c>
      <c r="Q508" s="82">
        <v>12.518000000000001</v>
      </c>
      <c r="R508" s="82">
        <v>2.4498000000000002</v>
      </c>
      <c r="S508" s="82">
        <v>0.10458000000000001</v>
      </c>
    </row>
    <row r="509" spans="2:19">
      <c r="B509" s="81">
        <v>8</v>
      </c>
      <c r="C509" s="81" t="s">
        <v>2</v>
      </c>
      <c r="D509" s="82">
        <v>-5.8338999999999999</v>
      </c>
      <c r="E509" s="82">
        <v>0.55828999999999995</v>
      </c>
      <c r="F509" s="82">
        <v>0.51488</v>
      </c>
      <c r="G509" s="82">
        <v>0.49324000000000001</v>
      </c>
      <c r="H509" s="82">
        <v>0.16144</v>
      </c>
      <c r="I509" s="82">
        <v>3.6261000000000001</v>
      </c>
      <c r="J509" s="82">
        <v>0.73050999999999999</v>
      </c>
      <c r="K509" s="82">
        <v>0.35737999999999998</v>
      </c>
      <c r="L509" s="82">
        <v>0.57801000000000002</v>
      </c>
      <c r="M509" s="82">
        <v>-9.5755999999999994E-2</v>
      </c>
      <c r="N509" s="82">
        <v>-8.1770999999999996E-3</v>
      </c>
      <c r="O509" s="82">
        <v>0.43358000000000002</v>
      </c>
      <c r="P509" s="82">
        <v>7.0320999999999998</v>
      </c>
      <c r="Q509" s="82">
        <v>16.864000000000001</v>
      </c>
      <c r="R509" s="82">
        <v>2.9948999999999999</v>
      </c>
      <c r="S509" s="82">
        <v>0.14466999999999999</v>
      </c>
    </row>
    <row r="510" spans="2:19">
      <c r="B510" s="81">
        <v>8</v>
      </c>
      <c r="C510" s="81" t="s">
        <v>2</v>
      </c>
      <c r="D510" s="82">
        <v>-3.2845</v>
      </c>
      <c r="E510" s="82">
        <v>0.45093</v>
      </c>
      <c r="F510" s="82">
        <v>0.38945999999999997</v>
      </c>
      <c r="G510" s="82">
        <v>0.46482000000000001</v>
      </c>
      <c r="H510" s="82">
        <v>2.7517E-2</v>
      </c>
      <c r="I510" s="82">
        <v>3.1520999999999999</v>
      </c>
      <c r="J510" s="82">
        <v>0.60197000000000001</v>
      </c>
      <c r="K510" s="82">
        <v>0.20985999999999999</v>
      </c>
      <c r="L510" s="82">
        <v>0.45695999999999998</v>
      </c>
      <c r="M510" s="82">
        <v>-7.7605999999999994E-2</v>
      </c>
      <c r="N510" s="82">
        <v>4.3185000000000001E-2</v>
      </c>
      <c r="O510" s="82">
        <v>0.33865000000000001</v>
      </c>
      <c r="P510" s="82">
        <v>4.8559000000000001</v>
      </c>
      <c r="Q510" s="82">
        <v>11.932</v>
      </c>
      <c r="R510" s="82">
        <v>2.5291999999999999</v>
      </c>
      <c r="S510" s="82">
        <v>-4.8468999999999998E-2</v>
      </c>
    </row>
    <row r="511" spans="2:19">
      <c r="B511" s="81">
        <v>8</v>
      </c>
      <c r="C511" s="81" t="s">
        <v>2</v>
      </c>
      <c r="D511" s="82">
        <v>-2.8083999999999998</v>
      </c>
      <c r="E511" s="82">
        <v>0.50783999999999996</v>
      </c>
      <c r="F511" s="82">
        <v>0.46639999999999998</v>
      </c>
      <c r="G511" s="82">
        <v>0.50588999999999995</v>
      </c>
      <c r="H511" s="82">
        <v>4.9096000000000001E-2</v>
      </c>
      <c r="I511" s="82">
        <v>3.3679999999999999</v>
      </c>
      <c r="J511" s="82">
        <v>0.66215000000000002</v>
      </c>
      <c r="K511" s="82">
        <v>0.24174000000000001</v>
      </c>
      <c r="L511" s="82">
        <v>0.52397000000000005</v>
      </c>
      <c r="M511" s="82">
        <v>-8.7062E-2</v>
      </c>
      <c r="N511" s="82">
        <v>2.2556E-2</v>
      </c>
      <c r="O511" s="82">
        <v>0.39385999999999999</v>
      </c>
      <c r="P511" s="82">
        <v>5.8367000000000004</v>
      </c>
      <c r="Q511" s="82">
        <v>14.567</v>
      </c>
      <c r="R511" s="82">
        <v>2.8371</v>
      </c>
      <c r="S511" s="82">
        <v>0.11755</v>
      </c>
    </row>
    <row r="512" spans="2:19">
      <c r="B512" s="81">
        <v>8</v>
      </c>
      <c r="C512" s="81" t="s">
        <v>2</v>
      </c>
      <c r="D512" s="82">
        <v>-5.5289999999999999</v>
      </c>
      <c r="E512" s="82">
        <v>0.55557000000000001</v>
      </c>
      <c r="F512" s="82">
        <v>0.50485999999999998</v>
      </c>
      <c r="G512" s="82">
        <v>0.50139</v>
      </c>
      <c r="H512" s="82">
        <v>0.14749999999999999</v>
      </c>
      <c r="I512" s="82">
        <v>3.6002999999999998</v>
      </c>
      <c r="J512" s="82">
        <v>0.72724</v>
      </c>
      <c r="K512" s="82">
        <v>0.33806000000000003</v>
      </c>
      <c r="L512" s="82">
        <v>0.57213000000000003</v>
      </c>
      <c r="M512" s="82">
        <v>-8.0829999999999999E-2</v>
      </c>
      <c r="N512" s="82">
        <v>-7.3845999999999998E-3</v>
      </c>
      <c r="O512" s="82">
        <v>0.42775000000000002</v>
      </c>
      <c r="P512" s="82">
        <v>6.8894000000000002</v>
      </c>
      <c r="Q512" s="82">
        <v>16.439</v>
      </c>
      <c r="R512" s="82">
        <v>3.0038999999999998</v>
      </c>
      <c r="S512" s="82">
        <v>0.20183999999999999</v>
      </c>
    </row>
    <row r="513" spans="2:19">
      <c r="B513" s="81">
        <v>8</v>
      </c>
      <c r="C513" s="81" t="s">
        <v>2</v>
      </c>
      <c r="D513" s="82">
        <v>-4.6600999999999999</v>
      </c>
      <c r="E513" s="82">
        <v>0.53802000000000005</v>
      </c>
      <c r="F513" s="82">
        <v>0.56494</v>
      </c>
      <c r="G513" s="82">
        <v>0.48753000000000002</v>
      </c>
      <c r="H513" s="82">
        <v>0.13766999999999999</v>
      </c>
      <c r="I513" s="82">
        <v>3.569</v>
      </c>
      <c r="J513" s="82">
        <v>0.71899000000000002</v>
      </c>
      <c r="K513" s="82">
        <v>0.34573999999999999</v>
      </c>
      <c r="L513" s="82">
        <v>0.59279999999999999</v>
      </c>
      <c r="M513" s="82">
        <v>-7.9947000000000004E-2</v>
      </c>
      <c r="N513" s="82">
        <v>-8.6522000000000005E-3</v>
      </c>
      <c r="O513" s="82">
        <v>0.45558999999999999</v>
      </c>
      <c r="P513" s="82">
        <v>6.7458</v>
      </c>
      <c r="Q513" s="82">
        <v>18.969000000000001</v>
      </c>
      <c r="R513" s="82">
        <v>2.8706</v>
      </c>
      <c r="S513" s="82">
        <v>0.17027</v>
      </c>
    </row>
    <row r="514" spans="2:19">
      <c r="B514" s="81">
        <v>8</v>
      </c>
      <c r="C514" s="81" t="s">
        <v>2</v>
      </c>
      <c r="D514" s="82">
        <v>-5.4715999999999996</v>
      </c>
      <c r="E514" s="82">
        <v>0.54656000000000005</v>
      </c>
      <c r="F514" s="82">
        <v>0.48024</v>
      </c>
      <c r="G514" s="82">
        <v>0.49736000000000002</v>
      </c>
      <c r="H514" s="82">
        <v>0.13289999999999999</v>
      </c>
      <c r="I514" s="82">
        <v>3.5748000000000002</v>
      </c>
      <c r="J514" s="82">
        <v>0.71299999999999997</v>
      </c>
      <c r="K514" s="82">
        <v>0.33078999999999997</v>
      </c>
      <c r="L514" s="82">
        <v>0.55261000000000005</v>
      </c>
      <c r="M514" s="82">
        <v>-9.1804999999999998E-2</v>
      </c>
      <c r="N514" s="82">
        <v>-2.8804999999999998E-3</v>
      </c>
      <c r="O514" s="82">
        <v>0.41069</v>
      </c>
      <c r="P514" s="82">
        <v>6.8253000000000004</v>
      </c>
      <c r="Q514" s="82">
        <v>15.426</v>
      </c>
      <c r="R514" s="82">
        <v>2.9615999999999998</v>
      </c>
      <c r="S514" s="82">
        <v>0.12005</v>
      </c>
    </row>
    <row r="515" spans="2:19">
      <c r="B515" s="81">
        <v>8</v>
      </c>
      <c r="C515" s="81" t="s">
        <v>2</v>
      </c>
      <c r="D515" s="82">
        <v>-6.0225999999999997</v>
      </c>
      <c r="E515" s="82">
        <v>0.57815000000000005</v>
      </c>
      <c r="F515" s="82">
        <v>0.52342999999999995</v>
      </c>
      <c r="G515" s="82">
        <v>0.51893</v>
      </c>
      <c r="H515" s="82">
        <v>0.16073999999999999</v>
      </c>
      <c r="I515" s="82">
        <v>3.6796000000000002</v>
      </c>
      <c r="J515" s="82">
        <v>0.74724000000000002</v>
      </c>
      <c r="K515" s="82">
        <v>0.34834999999999999</v>
      </c>
      <c r="L515" s="82">
        <v>0.59067999999999998</v>
      </c>
      <c r="M515" s="82">
        <v>-7.8954999999999997E-2</v>
      </c>
      <c r="N515" s="82">
        <v>-1.2767000000000001E-2</v>
      </c>
      <c r="O515" s="82">
        <v>0.44168000000000002</v>
      </c>
      <c r="P515" s="82">
        <v>7.2714999999999996</v>
      </c>
      <c r="Q515" s="82">
        <v>16.872</v>
      </c>
      <c r="R515" s="82">
        <v>3.1457999999999999</v>
      </c>
      <c r="S515" s="82">
        <v>0.13741999999999999</v>
      </c>
    </row>
    <row r="516" spans="2:19">
      <c r="B516" s="81">
        <v>8</v>
      </c>
      <c r="C516" s="81" t="s">
        <v>2</v>
      </c>
      <c r="D516" s="82">
        <v>-2.7465999999999999</v>
      </c>
      <c r="E516" s="82">
        <v>0.49790000000000001</v>
      </c>
      <c r="F516" s="82">
        <v>0.52742</v>
      </c>
      <c r="G516" s="82">
        <v>0.46328999999999998</v>
      </c>
      <c r="H516" s="82">
        <v>8.8258000000000003E-2</v>
      </c>
      <c r="I516" s="82">
        <v>3.3073999999999999</v>
      </c>
      <c r="J516" s="82">
        <v>0.67986000000000002</v>
      </c>
      <c r="K516" s="82">
        <v>0.29237000000000002</v>
      </c>
      <c r="L516" s="82">
        <v>0.55122000000000004</v>
      </c>
      <c r="M516" s="82">
        <v>-6.2757999999999994E-2</v>
      </c>
      <c r="N516" s="82">
        <v>-2.0235E-2</v>
      </c>
      <c r="O516" s="82">
        <v>0.41958000000000001</v>
      </c>
      <c r="P516" s="82">
        <v>5.3532000000000002</v>
      </c>
      <c r="Q516" s="82">
        <v>17.082000000000001</v>
      </c>
      <c r="R516" s="82">
        <v>2.57</v>
      </c>
      <c r="S516" s="82">
        <v>0.17465</v>
      </c>
    </row>
    <row r="517" spans="2:19">
      <c r="B517" s="81">
        <v>8</v>
      </c>
      <c r="C517" s="81" t="s">
        <v>2</v>
      </c>
      <c r="D517" s="82">
        <v>-5.8616999999999999</v>
      </c>
      <c r="E517" s="82">
        <v>0.57050999999999996</v>
      </c>
      <c r="F517" s="82">
        <v>0.52115999999999996</v>
      </c>
      <c r="G517" s="82">
        <v>0.51505999999999996</v>
      </c>
      <c r="H517" s="82">
        <v>0.15703</v>
      </c>
      <c r="I517" s="82">
        <v>3.6423000000000001</v>
      </c>
      <c r="J517" s="82">
        <v>0.74143000000000003</v>
      </c>
      <c r="K517" s="82">
        <v>0.34309000000000001</v>
      </c>
      <c r="L517" s="82">
        <v>0.58523999999999998</v>
      </c>
      <c r="M517" s="82">
        <v>-7.5157000000000002E-2</v>
      </c>
      <c r="N517" s="82">
        <v>-1.6358000000000001E-2</v>
      </c>
      <c r="O517" s="82">
        <v>0.43818000000000001</v>
      </c>
      <c r="P517" s="82">
        <v>7.0751999999999997</v>
      </c>
      <c r="Q517" s="82">
        <v>16.760999999999999</v>
      </c>
      <c r="R517" s="82">
        <v>3.0779999999999998</v>
      </c>
      <c r="S517" s="82">
        <v>0.13639999999999999</v>
      </c>
    </row>
    <row r="518" spans="2:19">
      <c r="B518" s="81">
        <v>8</v>
      </c>
      <c r="C518" s="81" t="s">
        <v>2</v>
      </c>
      <c r="D518" s="82">
        <v>-6.7671999999999999</v>
      </c>
      <c r="E518" s="82">
        <v>0.59226999999999996</v>
      </c>
      <c r="F518" s="82">
        <v>0.51753000000000005</v>
      </c>
      <c r="G518" s="82">
        <v>0.52217000000000002</v>
      </c>
      <c r="H518" s="82">
        <v>0.16447000000000001</v>
      </c>
      <c r="I518" s="82">
        <v>3.6850999999999998</v>
      </c>
      <c r="J518" s="82">
        <v>0.74707000000000001</v>
      </c>
      <c r="K518" s="82">
        <v>0.34864000000000001</v>
      </c>
      <c r="L518" s="82">
        <v>0.58370999999999995</v>
      </c>
      <c r="M518" s="82">
        <v>-9.1978000000000004E-2</v>
      </c>
      <c r="N518" s="82">
        <v>-1.6216999999999999E-2</v>
      </c>
      <c r="O518" s="82">
        <v>0.43624000000000002</v>
      </c>
      <c r="P518" s="82">
        <v>7.3174000000000001</v>
      </c>
      <c r="Q518" s="82">
        <v>16.318000000000001</v>
      </c>
      <c r="R518" s="82">
        <v>3.2961999999999998</v>
      </c>
      <c r="S518" s="82">
        <v>0.12164</v>
      </c>
    </row>
    <row r="519" spans="2:19">
      <c r="B519" s="81">
        <v>8</v>
      </c>
      <c r="C519" s="81" t="s">
        <v>3</v>
      </c>
      <c r="D519" s="82">
        <v>8.0878999999999994</v>
      </c>
      <c r="E519" s="82">
        <v>0.2011</v>
      </c>
      <c r="F519" s="82">
        <v>0.25536999999999999</v>
      </c>
      <c r="G519" s="82">
        <v>0.50624999999999998</v>
      </c>
      <c r="H519" s="82">
        <v>-0.38385999999999998</v>
      </c>
      <c r="I519" s="82">
        <v>2.6034000000000002</v>
      </c>
      <c r="J519" s="82">
        <v>0.41111999999999999</v>
      </c>
      <c r="K519" s="82">
        <v>-6.7057000000000005E-2</v>
      </c>
      <c r="L519" s="82">
        <v>0.32982</v>
      </c>
      <c r="M519" s="82">
        <v>-0.14910000000000001</v>
      </c>
      <c r="N519" s="82">
        <v>0.20014000000000001</v>
      </c>
      <c r="O519" s="82">
        <v>0.25197000000000003</v>
      </c>
      <c r="P519" s="82">
        <v>2.6711</v>
      </c>
      <c r="Q519" s="82">
        <v>7.3769999999999998</v>
      </c>
      <c r="R519" s="82">
        <v>1.4105000000000001</v>
      </c>
      <c r="S519" s="82">
        <v>0.16533999999999999</v>
      </c>
    </row>
    <row r="520" spans="2:19">
      <c r="B520" s="81">
        <v>8</v>
      </c>
      <c r="C520" s="81" t="s">
        <v>3</v>
      </c>
      <c r="D520" s="82">
        <v>3.4390999999999998</v>
      </c>
      <c r="E520" s="82">
        <v>0.27722999999999998</v>
      </c>
      <c r="F520" s="82">
        <v>0.35354999999999998</v>
      </c>
      <c r="G520" s="82">
        <v>0.47388999999999998</v>
      </c>
      <c r="H520" s="82">
        <v>-0.22978000000000001</v>
      </c>
      <c r="I520" s="82">
        <v>2.8041</v>
      </c>
      <c r="J520" s="82">
        <v>0.51210999999999995</v>
      </c>
      <c r="K520" s="82">
        <v>9.8886000000000002E-2</v>
      </c>
      <c r="L520" s="82">
        <v>0.41659000000000002</v>
      </c>
      <c r="M520" s="82">
        <v>-0.14798</v>
      </c>
      <c r="N520" s="82">
        <v>8.8542999999999997E-2</v>
      </c>
      <c r="O520" s="82">
        <v>0.32374000000000003</v>
      </c>
      <c r="P520" s="82">
        <v>3.3304</v>
      </c>
      <c r="Q520" s="82">
        <v>12.275</v>
      </c>
      <c r="R520" s="82">
        <v>1.6015999999999999</v>
      </c>
      <c r="S520" s="82">
        <v>0.22800000000000001</v>
      </c>
    </row>
    <row r="521" spans="2:19">
      <c r="B521" s="81">
        <v>8</v>
      </c>
      <c r="C521" s="81" t="s">
        <v>3</v>
      </c>
      <c r="D521" s="82">
        <v>6.2621000000000002</v>
      </c>
      <c r="E521" s="82">
        <v>0.30314000000000002</v>
      </c>
      <c r="F521" s="82">
        <v>0.38518000000000002</v>
      </c>
      <c r="G521" s="82">
        <v>0.47352</v>
      </c>
      <c r="H521" s="82">
        <v>-0.22617000000000001</v>
      </c>
      <c r="I521" s="82">
        <v>2.9615999999999998</v>
      </c>
      <c r="J521" s="82">
        <v>0.56466000000000005</v>
      </c>
      <c r="K521" s="82">
        <v>0.1186</v>
      </c>
      <c r="L521" s="82">
        <v>0.45837</v>
      </c>
      <c r="M521" s="82">
        <v>-0.1336</v>
      </c>
      <c r="N521" s="82">
        <v>5.9471000000000003E-2</v>
      </c>
      <c r="O521" s="82">
        <v>0.35591</v>
      </c>
      <c r="P521" s="82">
        <v>3.9727999999999999</v>
      </c>
      <c r="Q521" s="82">
        <v>14.659000000000001</v>
      </c>
      <c r="R521" s="82">
        <v>1.6695</v>
      </c>
      <c r="S521" s="82">
        <v>0.29975000000000002</v>
      </c>
    </row>
    <row r="522" spans="2:19">
      <c r="B522" s="81">
        <v>8</v>
      </c>
      <c r="C522" s="81" t="s">
        <v>4</v>
      </c>
      <c r="D522" s="82">
        <v>-2.9992000000000001</v>
      </c>
      <c r="E522" s="82">
        <v>0.46167000000000002</v>
      </c>
      <c r="F522" s="82">
        <v>0.34902</v>
      </c>
      <c r="G522" s="82">
        <v>0.45676</v>
      </c>
      <c r="H522" s="82">
        <v>7.5005000000000002E-2</v>
      </c>
      <c r="I522" s="82">
        <v>3.2122999999999999</v>
      </c>
      <c r="J522" s="82">
        <v>0.64773999999999998</v>
      </c>
      <c r="K522" s="82">
        <v>0.26027</v>
      </c>
      <c r="L522" s="82">
        <v>0.45426</v>
      </c>
      <c r="M522" s="82">
        <v>-6.9814000000000001E-2</v>
      </c>
      <c r="N522" s="82">
        <v>-4.5634999999999998E-3</v>
      </c>
      <c r="O522" s="82">
        <v>0.32314999999999999</v>
      </c>
      <c r="P522" s="82">
        <v>4.9703999999999997</v>
      </c>
      <c r="Q522" s="82">
        <v>10.54</v>
      </c>
      <c r="R522" s="82">
        <v>2.4005000000000001</v>
      </c>
      <c r="S522" s="82">
        <v>0.13649</v>
      </c>
    </row>
    <row r="523" spans="2:19">
      <c r="B523" s="81">
        <v>8</v>
      </c>
      <c r="C523" s="81" t="s">
        <v>4</v>
      </c>
      <c r="D523" s="82">
        <v>-5.1919000000000004</v>
      </c>
      <c r="E523" s="82">
        <v>0.54632000000000003</v>
      </c>
      <c r="F523" s="82">
        <v>0.48007</v>
      </c>
      <c r="G523" s="82">
        <v>0.50497999999999998</v>
      </c>
      <c r="H523" s="82">
        <v>0.123</v>
      </c>
      <c r="I523" s="82">
        <v>3.5745</v>
      </c>
      <c r="J523" s="82">
        <v>0.71435000000000004</v>
      </c>
      <c r="K523" s="82">
        <v>0.31985999999999998</v>
      </c>
      <c r="L523" s="82">
        <v>0.55445</v>
      </c>
      <c r="M523" s="82">
        <v>-8.1112000000000004E-2</v>
      </c>
      <c r="N523" s="82">
        <v>1.4927E-3</v>
      </c>
      <c r="O523" s="82">
        <v>0.41245999999999999</v>
      </c>
      <c r="P523" s="82">
        <v>6.8103999999999996</v>
      </c>
      <c r="Q523" s="82">
        <v>15.425000000000001</v>
      </c>
      <c r="R523" s="82">
        <v>2.9996</v>
      </c>
      <c r="S523" s="82">
        <v>0.2833</v>
      </c>
    </row>
    <row r="524" spans="2:19">
      <c r="B524" s="81">
        <v>8</v>
      </c>
      <c r="C524" s="81" t="s">
        <v>4</v>
      </c>
      <c r="D524" s="82">
        <v>-6.5849000000000002</v>
      </c>
      <c r="E524" s="82">
        <v>0.59635000000000005</v>
      </c>
      <c r="F524" s="82">
        <v>0.52500000000000002</v>
      </c>
      <c r="G524" s="82">
        <v>0.52614000000000005</v>
      </c>
      <c r="H524" s="82">
        <v>0.16703000000000001</v>
      </c>
      <c r="I524" s="82">
        <v>3.7467000000000001</v>
      </c>
      <c r="J524" s="82">
        <v>0.75683</v>
      </c>
      <c r="K524" s="82">
        <v>0.36054999999999998</v>
      </c>
      <c r="L524" s="82">
        <v>0.59641</v>
      </c>
      <c r="M524" s="82">
        <v>-9.5411999999999997E-2</v>
      </c>
      <c r="N524" s="82">
        <v>-9.5645999999999995E-3</v>
      </c>
      <c r="O524" s="82">
        <v>0.44636999999999999</v>
      </c>
      <c r="P524" s="82">
        <v>7.6468999999999996</v>
      </c>
      <c r="Q524" s="82">
        <v>16.876000000000001</v>
      </c>
      <c r="R524" s="82">
        <v>3.3129</v>
      </c>
      <c r="S524" s="82">
        <v>0.12573999999999999</v>
      </c>
    </row>
    <row r="525" spans="2:19">
      <c r="B525" s="81">
        <v>8</v>
      </c>
      <c r="C525" s="81" t="s">
        <v>4</v>
      </c>
      <c r="D525" s="82">
        <v>-3.7223000000000002</v>
      </c>
      <c r="E525" s="82">
        <v>0.51839999999999997</v>
      </c>
      <c r="F525" s="82">
        <v>0.55522000000000005</v>
      </c>
      <c r="G525" s="82">
        <v>0.46947</v>
      </c>
      <c r="H525" s="82">
        <v>0.12995000000000001</v>
      </c>
      <c r="I525" s="82">
        <v>3.3765999999999998</v>
      </c>
      <c r="J525" s="82">
        <v>0.69645000000000001</v>
      </c>
      <c r="K525" s="82">
        <v>0.31239</v>
      </c>
      <c r="L525" s="82">
        <v>0.56767999999999996</v>
      </c>
      <c r="M525" s="82">
        <v>-6.2273000000000002E-2</v>
      </c>
      <c r="N525" s="82">
        <v>-2.9940000000000001E-2</v>
      </c>
      <c r="O525" s="82">
        <v>0.43282999999999999</v>
      </c>
      <c r="P525" s="82">
        <v>5.6699000000000002</v>
      </c>
      <c r="Q525" s="82">
        <v>17.738</v>
      </c>
      <c r="R525" s="82">
        <v>2.6652999999999998</v>
      </c>
      <c r="S525" s="82">
        <v>0.16342000000000001</v>
      </c>
    </row>
    <row r="526" spans="2:19">
      <c r="B526" s="81">
        <v>8</v>
      </c>
      <c r="C526" s="81" t="s">
        <v>4</v>
      </c>
      <c r="D526" s="82">
        <v>-7.3173000000000004</v>
      </c>
      <c r="E526" s="82">
        <v>0.58213999999999999</v>
      </c>
      <c r="F526" s="82">
        <v>0.47556999999999999</v>
      </c>
      <c r="G526" s="82">
        <v>0.52590000000000003</v>
      </c>
      <c r="H526" s="82">
        <v>0.17480999999999999</v>
      </c>
      <c r="I526" s="82">
        <v>3.7635999999999998</v>
      </c>
      <c r="J526" s="82">
        <v>0.75563000000000002</v>
      </c>
      <c r="K526" s="82">
        <v>0.36081999999999997</v>
      </c>
      <c r="L526" s="82">
        <v>0.57015000000000005</v>
      </c>
      <c r="M526" s="82">
        <v>-8.0897999999999998E-2</v>
      </c>
      <c r="N526" s="82">
        <v>-1.4956000000000001E-2</v>
      </c>
      <c r="O526" s="82">
        <v>0.41816999999999999</v>
      </c>
      <c r="P526" s="82">
        <v>7.8143000000000002</v>
      </c>
      <c r="Q526" s="82">
        <v>14.994999999999999</v>
      </c>
      <c r="R526" s="82">
        <v>3.1798999999999999</v>
      </c>
      <c r="S526" s="82">
        <v>0.12282999999999999</v>
      </c>
    </row>
    <row r="527" spans="2:19">
      <c r="B527" s="81">
        <v>8</v>
      </c>
      <c r="C527" s="81" t="s">
        <v>4</v>
      </c>
      <c r="D527" s="82">
        <v>-6.5106000000000002</v>
      </c>
      <c r="E527" s="82">
        <v>0.60333000000000003</v>
      </c>
      <c r="F527" s="82">
        <v>0.55161000000000004</v>
      </c>
      <c r="G527" s="82">
        <v>0.52844000000000002</v>
      </c>
      <c r="H527" s="82">
        <v>0.17416999999999999</v>
      </c>
      <c r="I527" s="82">
        <v>3.7473000000000001</v>
      </c>
      <c r="J527" s="82">
        <v>0.75800999999999996</v>
      </c>
      <c r="K527" s="82">
        <v>0.35909000000000002</v>
      </c>
      <c r="L527" s="82">
        <v>0.60711999999999999</v>
      </c>
      <c r="M527" s="82">
        <v>-9.5062999999999995E-2</v>
      </c>
      <c r="N527" s="82">
        <v>-1.4226000000000001E-2</v>
      </c>
      <c r="O527" s="82">
        <v>0.45812000000000003</v>
      </c>
      <c r="P527" s="82">
        <v>7.6416000000000004</v>
      </c>
      <c r="Q527" s="82">
        <v>17.690000000000001</v>
      </c>
      <c r="R527" s="82">
        <v>3.3551000000000002</v>
      </c>
      <c r="S527" s="82">
        <v>0.12512999999999999</v>
      </c>
    </row>
    <row r="528" spans="2:19">
      <c r="B528" s="81">
        <v>8</v>
      </c>
      <c r="C528" s="81" t="s">
        <v>4</v>
      </c>
      <c r="D528" s="82">
        <v>-5.6660000000000004</v>
      </c>
      <c r="E528" s="82">
        <v>0.54962</v>
      </c>
      <c r="F528" s="82">
        <v>0.48435</v>
      </c>
      <c r="G528" s="82">
        <v>0.50270999999999999</v>
      </c>
      <c r="H528" s="82">
        <v>0.15301000000000001</v>
      </c>
      <c r="I528" s="82">
        <v>3.5728</v>
      </c>
      <c r="J528" s="82">
        <v>0.73026999999999997</v>
      </c>
      <c r="K528" s="82">
        <v>0.33622000000000002</v>
      </c>
      <c r="L528" s="82">
        <v>0.55974999999999997</v>
      </c>
      <c r="M528" s="82">
        <v>-7.2747000000000006E-2</v>
      </c>
      <c r="N528" s="82">
        <v>-1.7694999999999999E-2</v>
      </c>
      <c r="O528" s="82">
        <v>0.41438999999999998</v>
      </c>
      <c r="P528" s="82">
        <v>6.6936999999999998</v>
      </c>
      <c r="Q528" s="82">
        <v>15.432</v>
      </c>
      <c r="R528" s="82">
        <v>2.8917000000000002</v>
      </c>
      <c r="S528" s="82">
        <v>0.13403999999999999</v>
      </c>
    </row>
    <row r="529" spans="1:19">
      <c r="B529" s="81">
        <v>8</v>
      </c>
      <c r="C529" s="81" t="s">
        <v>4</v>
      </c>
      <c r="D529" s="82">
        <v>-7.5781000000000001</v>
      </c>
      <c r="E529" s="82">
        <v>0.56688000000000005</v>
      </c>
      <c r="F529" s="82">
        <v>0.42736000000000002</v>
      </c>
      <c r="G529" s="82">
        <v>0.50851999999999997</v>
      </c>
      <c r="H529" s="82">
        <v>0.16975000000000001</v>
      </c>
      <c r="I529" s="82">
        <v>3.6501000000000001</v>
      </c>
      <c r="J529" s="82">
        <v>0.73797999999999997</v>
      </c>
      <c r="K529" s="82">
        <v>0.35087000000000002</v>
      </c>
      <c r="L529" s="82">
        <v>0.53456999999999999</v>
      </c>
      <c r="M529" s="82">
        <v>-9.0293999999999999E-2</v>
      </c>
      <c r="N529" s="82">
        <v>-1.6156E-2</v>
      </c>
      <c r="O529" s="82">
        <v>0.38639000000000001</v>
      </c>
      <c r="P529" s="82">
        <v>7.1809000000000003</v>
      </c>
      <c r="Q529" s="82">
        <v>13.18</v>
      </c>
      <c r="R529" s="82">
        <v>3.0733000000000001</v>
      </c>
      <c r="S529" s="82">
        <v>0.11434999999999999</v>
      </c>
    </row>
    <row r="530" spans="1:19">
      <c r="B530" s="81">
        <v>8</v>
      </c>
      <c r="C530" s="81" t="s">
        <v>4</v>
      </c>
      <c r="D530" s="82">
        <v>-6.1321000000000003</v>
      </c>
      <c r="E530" s="82">
        <v>0.57648999999999995</v>
      </c>
      <c r="F530" s="82">
        <v>0.53476999999999997</v>
      </c>
      <c r="G530" s="82">
        <v>0.51448000000000005</v>
      </c>
      <c r="H530" s="82">
        <v>0.17130000000000001</v>
      </c>
      <c r="I530" s="82">
        <v>3.7119</v>
      </c>
      <c r="J530" s="82">
        <v>0.75260000000000005</v>
      </c>
      <c r="K530" s="82">
        <v>0.36309000000000002</v>
      </c>
      <c r="L530" s="82">
        <v>0.59807999999999995</v>
      </c>
      <c r="M530" s="82">
        <v>-7.9070000000000001E-2</v>
      </c>
      <c r="N530" s="82">
        <v>-1.3043000000000001E-2</v>
      </c>
      <c r="O530" s="82">
        <v>0.44946000000000003</v>
      </c>
      <c r="P530" s="82">
        <v>7.4461000000000004</v>
      </c>
      <c r="Q530" s="82">
        <v>17.446999999999999</v>
      </c>
      <c r="R530" s="82">
        <v>3.0966999999999998</v>
      </c>
      <c r="S530" s="82">
        <v>0.14169999999999999</v>
      </c>
    </row>
    <row r="531" spans="1:19">
      <c r="B531" s="81">
        <v>8</v>
      </c>
      <c r="C531" s="81" t="s">
        <v>4</v>
      </c>
      <c r="D531" s="82">
        <v>-3.5581</v>
      </c>
      <c r="E531" s="82">
        <v>0.38127</v>
      </c>
      <c r="F531" s="82">
        <v>0.29475000000000001</v>
      </c>
      <c r="G531" s="82">
        <v>0.40976000000000001</v>
      </c>
      <c r="H531" s="82">
        <v>-3.6273999999999998E-3</v>
      </c>
      <c r="I531" s="82">
        <v>3.1372</v>
      </c>
      <c r="J531" s="82">
        <v>0.53303</v>
      </c>
      <c r="K531" s="82">
        <v>0.21153</v>
      </c>
      <c r="L531" s="82">
        <v>0.38335000000000002</v>
      </c>
      <c r="M531" s="82">
        <v>-8.0044000000000004E-2</v>
      </c>
      <c r="N531" s="82">
        <v>7.1929999999999994E-2</v>
      </c>
      <c r="O531" s="82">
        <v>0.27664</v>
      </c>
      <c r="P531" s="82">
        <v>5.1417000000000002</v>
      </c>
      <c r="Q531" s="82">
        <v>8.7326999999999995</v>
      </c>
      <c r="R531" s="82">
        <v>2.2576999999999998</v>
      </c>
      <c r="S531" s="82">
        <v>6.1421999999999997E-2</v>
      </c>
    </row>
    <row r="532" spans="1:19">
      <c r="B532" s="81">
        <v>8</v>
      </c>
      <c r="C532" s="81" t="s">
        <v>4</v>
      </c>
      <c r="D532" s="82">
        <v>-6.1414999999999997</v>
      </c>
      <c r="E532" s="82">
        <v>0.51280999999999999</v>
      </c>
      <c r="F532" s="82">
        <v>0.39889000000000002</v>
      </c>
      <c r="G532" s="82">
        <v>0.47332000000000002</v>
      </c>
      <c r="H532" s="82">
        <v>0.12886</v>
      </c>
      <c r="I532" s="82">
        <v>3.4653999999999998</v>
      </c>
      <c r="J532" s="82">
        <v>0.68898000000000004</v>
      </c>
      <c r="K532" s="82">
        <v>0.31808999999999998</v>
      </c>
      <c r="L532" s="82">
        <v>0.4995</v>
      </c>
      <c r="M532" s="82">
        <v>-7.9991000000000007E-2</v>
      </c>
      <c r="N532" s="82">
        <v>2.5956E-3</v>
      </c>
      <c r="O532" s="82">
        <v>0.36286000000000002</v>
      </c>
      <c r="P532" s="82">
        <v>6.2736000000000001</v>
      </c>
      <c r="Q532" s="82">
        <v>12.712999999999999</v>
      </c>
      <c r="R532" s="82">
        <v>2.7618</v>
      </c>
      <c r="S532" s="82">
        <v>8.8305999999999996E-2</v>
      </c>
    </row>
    <row r="533" spans="1:19">
      <c r="B533" s="81">
        <v>8</v>
      </c>
      <c r="C533" s="81" t="s">
        <v>4</v>
      </c>
      <c r="D533" s="82">
        <v>-5.75</v>
      </c>
      <c r="E533" s="82">
        <v>0.57992999999999995</v>
      </c>
      <c r="F533" s="82">
        <v>0.54064999999999996</v>
      </c>
      <c r="G533" s="82">
        <v>0.50860000000000005</v>
      </c>
      <c r="H533" s="82">
        <v>0.16255</v>
      </c>
      <c r="I533" s="82">
        <v>3.6372</v>
      </c>
      <c r="J533" s="82">
        <v>0.73992000000000002</v>
      </c>
      <c r="K533" s="82">
        <v>0.34836</v>
      </c>
      <c r="L533" s="82">
        <v>0.59311999999999998</v>
      </c>
      <c r="M533" s="82">
        <v>-9.1922000000000004E-2</v>
      </c>
      <c r="N533" s="82">
        <v>-1.2956000000000001E-2</v>
      </c>
      <c r="O533" s="82">
        <v>0.44767000000000001</v>
      </c>
      <c r="P533" s="82">
        <v>7.0373000000000001</v>
      </c>
      <c r="Q533" s="82">
        <v>17.518999999999998</v>
      </c>
      <c r="R533" s="82">
        <v>3.1404999999999998</v>
      </c>
      <c r="S533" s="82">
        <v>0.13214000000000001</v>
      </c>
    </row>
    <row r="534" spans="1:19">
      <c r="B534" s="81">
        <v>8</v>
      </c>
      <c r="C534" s="81" t="s">
        <v>4</v>
      </c>
      <c r="D534" s="82">
        <v>-2.7578999999999998</v>
      </c>
      <c r="E534" s="82">
        <v>0.40977999999999998</v>
      </c>
      <c r="F534" s="82">
        <v>0.39334000000000002</v>
      </c>
      <c r="G534" s="82">
        <v>0.42651</v>
      </c>
      <c r="H534" s="82">
        <v>2.6596000000000002E-2</v>
      </c>
      <c r="I534" s="82">
        <v>3.1798999999999999</v>
      </c>
      <c r="J534" s="82">
        <v>0.57884999999999998</v>
      </c>
      <c r="K534" s="82">
        <v>0.23985000000000001</v>
      </c>
      <c r="L534" s="82">
        <v>0.45074999999999998</v>
      </c>
      <c r="M534" s="82">
        <v>-8.9210999999999999E-2</v>
      </c>
      <c r="N534" s="82">
        <v>5.1517E-2</v>
      </c>
      <c r="O534" s="82">
        <v>0.33548</v>
      </c>
      <c r="P534" s="82">
        <v>5.1589</v>
      </c>
      <c r="Q534" s="82">
        <v>12.331</v>
      </c>
      <c r="R534" s="82">
        <v>2.3216000000000001</v>
      </c>
      <c r="S534" s="82">
        <v>0.13663</v>
      </c>
    </row>
    <row r="535" spans="1:19">
      <c r="B535" s="81">
        <v>8</v>
      </c>
      <c r="C535" s="81" t="s">
        <v>4</v>
      </c>
      <c r="D535" s="82">
        <v>-5.7377000000000002</v>
      </c>
      <c r="E535" s="82">
        <v>0.47589999999999999</v>
      </c>
      <c r="F535" s="82">
        <v>0.37723000000000001</v>
      </c>
      <c r="G535" s="82">
        <v>0.42997000000000002</v>
      </c>
      <c r="H535" s="82">
        <v>0.13197999999999999</v>
      </c>
      <c r="I535" s="82">
        <v>3.3449</v>
      </c>
      <c r="J535" s="82">
        <v>0.6573</v>
      </c>
      <c r="K535" s="82">
        <v>0.31952000000000003</v>
      </c>
      <c r="L535" s="82">
        <v>0.47438000000000002</v>
      </c>
      <c r="M535" s="82">
        <v>-7.7557000000000001E-2</v>
      </c>
      <c r="N535" s="82">
        <v>-3.4849E-3</v>
      </c>
      <c r="O535" s="82">
        <v>0.34203</v>
      </c>
      <c r="P535" s="82">
        <v>5.7202999999999999</v>
      </c>
      <c r="Q535" s="82">
        <v>12.007999999999999</v>
      </c>
      <c r="R535" s="82">
        <v>2.5123000000000002</v>
      </c>
      <c r="S535" s="82">
        <v>0.12856999999999999</v>
      </c>
    </row>
    <row r="536" spans="1:19">
      <c r="A536" s="85"/>
      <c r="B536" s="86">
        <v>8</v>
      </c>
      <c r="C536" s="86" t="s">
        <v>4</v>
      </c>
      <c r="D536" s="87">
        <v>-6.7492999999999999</v>
      </c>
      <c r="E536" s="87">
        <v>0.57882</v>
      </c>
      <c r="F536" s="87">
        <v>0.49786999999999998</v>
      </c>
      <c r="G536" s="87">
        <v>0.50619000000000003</v>
      </c>
      <c r="H536" s="87">
        <v>0.18057000000000001</v>
      </c>
      <c r="I536" s="87">
        <v>3.7345000000000002</v>
      </c>
      <c r="J536" s="87">
        <v>0.75258999999999998</v>
      </c>
      <c r="K536" s="87">
        <v>0.37508000000000002</v>
      </c>
      <c r="L536" s="87">
        <v>0.57923999999999998</v>
      </c>
      <c r="M536" s="87">
        <v>-9.9088999999999997E-2</v>
      </c>
      <c r="N536" s="87">
        <v>-1.2481000000000001E-2</v>
      </c>
      <c r="O536" s="87">
        <v>0.42953999999999998</v>
      </c>
      <c r="P536" s="87">
        <v>7.6123000000000003</v>
      </c>
      <c r="Q536" s="87">
        <v>16.149999999999999</v>
      </c>
      <c r="R536" s="87">
        <v>3.1122999999999998</v>
      </c>
      <c r="S536" s="87">
        <v>0.13395000000000001</v>
      </c>
    </row>
    <row r="537" spans="1:19">
      <c r="A537" s="83" t="s">
        <v>221</v>
      </c>
      <c r="B537" s="81">
        <v>2</v>
      </c>
      <c r="C537" s="81" t="s">
        <v>1</v>
      </c>
      <c r="D537" s="82">
        <v>-6.5457999999999998</v>
      </c>
      <c r="E537" s="82">
        <v>0.55940000000000001</v>
      </c>
      <c r="F537" s="82">
        <v>0.4047</v>
      </c>
      <c r="G537" s="82">
        <v>0.50212999999999997</v>
      </c>
      <c r="H537" s="82">
        <v>0.14885999999999999</v>
      </c>
      <c r="I537" s="82">
        <v>3.5665</v>
      </c>
      <c r="J537" s="82">
        <v>0.73058000000000001</v>
      </c>
      <c r="K537" s="82">
        <v>0.33145999999999998</v>
      </c>
      <c r="L537" s="82">
        <v>0.51527999999999996</v>
      </c>
      <c r="M537" s="82">
        <v>-7.3100999999999999E-2</v>
      </c>
      <c r="N537" s="82">
        <v>-2.5020000000000001E-2</v>
      </c>
      <c r="O537" s="82">
        <v>0.36882999999999999</v>
      </c>
      <c r="P537" s="82">
        <v>6.6485000000000003</v>
      </c>
      <c r="Q537" s="82">
        <v>12.241</v>
      </c>
      <c r="R537" s="82">
        <v>2.9826999999999999</v>
      </c>
      <c r="S537" s="82">
        <v>0.11741</v>
      </c>
    </row>
    <row r="538" spans="1:19">
      <c r="B538" s="81">
        <v>2</v>
      </c>
      <c r="C538" s="81" t="s">
        <v>1</v>
      </c>
      <c r="D538" s="82">
        <v>-7.0598999999999998</v>
      </c>
      <c r="E538" s="82">
        <v>0.57304999999999995</v>
      </c>
      <c r="F538" s="82">
        <v>0.53017999999999998</v>
      </c>
      <c r="G538" s="82">
        <v>0.49747999999999998</v>
      </c>
      <c r="H538" s="82">
        <v>0.19656000000000001</v>
      </c>
      <c r="I538" s="82">
        <v>3.7835000000000001</v>
      </c>
      <c r="J538" s="82">
        <v>0.75766</v>
      </c>
      <c r="K538" s="82">
        <v>0.39650999999999997</v>
      </c>
      <c r="L538" s="82">
        <v>0.59294000000000002</v>
      </c>
      <c r="M538" s="82">
        <v>-7.3988999999999999E-2</v>
      </c>
      <c r="N538" s="82">
        <v>-2.2877999999999999E-2</v>
      </c>
      <c r="O538" s="82">
        <v>0.44314999999999999</v>
      </c>
      <c r="P538" s="82">
        <v>7.9379</v>
      </c>
      <c r="Q538" s="82">
        <v>17.344999999999999</v>
      </c>
      <c r="R538" s="82">
        <v>3.0769000000000002</v>
      </c>
      <c r="S538" s="82">
        <v>0.15368999999999999</v>
      </c>
    </row>
    <row r="539" spans="1:19">
      <c r="B539" s="81">
        <v>2</v>
      </c>
      <c r="C539" s="81" t="s">
        <v>1</v>
      </c>
      <c r="D539" s="82">
        <v>-7.6170999999999998</v>
      </c>
      <c r="E539" s="82">
        <v>0.56228999999999996</v>
      </c>
      <c r="F539" s="82">
        <v>0.50773000000000001</v>
      </c>
      <c r="G539" s="82">
        <v>0.46052999999999999</v>
      </c>
      <c r="H539" s="82">
        <v>0.21856</v>
      </c>
      <c r="I539" s="82">
        <v>3.7101000000000002</v>
      </c>
      <c r="J539" s="82">
        <v>0.75085999999999997</v>
      </c>
      <c r="K539" s="82">
        <v>0.42081000000000002</v>
      </c>
      <c r="L539" s="82">
        <v>0.57901999999999998</v>
      </c>
      <c r="M539" s="82">
        <v>-9.6079999999999999E-2</v>
      </c>
      <c r="N539" s="82">
        <v>-2.4743999999999999E-2</v>
      </c>
      <c r="O539" s="82">
        <v>0.42958000000000002</v>
      </c>
      <c r="P539" s="82">
        <v>7.4566999999999997</v>
      </c>
      <c r="Q539" s="82">
        <v>16.864000000000001</v>
      </c>
      <c r="R539" s="82">
        <v>2.9348000000000001</v>
      </c>
      <c r="S539" s="82">
        <v>0.16227</v>
      </c>
    </row>
    <row r="540" spans="1:19">
      <c r="B540" s="81">
        <v>2</v>
      </c>
      <c r="C540" s="81" t="s">
        <v>1</v>
      </c>
      <c r="D540" s="82">
        <v>-7.3437999999999999</v>
      </c>
      <c r="E540" s="82">
        <v>0.55671999999999999</v>
      </c>
      <c r="F540" s="82">
        <v>0.39255000000000001</v>
      </c>
      <c r="G540" s="82">
        <v>0.50429999999999997</v>
      </c>
      <c r="H540" s="82">
        <v>0.14943999999999999</v>
      </c>
      <c r="I540" s="82">
        <v>3.532</v>
      </c>
      <c r="J540" s="82">
        <v>0.72345999999999999</v>
      </c>
      <c r="K540" s="82">
        <v>0.32505000000000001</v>
      </c>
      <c r="L540" s="82">
        <v>0.50492000000000004</v>
      </c>
      <c r="M540" s="82">
        <v>-7.0021E-2</v>
      </c>
      <c r="N540" s="82">
        <v>-2.0160999999999998E-2</v>
      </c>
      <c r="O540" s="82">
        <v>0.36164000000000002</v>
      </c>
      <c r="P540" s="82">
        <v>6.4776999999999996</v>
      </c>
      <c r="Q540" s="82">
        <v>11.826000000000001</v>
      </c>
      <c r="R540" s="82">
        <v>2.9923999999999999</v>
      </c>
      <c r="S540" s="82">
        <v>0.11101999999999999</v>
      </c>
    </row>
    <row r="541" spans="1:19">
      <c r="B541" s="81">
        <v>2</v>
      </c>
      <c r="C541" s="81" t="s">
        <v>1</v>
      </c>
      <c r="D541" s="82">
        <v>-7.4722</v>
      </c>
      <c r="E541" s="82">
        <v>0.56467999999999996</v>
      </c>
      <c r="F541" s="82">
        <v>0.49869000000000002</v>
      </c>
      <c r="G541" s="82">
        <v>0.49501000000000001</v>
      </c>
      <c r="H541" s="82">
        <v>0.19023999999999999</v>
      </c>
      <c r="I541" s="82">
        <v>3.7789999999999999</v>
      </c>
      <c r="J541" s="82">
        <v>0.75651999999999997</v>
      </c>
      <c r="K541" s="82">
        <v>0.39827000000000001</v>
      </c>
      <c r="L541" s="82">
        <v>0.57733000000000001</v>
      </c>
      <c r="M541" s="82">
        <v>-7.7126E-2</v>
      </c>
      <c r="N541" s="82">
        <v>-1.8644999999999998E-2</v>
      </c>
      <c r="O541" s="82">
        <v>0.42749999999999999</v>
      </c>
      <c r="P541" s="82">
        <v>7.9202000000000004</v>
      </c>
      <c r="Q541" s="82">
        <v>16.344999999999999</v>
      </c>
      <c r="R541" s="82">
        <v>3.0089000000000001</v>
      </c>
      <c r="S541" s="82">
        <v>0.15434999999999999</v>
      </c>
    </row>
    <row r="542" spans="1:19">
      <c r="B542" s="81">
        <v>2</v>
      </c>
      <c r="C542" s="81" t="s">
        <v>1</v>
      </c>
      <c r="D542" s="82">
        <v>-6.2347000000000001</v>
      </c>
      <c r="E542" s="82">
        <v>0.55091999999999997</v>
      </c>
      <c r="F542" s="82">
        <v>0.53644000000000003</v>
      </c>
      <c r="G542" s="82">
        <v>0.45794000000000001</v>
      </c>
      <c r="H542" s="82">
        <v>0.19220000000000001</v>
      </c>
      <c r="I542" s="82">
        <v>3.6913</v>
      </c>
      <c r="J542" s="82">
        <v>0.74609000000000003</v>
      </c>
      <c r="K542" s="82">
        <v>0.41588999999999998</v>
      </c>
      <c r="L542" s="82">
        <v>0.59179999999999999</v>
      </c>
      <c r="M542" s="82">
        <v>-9.8934999999999995E-2</v>
      </c>
      <c r="N542" s="82">
        <v>-1.8079000000000001E-2</v>
      </c>
      <c r="O542" s="82">
        <v>0.44607999999999998</v>
      </c>
      <c r="P542" s="82">
        <v>7.3757000000000001</v>
      </c>
      <c r="Q542" s="82">
        <v>18.431999999999999</v>
      </c>
      <c r="R542" s="82">
        <v>2.8574000000000002</v>
      </c>
      <c r="S542" s="82">
        <v>0.18479999999999999</v>
      </c>
    </row>
    <row r="543" spans="1:19">
      <c r="B543" s="81">
        <v>2</v>
      </c>
      <c r="C543" s="81" t="s">
        <v>1</v>
      </c>
      <c r="D543" s="82">
        <v>-7.1715</v>
      </c>
      <c r="E543" s="82">
        <v>0.55601999999999996</v>
      </c>
      <c r="F543" s="82">
        <v>0.43819999999999998</v>
      </c>
      <c r="G543" s="82">
        <v>0.49392000000000003</v>
      </c>
      <c r="H543" s="82">
        <v>0.16603000000000001</v>
      </c>
      <c r="I543" s="82">
        <v>3.6166</v>
      </c>
      <c r="J543" s="82">
        <v>0.73875999999999997</v>
      </c>
      <c r="K543" s="82">
        <v>0.36260999999999999</v>
      </c>
      <c r="L543" s="82">
        <v>0.53705000000000003</v>
      </c>
      <c r="M543" s="82">
        <v>-7.4666999999999997E-2</v>
      </c>
      <c r="N543" s="82">
        <v>-1.9894999999999999E-2</v>
      </c>
      <c r="O543" s="82">
        <v>0.39028000000000002</v>
      </c>
      <c r="P543" s="82">
        <v>6.9116999999999997</v>
      </c>
      <c r="Q543" s="82">
        <v>13.77</v>
      </c>
      <c r="R543" s="82">
        <v>2.9489000000000001</v>
      </c>
      <c r="S543" s="82">
        <v>0.13363</v>
      </c>
    </row>
    <row r="544" spans="1:19">
      <c r="B544" s="81">
        <v>2</v>
      </c>
      <c r="C544" s="81" t="s">
        <v>1</v>
      </c>
      <c r="D544" s="82">
        <v>-8.4452999999999996</v>
      </c>
      <c r="E544" s="82">
        <v>0.55491999999999997</v>
      </c>
      <c r="F544" s="82">
        <v>0.44479999999999997</v>
      </c>
      <c r="G544" s="82">
        <v>0.46431</v>
      </c>
      <c r="H544" s="82">
        <v>0.20519000000000001</v>
      </c>
      <c r="I544" s="82">
        <v>3.7092999999999998</v>
      </c>
      <c r="J544" s="82">
        <v>0.74090999999999996</v>
      </c>
      <c r="K544" s="82">
        <v>0.41017999999999999</v>
      </c>
      <c r="L544" s="82">
        <v>0.54552</v>
      </c>
      <c r="M544" s="82">
        <v>-9.6337000000000006E-2</v>
      </c>
      <c r="N544" s="82">
        <v>-2.3046000000000001E-2</v>
      </c>
      <c r="O544" s="82">
        <v>0.39509</v>
      </c>
      <c r="P544" s="82">
        <v>7.5915999999999997</v>
      </c>
      <c r="Q544" s="82">
        <v>14.337999999999999</v>
      </c>
      <c r="R544" s="82">
        <v>2.9575</v>
      </c>
      <c r="S544" s="82">
        <v>0.14807000000000001</v>
      </c>
    </row>
    <row r="545" spans="2:19">
      <c r="B545" s="81">
        <v>2</v>
      </c>
      <c r="C545" s="81" t="s">
        <v>1</v>
      </c>
      <c r="D545" s="82">
        <v>-6.5861999999999998</v>
      </c>
      <c r="E545" s="82">
        <v>0.53369999999999995</v>
      </c>
      <c r="F545" s="82">
        <v>0.48885000000000001</v>
      </c>
      <c r="G545" s="82">
        <v>0.44964999999999999</v>
      </c>
      <c r="H545" s="82">
        <v>0.19533</v>
      </c>
      <c r="I545" s="82">
        <v>3.6516000000000002</v>
      </c>
      <c r="J545" s="82">
        <v>0.74112999999999996</v>
      </c>
      <c r="K545" s="82">
        <v>0.41428999999999999</v>
      </c>
      <c r="L545" s="82">
        <v>0.56904999999999994</v>
      </c>
      <c r="M545" s="82">
        <v>-8.3291000000000004E-2</v>
      </c>
      <c r="N545" s="82">
        <v>-1.5075E-2</v>
      </c>
      <c r="O545" s="82">
        <v>0.42159999999999997</v>
      </c>
      <c r="P545" s="82">
        <v>7.1413000000000002</v>
      </c>
      <c r="Q545" s="82">
        <v>16.678999999999998</v>
      </c>
      <c r="R545" s="82">
        <v>2.7284999999999999</v>
      </c>
      <c r="S545" s="82">
        <v>0.18112</v>
      </c>
    </row>
    <row r="546" spans="2:19">
      <c r="B546" s="81">
        <v>2</v>
      </c>
      <c r="C546" s="81" t="s">
        <v>1</v>
      </c>
      <c r="D546" s="82">
        <v>-6.6405000000000003</v>
      </c>
      <c r="E546" s="82">
        <v>0.56825000000000003</v>
      </c>
      <c r="F546" s="82">
        <v>0.51505999999999996</v>
      </c>
      <c r="G546" s="82">
        <v>0.49706</v>
      </c>
      <c r="H546" s="82">
        <v>0.17795</v>
      </c>
      <c r="I546" s="82">
        <v>3.6753</v>
      </c>
      <c r="J546" s="82">
        <v>0.74782000000000004</v>
      </c>
      <c r="K546" s="82">
        <v>0.3755</v>
      </c>
      <c r="L546" s="82">
        <v>0.58182</v>
      </c>
      <c r="M546" s="82">
        <v>-7.6426999999999995E-2</v>
      </c>
      <c r="N546" s="82">
        <v>-1.9458E-2</v>
      </c>
      <c r="O546" s="82">
        <v>0.43403000000000003</v>
      </c>
      <c r="P546" s="82">
        <v>7.2316000000000003</v>
      </c>
      <c r="Q546" s="82">
        <v>16.771999999999998</v>
      </c>
      <c r="R546" s="82">
        <v>3.0363000000000002</v>
      </c>
      <c r="S546" s="82">
        <v>0.14748</v>
      </c>
    </row>
    <row r="547" spans="2:19">
      <c r="B547" s="81">
        <v>2</v>
      </c>
      <c r="C547" s="81" t="s">
        <v>1</v>
      </c>
      <c r="D547" s="82">
        <v>-9.0785</v>
      </c>
      <c r="E547" s="82">
        <v>0.57843</v>
      </c>
      <c r="F547" s="82">
        <v>0.44847999999999999</v>
      </c>
      <c r="G547" s="82">
        <v>0.49697999999999998</v>
      </c>
      <c r="H547" s="82">
        <v>0.19595000000000001</v>
      </c>
      <c r="I547" s="82">
        <v>3.8439999999999999</v>
      </c>
      <c r="J547" s="82">
        <v>0.76005</v>
      </c>
      <c r="K547" s="82">
        <v>0.40978999999999999</v>
      </c>
      <c r="L547" s="82">
        <v>0.55693999999999999</v>
      </c>
      <c r="M547" s="82">
        <v>-0.10487</v>
      </c>
      <c r="N547" s="82">
        <v>-1.5247999999999999E-2</v>
      </c>
      <c r="O547" s="82">
        <v>0.40464</v>
      </c>
      <c r="P547" s="82">
        <v>8.3968000000000007</v>
      </c>
      <c r="Q547" s="82">
        <v>14.487</v>
      </c>
      <c r="R547" s="82">
        <v>3.1413000000000002</v>
      </c>
      <c r="S547" s="82">
        <v>0.13772000000000001</v>
      </c>
    </row>
    <row r="548" spans="2:19">
      <c r="B548" s="81">
        <v>2</v>
      </c>
      <c r="C548" s="81" t="s">
        <v>1</v>
      </c>
      <c r="D548" s="82">
        <v>-6.7031000000000001</v>
      </c>
      <c r="E548" s="82">
        <v>0.53742000000000001</v>
      </c>
      <c r="F548" s="82">
        <v>0.50438000000000005</v>
      </c>
      <c r="G548" s="82">
        <v>0.45186999999999999</v>
      </c>
      <c r="H548" s="82">
        <v>0.20061000000000001</v>
      </c>
      <c r="I548" s="82">
        <v>3.6936</v>
      </c>
      <c r="J548" s="82">
        <v>0.74804999999999999</v>
      </c>
      <c r="K548" s="82">
        <v>0.42354000000000003</v>
      </c>
      <c r="L548" s="82">
        <v>0.57799</v>
      </c>
      <c r="M548" s="82">
        <v>-8.4855E-2</v>
      </c>
      <c r="N548" s="82">
        <v>-1.6947E-2</v>
      </c>
      <c r="O548" s="82">
        <v>0.43082999999999999</v>
      </c>
      <c r="P548" s="82">
        <v>7.3731999999999998</v>
      </c>
      <c r="Q548" s="82">
        <v>17.324999999999999</v>
      </c>
      <c r="R548" s="82">
        <v>2.7629999999999999</v>
      </c>
      <c r="S548" s="82">
        <v>0.18762999999999999</v>
      </c>
    </row>
    <row r="549" spans="2:19">
      <c r="B549" s="81">
        <v>2</v>
      </c>
      <c r="C549" s="81" t="s">
        <v>1</v>
      </c>
      <c r="D549" s="82">
        <v>-10.815</v>
      </c>
      <c r="E549" s="82">
        <v>0.57676000000000005</v>
      </c>
      <c r="F549" s="82">
        <v>0.27887000000000001</v>
      </c>
      <c r="G549" s="82">
        <v>0.56669000000000003</v>
      </c>
      <c r="H549" s="82">
        <v>0.12989000000000001</v>
      </c>
      <c r="I549" s="82">
        <v>3.7301000000000002</v>
      </c>
      <c r="J549" s="82">
        <v>0.76048000000000004</v>
      </c>
      <c r="K549" s="82">
        <v>0.32634000000000002</v>
      </c>
      <c r="L549" s="82">
        <v>0.44734000000000002</v>
      </c>
      <c r="M549" s="82">
        <v>-9.0164999999999995E-2</v>
      </c>
      <c r="N549" s="82">
        <v>-4.3168999999999998E-4</v>
      </c>
      <c r="O549" s="82">
        <v>0.31004999999999999</v>
      </c>
      <c r="P549" s="82">
        <v>7.4934000000000003</v>
      </c>
      <c r="Q549" s="82">
        <v>7.7733999999999996</v>
      </c>
      <c r="R549" s="82">
        <v>3.1021999999999998</v>
      </c>
      <c r="S549" s="82">
        <v>7.8951999999999994E-2</v>
      </c>
    </row>
    <row r="550" spans="2:19">
      <c r="B550" s="81">
        <v>2</v>
      </c>
      <c r="C550" s="81" t="s">
        <v>1</v>
      </c>
      <c r="D550" s="82">
        <v>-8.8780000000000001</v>
      </c>
      <c r="E550" s="82">
        <v>0.59641</v>
      </c>
      <c r="F550" s="82">
        <v>0.38928000000000001</v>
      </c>
      <c r="G550" s="82">
        <v>0.57276000000000005</v>
      </c>
      <c r="H550" s="82">
        <v>0.14299000000000001</v>
      </c>
      <c r="I550" s="82">
        <v>3.8780000000000001</v>
      </c>
      <c r="J550" s="82">
        <v>0.77364999999999995</v>
      </c>
      <c r="K550" s="82">
        <v>0.34744999999999998</v>
      </c>
      <c r="L550" s="82">
        <v>0.53808999999999996</v>
      </c>
      <c r="M550" s="82">
        <v>-9.7310999999999995E-2</v>
      </c>
      <c r="N550" s="82">
        <v>7.0035000000000002E-3</v>
      </c>
      <c r="O550" s="82">
        <v>0.38163000000000002</v>
      </c>
      <c r="P550" s="82">
        <v>8.4629999999999992</v>
      </c>
      <c r="Q550" s="82">
        <v>11.712999999999999</v>
      </c>
      <c r="R550" s="82">
        <v>3.2968000000000002</v>
      </c>
      <c r="S550" s="82">
        <v>9.5613000000000004E-2</v>
      </c>
    </row>
    <row r="551" spans="2:19">
      <c r="B551" s="81">
        <v>2</v>
      </c>
      <c r="C551" s="81" t="s">
        <v>1</v>
      </c>
      <c r="D551" s="82">
        <v>-9.5106000000000002</v>
      </c>
      <c r="E551" s="82">
        <v>0.58677000000000001</v>
      </c>
      <c r="F551" s="82">
        <v>0.39474999999999999</v>
      </c>
      <c r="G551" s="82">
        <v>0.53964000000000001</v>
      </c>
      <c r="H551" s="82">
        <v>0.16847000000000001</v>
      </c>
      <c r="I551" s="82">
        <v>3.8382999999999998</v>
      </c>
      <c r="J551" s="82">
        <v>0.77259999999999995</v>
      </c>
      <c r="K551" s="82">
        <v>0.38349</v>
      </c>
      <c r="L551" s="82">
        <v>0.53998000000000002</v>
      </c>
      <c r="M551" s="82">
        <v>-0.11336</v>
      </c>
      <c r="N551" s="82">
        <v>2.5776000000000002E-3</v>
      </c>
      <c r="O551" s="82">
        <v>0.38375999999999999</v>
      </c>
      <c r="P551" s="82">
        <v>8.1545000000000005</v>
      </c>
      <c r="Q551" s="82">
        <v>12.137</v>
      </c>
      <c r="R551" s="82">
        <v>3.1374</v>
      </c>
      <c r="S551" s="82">
        <v>0.10707</v>
      </c>
    </row>
    <row r="552" spans="2:19">
      <c r="B552" s="81">
        <v>2</v>
      </c>
      <c r="C552" s="81" t="s">
        <v>1</v>
      </c>
      <c r="D552" s="82">
        <v>-4.7374999999999998</v>
      </c>
      <c r="E552" s="82">
        <v>0.53881999999999997</v>
      </c>
      <c r="F552" s="82">
        <v>0.51824999999999999</v>
      </c>
      <c r="G552" s="82">
        <v>0.49048999999999998</v>
      </c>
      <c r="H552" s="82">
        <v>0.13274</v>
      </c>
      <c r="I552" s="82">
        <v>3.5036999999999998</v>
      </c>
      <c r="J552" s="82">
        <v>0.72001999999999999</v>
      </c>
      <c r="K552" s="82">
        <v>0.33098</v>
      </c>
      <c r="L552" s="82">
        <v>0.57179999999999997</v>
      </c>
      <c r="M552" s="82">
        <v>-6.6208000000000003E-2</v>
      </c>
      <c r="N552" s="82">
        <v>-1.7531999999999999E-2</v>
      </c>
      <c r="O552" s="82">
        <v>0.42799999999999999</v>
      </c>
      <c r="P552" s="82">
        <v>6.3148999999999997</v>
      </c>
      <c r="Q552" s="82">
        <v>16.657</v>
      </c>
      <c r="R552" s="82">
        <v>2.8216999999999999</v>
      </c>
      <c r="S552" s="82">
        <v>0.15454999999999999</v>
      </c>
    </row>
    <row r="553" spans="2:19">
      <c r="B553" s="81">
        <v>2</v>
      </c>
      <c r="C553" s="81" t="s">
        <v>1</v>
      </c>
      <c r="D553" s="82">
        <v>-7.3879000000000001</v>
      </c>
      <c r="E553" s="82">
        <v>0.56172</v>
      </c>
      <c r="F553" s="82">
        <v>0.45623000000000002</v>
      </c>
      <c r="G553" s="82">
        <v>0.49579000000000001</v>
      </c>
      <c r="H553" s="82">
        <v>0.18013999999999999</v>
      </c>
      <c r="I553" s="82">
        <v>3.7513000000000001</v>
      </c>
      <c r="J553" s="82">
        <v>0.75671999999999995</v>
      </c>
      <c r="K553" s="82">
        <v>0.39895000000000003</v>
      </c>
      <c r="L553" s="82">
        <v>0.56396000000000002</v>
      </c>
      <c r="M553" s="82">
        <v>-0.10555</v>
      </c>
      <c r="N553" s="82">
        <v>-8.1043E-3</v>
      </c>
      <c r="O553" s="82">
        <v>0.41097</v>
      </c>
      <c r="P553" s="82">
        <v>7.7042999999999999</v>
      </c>
      <c r="Q553" s="82">
        <v>14.885999999999999</v>
      </c>
      <c r="R553" s="82">
        <v>2.9354</v>
      </c>
      <c r="S553" s="82">
        <v>0.14282</v>
      </c>
    </row>
    <row r="554" spans="2:19">
      <c r="B554" s="81">
        <v>2</v>
      </c>
      <c r="C554" s="81" t="s">
        <v>1</v>
      </c>
      <c r="D554" s="82">
        <v>-7.3715000000000002</v>
      </c>
      <c r="E554" s="82">
        <v>0.52088999999999996</v>
      </c>
      <c r="F554" s="82">
        <v>0.42009000000000002</v>
      </c>
      <c r="G554" s="82">
        <v>0.45251000000000002</v>
      </c>
      <c r="H554" s="82">
        <v>0.18534999999999999</v>
      </c>
      <c r="I554" s="82">
        <v>3.6413000000000002</v>
      </c>
      <c r="J554" s="82">
        <v>0.74090999999999996</v>
      </c>
      <c r="K554" s="82">
        <v>0.41254000000000002</v>
      </c>
      <c r="L554" s="82">
        <v>0.53624000000000005</v>
      </c>
      <c r="M554" s="82">
        <v>-9.1462000000000002E-2</v>
      </c>
      <c r="N554" s="82">
        <v>-4.1602000000000002E-3</v>
      </c>
      <c r="O554" s="82">
        <v>0.38818999999999998</v>
      </c>
      <c r="P554" s="82">
        <v>7.0717999999999996</v>
      </c>
      <c r="Q554" s="82">
        <v>14.183999999999999</v>
      </c>
      <c r="R554" s="82">
        <v>2.6314000000000002</v>
      </c>
      <c r="S554" s="82">
        <v>0.16903000000000001</v>
      </c>
    </row>
    <row r="555" spans="2:19">
      <c r="B555" s="81">
        <v>2</v>
      </c>
      <c r="C555" s="81" t="s">
        <v>1</v>
      </c>
      <c r="D555" s="82">
        <v>-6.0839999999999996</v>
      </c>
      <c r="E555" s="82">
        <v>0.50841999999999998</v>
      </c>
      <c r="F555" s="82">
        <v>0.34103</v>
      </c>
      <c r="G555" s="82">
        <v>0.4798</v>
      </c>
      <c r="H555" s="82">
        <v>0.11329</v>
      </c>
      <c r="I555" s="82">
        <v>3.3769999999999998</v>
      </c>
      <c r="J555" s="82">
        <v>0.68520000000000003</v>
      </c>
      <c r="K555" s="82">
        <v>0.29520999999999997</v>
      </c>
      <c r="L555" s="82">
        <v>0.46356999999999998</v>
      </c>
      <c r="M555" s="82">
        <v>-7.2515999999999997E-2</v>
      </c>
      <c r="N555" s="82">
        <v>-9.0719000000000008E-3</v>
      </c>
      <c r="O555" s="82">
        <v>0.32806999999999997</v>
      </c>
      <c r="P555" s="82">
        <v>5.7625999999999999</v>
      </c>
      <c r="Q555" s="82">
        <v>10.305</v>
      </c>
      <c r="R555" s="82">
        <v>2.6840000000000002</v>
      </c>
      <c r="S555" s="82">
        <v>0.11816</v>
      </c>
    </row>
    <row r="556" spans="2:19">
      <c r="B556" s="81">
        <v>2</v>
      </c>
      <c r="C556" s="81" t="s">
        <v>1</v>
      </c>
      <c r="D556" s="82">
        <v>-8.4510000000000005</v>
      </c>
      <c r="E556" s="82">
        <v>0.55523999999999996</v>
      </c>
      <c r="F556" s="82">
        <v>0.40003</v>
      </c>
      <c r="G556" s="82">
        <v>0.49681999999999998</v>
      </c>
      <c r="H556" s="82">
        <v>0.16402</v>
      </c>
      <c r="I556" s="82">
        <v>3.73</v>
      </c>
      <c r="J556" s="82">
        <v>0.73960999999999999</v>
      </c>
      <c r="K556" s="82">
        <v>0.37515999999999999</v>
      </c>
      <c r="L556" s="82">
        <v>0.52251999999999998</v>
      </c>
      <c r="M556" s="82">
        <v>-0.10643</v>
      </c>
      <c r="N556" s="82">
        <v>-8.0029999999999997E-3</v>
      </c>
      <c r="O556" s="82">
        <v>0.37465999999999999</v>
      </c>
      <c r="P556" s="82">
        <v>7.7861000000000002</v>
      </c>
      <c r="Q556" s="82">
        <v>12.67</v>
      </c>
      <c r="R556" s="82">
        <v>2.9868000000000001</v>
      </c>
      <c r="S556" s="82">
        <v>0.12733</v>
      </c>
    </row>
    <row r="557" spans="2:19">
      <c r="B557" s="81">
        <v>2</v>
      </c>
      <c r="C557" s="81" t="s">
        <v>1</v>
      </c>
      <c r="D557" s="82">
        <v>-6.3845999999999998</v>
      </c>
      <c r="E557" s="82">
        <v>0.53217999999999999</v>
      </c>
      <c r="F557" s="82">
        <v>0.47538999999999998</v>
      </c>
      <c r="G557" s="82">
        <v>0.4556</v>
      </c>
      <c r="H557" s="82">
        <v>0.18314</v>
      </c>
      <c r="I557" s="82">
        <v>3.5829</v>
      </c>
      <c r="J557" s="82">
        <v>0.73016000000000003</v>
      </c>
      <c r="K557" s="82">
        <v>0.3901</v>
      </c>
      <c r="L557" s="82">
        <v>0.56040999999999996</v>
      </c>
      <c r="M557" s="82">
        <v>-8.7538000000000005E-2</v>
      </c>
      <c r="N557" s="82">
        <v>-9.4362000000000005E-3</v>
      </c>
      <c r="O557" s="82">
        <v>0.41450999999999999</v>
      </c>
      <c r="P557" s="82">
        <v>6.766</v>
      </c>
      <c r="Q557" s="82">
        <v>16.122</v>
      </c>
      <c r="R557" s="82">
        <v>2.7208999999999999</v>
      </c>
      <c r="S557" s="82">
        <v>0.16572999999999999</v>
      </c>
    </row>
    <row r="558" spans="2:19">
      <c r="B558" s="81">
        <v>2</v>
      </c>
      <c r="C558" s="81" t="s">
        <v>1</v>
      </c>
      <c r="D558" s="82">
        <v>-6.6853999999999996</v>
      </c>
      <c r="E558" s="82">
        <v>0.53098999999999996</v>
      </c>
      <c r="F558" s="82">
        <v>0.42055999999999999</v>
      </c>
      <c r="G558" s="82">
        <v>0.47875000000000001</v>
      </c>
      <c r="H558" s="82">
        <v>0.15614</v>
      </c>
      <c r="I558" s="82">
        <v>3.5356999999999998</v>
      </c>
      <c r="J558" s="82">
        <v>0.71972000000000003</v>
      </c>
      <c r="K558" s="82">
        <v>0.35189999999999999</v>
      </c>
      <c r="L558" s="82">
        <v>0.51973000000000003</v>
      </c>
      <c r="M558" s="82">
        <v>-7.5208999999999998E-2</v>
      </c>
      <c r="N558" s="82">
        <v>-2.0759E-2</v>
      </c>
      <c r="O558" s="82">
        <v>0.37641000000000002</v>
      </c>
      <c r="P558" s="82">
        <v>6.5382999999999996</v>
      </c>
      <c r="Q558" s="82">
        <v>13.236000000000001</v>
      </c>
      <c r="R558" s="82">
        <v>2.7747000000000002</v>
      </c>
      <c r="S558" s="82">
        <v>0.13869999999999999</v>
      </c>
    </row>
    <row r="559" spans="2:19">
      <c r="B559" s="81">
        <v>2</v>
      </c>
      <c r="C559" s="81" t="s">
        <v>1</v>
      </c>
      <c r="D559" s="82">
        <v>-9.1035000000000004</v>
      </c>
      <c r="E559" s="82">
        <v>0.57413999999999998</v>
      </c>
      <c r="F559" s="82">
        <v>0.45471</v>
      </c>
      <c r="G559" s="82">
        <v>0.48766999999999999</v>
      </c>
      <c r="H559" s="82">
        <v>0.21314</v>
      </c>
      <c r="I559" s="82">
        <v>3.8184</v>
      </c>
      <c r="J559" s="82">
        <v>0.75951999999999997</v>
      </c>
      <c r="K559" s="82">
        <v>0.41788999999999998</v>
      </c>
      <c r="L559" s="82">
        <v>0.55742000000000003</v>
      </c>
      <c r="M559" s="82">
        <v>-0.10285999999999999</v>
      </c>
      <c r="N559" s="82">
        <v>-2.1113E-2</v>
      </c>
      <c r="O559" s="82">
        <v>0.40564</v>
      </c>
      <c r="P559" s="82">
        <v>8.1829000000000001</v>
      </c>
      <c r="Q559" s="82">
        <v>14.653</v>
      </c>
      <c r="R559" s="82">
        <v>3.0817999999999999</v>
      </c>
      <c r="S559" s="82">
        <v>0.13858999999999999</v>
      </c>
    </row>
    <row r="560" spans="2:19">
      <c r="B560" s="81">
        <v>2</v>
      </c>
      <c r="C560" s="81" t="s">
        <v>1</v>
      </c>
      <c r="D560" s="82">
        <v>-6.4358000000000004</v>
      </c>
      <c r="E560" s="82">
        <v>0.52363000000000004</v>
      </c>
      <c r="F560" s="82">
        <v>0.49437999999999999</v>
      </c>
      <c r="G560" s="82">
        <v>0.44020999999999999</v>
      </c>
      <c r="H560" s="82">
        <v>0.19707</v>
      </c>
      <c r="I560" s="82">
        <v>3.6206</v>
      </c>
      <c r="J560" s="82">
        <v>0.73546999999999996</v>
      </c>
      <c r="K560" s="82">
        <v>0.41496</v>
      </c>
      <c r="L560" s="82">
        <v>0.56889999999999996</v>
      </c>
      <c r="M560" s="82">
        <v>-8.4221000000000004E-2</v>
      </c>
      <c r="N560" s="82">
        <v>-1.7656999999999999E-2</v>
      </c>
      <c r="O560" s="82">
        <v>0.42320999999999998</v>
      </c>
      <c r="P560" s="82">
        <v>6.9809000000000001</v>
      </c>
      <c r="Q560" s="82">
        <v>17.032</v>
      </c>
      <c r="R560" s="82">
        <v>2.6644999999999999</v>
      </c>
      <c r="S560" s="82">
        <v>0.19166</v>
      </c>
    </row>
    <row r="561" spans="2:19">
      <c r="B561" s="81">
        <v>2</v>
      </c>
      <c r="C561" s="81" t="s">
        <v>2</v>
      </c>
      <c r="D561" s="82">
        <v>-3.7484000000000002</v>
      </c>
      <c r="E561" s="82">
        <v>0.51868000000000003</v>
      </c>
      <c r="F561" s="82">
        <v>0.52398</v>
      </c>
      <c r="G561" s="82">
        <v>0.46977999999999998</v>
      </c>
      <c r="H561" s="82">
        <v>0.11887</v>
      </c>
      <c r="I561" s="82">
        <v>3.3841000000000001</v>
      </c>
      <c r="J561" s="82">
        <v>0.69655</v>
      </c>
      <c r="K561" s="82">
        <v>0.31233</v>
      </c>
      <c r="L561" s="82">
        <v>0.55483000000000005</v>
      </c>
      <c r="M561" s="82">
        <v>-6.0080000000000001E-2</v>
      </c>
      <c r="N561" s="82">
        <v>-2.7723999999999999E-2</v>
      </c>
      <c r="O561" s="82">
        <v>0.41799999999999998</v>
      </c>
      <c r="P561" s="82">
        <v>5.7187000000000001</v>
      </c>
      <c r="Q561" s="82">
        <v>16.690000000000001</v>
      </c>
      <c r="R561" s="82">
        <v>2.6943999999999999</v>
      </c>
      <c r="S561" s="82">
        <v>0.16372999999999999</v>
      </c>
    </row>
    <row r="562" spans="2:19">
      <c r="B562" s="81">
        <v>2</v>
      </c>
      <c r="C562" s="81" t="s">
        <v>2</v>
      </c>
      <c r="D562" s="82">
        <v>-6.1558000000000002</v>
      </c>
      <c r="E562" s="82">
        <v>0.58282</v>
      </c>
      <c r="F562" s="82">
        <v>0.53298000000000001</v>
      </c>
      <c r="G562" s="82">
        <v>0.50714999999999999</v>
      </c>
      <c r="H562" s="82">
        <v>0.17122999999999999</v>
      </c>
      <c r="I562" s="82">
        <v>3.7633999999999999</v>
      </c>
      <c r="J562" s="82">
        <v>0.75580999999999998</v>
      </c>
      <c r="K562" s="82">
        <v>0.38268999999999997</v>
      </c>
      <c r="L562" s="82">
        <v>0.59475999999999996</v>
      </c>
      <c r="M562" s="82">
        <v>-9.7806000000000004E-2</v>
      </c>
      <c r="N562" s="82">
        <v>-1.7395999999999998E-2</v>
      </c>
      <c r="O562" s="82">
        <v>0.44540000000000002</v>
      </c>
      <c r="P562" s="82">
        <v>7.7961999999999998</v>
      </c>
      <c r="Q562" s="82">
        <v>17.411999999999999</v>
      </c>
      <c r="R562" s="82">
        <v>3.1608999999999998</v>
      </c>
      <c r="S562" s="82">
        <v>0.14554</v>
      </c>
    </row>
    <row r="563" spans="2:19">
      <c r="B563" s="81">
        <v>2</v>
      </c>
      <c r="C563" s="81" t="s">
        <v>2</v>
      </c>
      <c r="D563" s="82">
        <v>-7.04</v>
      </c>
      <c r="E563" s="82">
        <v>0.54529000000000005</v>
      </c>
      <c r="F563" s="82">
        <v>0.49308000000000002</v>
      </c>
      <c r="G563" s="82">
        <v>0.46073999999999998</v>
      </c>
      <c r="H563" s="82">
        <v>0.19907</v>
      </c>
      <c r="I563" s="82">
        <v>3.6926999999999999</v>
      </c>
      <c r="J563" s="82">
        <v>0.74655000000000005</v>
      </c>
      <c r="K563" s="82">
        <v>0.41375000000000001</v>
      </c>
      <c r="L563" s="82">
        <v>0.57284999999999997</v>
      </c>
      <c r="M563" s="82">
        <v>-8.3544999999999994E-2</v>
      </c>
      <c r="N563" s="82">
        <v>-1.8984999999999998E-2</v>
      </c>
      <c r="O563" s="82">
        <v>0.42337999999999998</v>
      </c>
      <c r="P563" s="82">
        <v>7.3845000000000001</v>
      </c>
      <c r="Q563" s="82">
        <v>16.521999999999998</v>
      </c>
      <c r="R563" s="82">
        <v>2.8386999999999998</v>
      </c>
      <c r="S563" s="82">
        <v>0.17282</v>
      </c>
    </row>
    <row r="564" spans="2:19">
      <c r="B564" s="81">
        <v>2</v>
      </c>
      <c r="C564" s="81" t="s">
        <v>2</v>
      </c>
      <c r="D564" s="82">
        <v>-7.4169</v>
      </c>
      <c r="E564" s="82">
        <v>0.53486999999999996</v>
      </c>
      <c r="F564" s="82">
        <v>0.36173</v>
      </c>
      <c r="G564" s="82">
        <v>0.49145</v>
      </c>
      <c r="H564" s="82">
        <v>0.15310000000000001</v>
      </c>
      <c r="I564" s="82">
        <v>3.5268999999999999</v>
      </c>
      <c r="J564" s="82">
        <v>0.72328999999999999</v>
      </c>
      <c r="K564" s="82">
        <v>0.33966000000000002</v>
      </c>
      <c r="L564" s="82">
        <v>0.48993999999999999</v>
      </c>
      <c r="M564" s="82">
        <v>-7.4666999999999997E-2</v>
      </c>
      <c r="N564" s="82">
        <v>-1.8499999999999999E-2</v>
      </c>
      <c r="O564" s="82">
        <v>0.34661999999999998</v>
      </c>
      <c r="P564" s="82">
        <v>6.4459</v>
      </c>
      <c r="Q564" s="82">
        <v>10.936</v>
      </c>
      <c r="R564" s="82">
        <v>2.7871000000000001</v>
      </c>
      <c r="S564" s="82">
        <v>0.11828</v>
      </c>
    </row>
    <row r="565" spans="2:19">
      <c r="B565" s="81">
        <v>2</v>
      </c>
      <c r="C565" s="81" t="s">
        <v>2</v>
      </c>
      <c r="D565" s="82">
        <v>-5.8281999999999998</v>
      </c>
      <c r="E565" s="82">
        <v>0.56415999999999999</v>
      </c>
      <c r="F565" s="82">
        <v>0.51427999999999996</v>
      </c>
      <c r="G565" s="82">
        <v>0.50258000000000003</v>
      </c>
      <c r="H565" s="82">
        <v>0.16714000000000001</v>
      </c>
      <c r="I565" s="82">
        <v>3.7063999999999999</v>
      </c>
      <c r="J565" s="82">
        <v>0.75182000000000004</v>
      </c>
      <c r="K565" s="82">
        <v>0.37523000000000001</v>
      </c>
      <c r="L565" s="82">
        <v>0.58694999999999997</v>
      </c>
      <c r="M565" s="82">
        <v>-8.1436999999999996E-2</v>
      </c>
      <c r="N565" s="82">
        <v>-1.2626E-2</v>
      </c>
      <c r="O565" s="82">
        <v>0.43813000000000002</v>
      </c>
      <c r="P565" s="82">
        <v>7.4141000000000004</v>
      </c>
      <c r="Q565" s="82">
        <v>17.044</v>
      </c>
      <c r="R565" s="82">
        <v>2.9845999999999999</v>
      </c>
      <c r="S565" s="82">
        <v>0.15276999999999999</v>
      </c>
    </row>
    <row r="566" spans="2:19">
      <c r="B566" s="81">
        <v>2</v>
      </c>
      <c r="C566" s="81" t="s">
        <v>2</v>
      </c>
      <c r="D566" s="82">
        <v>-7.0316999999999998</v>
      </c>
      <c r="E566" s="82">
        <v>0.54029000000000005</v>
      </c>
      <c r="F566" s="82">
        <v>0.44921</v>
      </c>
      <c r="G566" s="82">
        <v>0.45854</v>
      </c>
      <c r="H566" s="82">
        <v>0.18956000000000001</v>
      </c>
      <c r="I566" s="82">
        <v>3.61</v>
      </c>
      <c r="J566" s="82">
        <v>0.73560999999999999</v>
      </c>
      <c r="K566" s="82">
        <v>0.39398</v>
      </c>
      <c r="L566" s="82">
        <v>0.54430999999999996</v>
      </c>
      <c r="M566" s="82">
        <v>-8.9575000000000002E-2</v>
      </c>
      <c r="N566" s="82">
        <v>-2.147E-2</v>
      </c>
      <c r="O566" s="82">
        <v>0.39677000000000001</v>
      </c>
      <c r="P566" s="82">
        <v>6.9012000000000002</v>
      </c>
      <c r="Q566" s="82">
        <v>14.683</v>
      </c>
      <c r="R566" s="82">
        <v>2.7892000000000001</v>
      </c>
      <c r="S566" s="82">
        <v>0.15611</v>
      </c>
    </row>
    <row r="567" spans="2:19">
      <c r="B567" s="81">
        <v>2</v>
      </c>
      <c r="C567" s="81" t="s">
        <v>2</v>
      </c>
      <c r="D567" s="82">
        <v>-5.3773</v>
      </c>
      <c r="E567" s="82">
        <v>0.49341000000000002</v>
      </c>
      <c r="F567" s="82">
        <v>0.34600999999999998</v>
      </c>
      <c r="G567" s="82">
        <v>0.46400000000000002</v>
      </c>
      <c r="H567" s="82">
        <v>0.10523</v>
      </c>
      <c r="I567" s="82">
        <v>3.3113000000000001</v>
      </c>
      <c r="J567" s="82">
        <v>0.67051000000000005</v>
      </c>
      <c r="K567" s="82">
        <v>0.28784999999999999</v>
      </c>
      <c r="L567" s="82">
        <v>0.4577</v>
      </c>
      <c r="M567" s="82">
        <v>-7.3678999999999994E-2</v>
      </c>
      <c r="N567" s="82">
        <v>-1.1094E-2</v>
      </c>
      <c r="O567" s="82">
        <v>0.32522000000000001</v>
      </c>
      <c r="P567" s="82">
        <v>5.4386000000000001</v>
      </c>
      <c r="Q567" s="82">
        <v>10.398</v>
      </c>
      <c r="R567" s="82">
        <v>2.5905</v>
      </c>
      <c r="S567" s="82">
        <v>0.12406</v>
      </c>
    </row>
    <row r="568" spans="2:19">
      <c r="B568" s="81">
        <v>2</v>
      </c>
      <c r="C568" s="81" t="s">
        <v>2</v>
      </c>
      <c r="D568" s="82">
        <v>-5.7054</v>
      </c>
      <c r="E568" s="82">
        <v>0.47108</v>
      </c>
      <c r="F568" s="82">
        <v>0.33445000000000003</v>
      </c>
      <c r="G568" s="82">
        <v>0.42942999999999998</v>
      </c>
      <c r="H568" s="82">
        <v>0.12001000000000001</v>
      </c>
      <c r="I568" s="82">
        <v>3.2555000000000001</v>
      </c>
      <c r="J568" s="82">
        <v>0.65254000000000001</v>
      </c>
      <c r="K568" s="82">
        <v>0.29880000000000001</v>
      </c>
      <c r="L568" s="82">
        <v>0.44425999999999999</v>
      </c>
      <c r="M568" s="82">
        <v>-6.7230999999999999E-2</v>
      </c>
      <c r="N568" s="82">
        <v>-1.5394E-2</v>
      </c>
      <c r="O568" s="82">
        <v>0.31474000000000002</v>
      </c>
      <c r="P568" s="82">
        <v>5.2060000000000004</v>
      </c>
      <c r="Q568" s="82">
        <v>10.342000000000001</v>
      </c>
      <c r="R568" s="82">
        <v>2.4396</v>
      </c>
      <c r="S568" s="82">
        <v>0.11916</v>
      </c>
    </row>
    <row r="569" spans="2:19">
      <c r="B569" s="81">
        <v>2</v>
      </c>
      <c r="C569" s="81" t="s">
        <v>2</v>
      </c>
      <c r="D569" s="82">
        <v>-7.9507000000000003</v>
      </c>
      <c r="E569" s="82">
        <v>0.57737000000000005</v>
      </c>
      <c r="F569" s="82">
        <v>0.51666000000000001</v>
      </c>
      <c r="G569" s="82">
        <v>0.47875000000000001</v>
      </c>
      <c r="H569" s="82">
        <v>0.21693000000000001</v>
      </c>
      <c r="I569" s="82">
        <v>3.7995999999999999</v>
      </c>
      <c r="J569" s="82">
        <v>0.76197999999999999</v>
      </c>
      <c r="K569" s="82">
        <v>0.42809000000000003</v>
      </c>
      <c r="L569" s="82">
        <v>0.59411999999999998</v>
      </c>
      <c r="M569" s="82">
        <v>-0.10278</v>
      </c>
      <c r="N569" s="82">
        <v>-1.4368000000000001E-2</v>
      </c>
      <c r="O569" s="82">
        <v>0.44140000000000001</v>
      </c>
      <c r="P569" s="82">
        <v>7.9744999999999999</v>
      </c>
      <c r="Q569" s="82">
        <v>17.280999999999999</v>
      </c>
      <c r="R569" s="82">
        <v>3.0636000000000001</v>
      </c>
      <c r="S569" s="82">
        <v>0.15895000000000001</v>
      </c>
    </row>
    <row r="570" spans="2:19">
      <c r="B570" s="81">
        <v>2</v>
      </c>
      <c r="C570" s="81" t="s">
        <v>2</v>
      </c>
      <c r="D570" s="82">
        <v>-6.8737000000000004</v>
      </c>
      <c r="E570" s="82">
        <v>0.58635999999999999</v>
      </c>
      <c r="F570" s="82">
        <v>0.47255999999999998</v>
      </c>
      <c r="G570" s="82">
        <v>0.52637999999999996</v>
      </c>
      <c r="H570" s="82">
        <v>0.16308</v>
      </c>
      <c r="I570" s="82">
        <v>3.6798000000000002</v>
      </c>
      <c r="J570" s="82">
        <v>0.75114999999999998</v>
      </c>
      <c r="K570" s="82">
        <v>0.34708</v>
      </c>
      <c r="L570" s="82">
        <v>0.56447000000000003</v>
      </c>
      <c r="M570" s="82">
        <v>-7.8857999999999998E-2</v>
      </c>
      <c r="N570" s="82">
        <v>-2.0806999999999999E-2</v>
      </c>
      <c r="O570" s="82">
        <v>0.41222999999999999</v>
      </c>
      <c r="P570" s="82">
        <v>7.2297000000000002</v>
      </c>
      <c r="Q570" s="82">
        <v>14.483000000000001</v>
      </c>
      <c r="R570" s="82">
        <v>3.1943999999999999</v>
      </c>
      <c r="S570" s="82">
        <v>0.11691</v>
      </c>
    </row>
    <row r="571" spans="2:19">
      <c r="B571" s="81">
        <v>2</v>
      </c>
      <c r="C571" s="81" t="s">
        <v>2</v>
      </c>
      <c r="D571" s="82">
        <v>-7.5621999999999998</v>
      </c>
      <c r="E571" s="82">
        <v>0.56225000000000003</v>
      </c>
      <c r="F571" s="82">
        <v>0.46782000000000001</v>
      </c>
      <c r="G571" s="82">
        <v>0.49092000000000002</v>
      </c>
      <c r="H571" s="82">
        <v>0.18486</v>
      </c>
      <c r="I571" s="82">
        <v>3.6888000000000001</v>
      </c>
      <c r="J571" s="82">
        <v>0.74387999999999999</v>
      </c>
      <c r="K571" s="82">
        <v>0.37835000000000002</v>
      </c>
      <c r="L571" s="82">
        <v>0.55610000000000004</v>
      </c>
      <c r="M571" s="82">
        <v>-7.5010999999999994E-2</v>
      </c>
      <c r="N571" s="82">
        <v>-2.2314000000000001E-2</v>
      </c>
      <c r="O571" s="82">
        <v>0.40727000000000002</v>
      </c>
      <c r="P571" s="82">
        <v>7.4012000000000002</v>
      </c>
      <c r="Q571" s="82">
        <v>14.984</v>
      </c>
      <c r="R571" s="82">
        <v>3.0072000000000001</v>
      </c>
      <c r="S571" s="82">
        <v>0.14212</v>
      </c>
    </row>
    <row r="572" spans="2:19">
      <c r="B572" s="81">
        <v>2</v>
      </c>
      <c r="C572" s="81" t="s">
        <v>2</v>
      </c>
      <c r="D572" s="82">
        <v>-8.3343000000000007</v>
      </c>
      <c r="E572" s="82">
        <v>0.58135999999999999</v>
      </c>
      <c r="F572" s="82">
        <v>0.51276999999999995</v>
      </c>
      <c r="G572" s="82">
        <v>0.4793</v>
      </c>
      <c r="H572" s="82">
        <v>0.22502</v>
      </c>
      <c r="I572" s="82">
        <v>3.8050999999999999</v>
      </c>
      <c r="J572" s="82">
        <v>0.76598999999999995</v>
      </c>
      <c r="K572" s="82">
        <v>0.43057000000000001</v>
      </c>
      <c r="L572" s="82">
        <v>0.59153</v>
      </c>
      <c r="M572" s="82">
        <v>-0.10194</v>
      </c>
      <c r="N572" s="82">
        <v>-1.9268E-2</v>
      </c>
      <c r="O572" s="82">
        <v>0.43834000000000001</v>
      </c>
      <c r="P572" s="82">
        <v>7.9787999999999997</v>
      </c>
      <c r="Q572" s="82">
        <v>16.957000000000001</v>
      </c>
      <c r="R572" s="82">
        <v>3.0712000000000002</v>
      </c>
      <c r="S572" s="82">
        <v>0.15243999999999999</v>
      </c>
    </row>
    <row r="573" spans="2:19">
      <c r="B573" s="81">
        <v>2</v>
      </c>
      <c r="C573" s="81" t="s">
        <v>2</v>
      </c>
      <c r="D573" s="82">
        <v>-6.4481000000000002</v>
      </c>
      <c r="E573" s="82">
        <v>0.47849000000000003</v>
      </c>
      <c r="F573" s="82">
        <v>0.31369000000000002</v>
      </c>
      <c r="G573" s="82">
        <v>0.44936999999999999</v>
      </c>
      <c r="H573" s="82">
        <v>0.10821</v>
      </c>
      <c r="I573" s="82">
        <v>3.2677999999999998</v>
      </c>
      <c r="J573" s="82">
        <v>0.64790000000000003</v>
      </c>
      <c r="K573" s="82">
        <v>0.28437000000000001</v>
      </c>
      <c r="L573" s="82">
        <v>0.43435000000000001</v>
      </c>
      <c r="M573" s="82">
        <v>-7.7600000000000002E-2</v>
      </c>
      <c r="N573" s="82">
        <v>-6.0993999999999996E-3</v>
      </c>
      <c r="O573" s="82">
        <v>0.30480000000000002</v>
      </c>
      <c r="P573" s="82">
        <v>5.3053999999999997</v>
      </c>
      <c r="Q573" s="82">
        <v>9.2571999999999992</v>
      </c>
      <c r="R573" s="82">
        <v>2.5531999999999999</v>
      </c>
      <c r="S573" s="82">
        <v>0.12499</v>
      </c>
    </row>
    <row r="574" spans="2:19">
      <c r="B574" s="81">
        <v>2</v>
      </c>
      <c r="C574" s="81" t="s">
        <v>2</v>
      </c>
      <c r="D574" s="82">
        <v>-6.9584999999999999</v>
      </c>
      <c r="E574" s="82">
        <v>0.53629000000000004</v>
      </c>
      <c r="F574" s="82">
        <v>0.45471</v>
      </c>
      <c r="G574" s="82">
        <v>0.47696</v>
      </c>
      <c r="H574" s="82">
        <v>0.16663</v>
      </c>
      <c r="I574" s="82">
        <v>3.6648999999999998</v>
      </c>
      <c r="J574" s="82">
        <v>0.72463999999999995</v>
      </c>
      <c r="K574" s="82">
        <v>0.37485000000000002</v>
      </c>
      <c r="L574" s="82">
        <v>0.54357</v>
      </c>
      <c r="M574" s="82">
        <v>-8.1740999999999994E-2</v>
      </c>
      <c r="N574" s="82">
        <v>-1.1039E-2</v>
      </c>
      <c r="O574" s="82">
        <v>0.39860000000000001</v>
      </c>
      <c r="P574" s="82">
        <v>7.3940999999999999</v>
      </c>
      <c r="Q574" s="82">
        <v>14.741</v>
      </c>
      <c r="R574" s="82">
        <v>2.8721000000000001</v>
      </c>
      <c r="S574" s="82">
        <v>0.16112000000000001</v>
      </c>
    </row>
    <row r="575" spans="2:19">
      <c r="B575" s="81">
        <v>2</v>
      </c>
      <c r="C575" s="81" t="s">
        <v>2</v>
      </c>
      <c r="D575" s="82">
        <v>-6.4881000000000002</v>
      </c>
      <c r="E575" s="82">
        <v>0.48288999999999999</v>
      </c>
      <c r="F575" s="82">
        <v>0.37406</v>
      </c>
      <c r="G575" s="82">
        <v>0.39933999999999997</v>
      </c>
      <c r="H575" s="82">
        <v>0.17280000000000001</v>
      </c>
      <c r="I575" s="82">
        <v>3.3774000000000002</v>
      </c>
      <c r="J575" s="82">
        <v>0.68942999999999999</v>
      </c>
      <c r="K575" s="82">
        <v>0.38070999999999999</v>
      </c>
      <c r="L575" s="82">
        <v>0.48293000000000003</v>
      </c>
      <c r="M575" s="82">
        <v>-9.0801999999999994E-2</v>
      </c>
      <c r="N575" s="82">
        <v>-2.0428000000000002E-2</v>
      </c>
      <c r="O575" s="82">
        <v>0.34588999999999998</v>
      </c>
      <c r="P575" s="82">
        <v>5.7343000000000002</v>
      </c>
      <c r="Q575" s="82">
        <v>12.48</v>
      </c>
      <c r="R575" s="82">
        <v>2.4056000000000002</v>
      </c>
      <c r="S575" s="82">
        <v>0.17365</v>
      </c>
    </row>
    <row r="576" spans="2:19">
      <c r="B576" s="81">
        <v>2</v>
      </c>
      <c r="C576" s="81" t="s">
        <v>2</v>
      </c>
      <c r="D576" s="82">
        <v>-7.0381</v>
      </c>
      <c r="E576" s="82">
        <v>0.60321999999999998</v>
      </c>
      <c r="F576" s="82">
        <v>0.57498000000000005</v>
      </c>
      <c r="G576" s="82">
        <v>0.52412999999999998</v>
      </c>
      <c r="H576" s="82">
        <v>0.19839000000000001</v>
      </c>
      <c r="I576" s="82">
        <v>3.8649</v>
      </c>
      <c r="J576" s="82">
        <v>0.77307999999999999</v>
      </c>
      <c r="K576" s="82">
        <v>0.39701999999999998</v>
      </c>
      <c r="L576" s="82">
        <v>0.62109999999999999</v>
      </c>
      <c r="M576" s="82">
        <v>-8.8207999999999995E-2</v>
      </c>
      <c r="N576" s="82">
        <v>-2.2823E-2</v>
      </c>
      <c r="O576" s="82">
        <v>0.47067999999999999</v>
      </c>
      <c r="P576" s="82">
        <v>8.3427000000000007</v>
      </c>
      <c r="Q576" s="82">
        <v>18.692</v>
      </c>
      <c r="R576" s="82">
        <v>3.3357000000000001</v>
      </c>
      <c r="S576" s="82">
        <v>0.14244000000000001</v>
      </c>
    </row>
    <row r="577" spans="2:19">
      <c r="B577" s="81">
        <v>2</v>
      </c>
      <c r="C577" s="81" t="s">
        <v>2</v>
      </c>
      <c r="D577" s="82">
        <v>-7.1238000000000001</v>
      </c>
      <c r="E577" s="82">
        <v>0.58026999999999995</v>
      </c>
      <c r="F577" s="82">
        <v>0.52451000000000003</v>
      </c>
      <c r="G577" s="82">
        <v>0.50188999999999995</v>
      </c>
      <c r="H577" s="82">
        <v>0.19108</v>
      </c>
      <c r="I577" s="82">
        <v>3.7873999999999999</v>
      </c>
      <c r="J577" s="82">
        <v>0.76287000000000005</v>
      </c>
      <c r="K577" s="82">
        <v>0.39873999999999998</v>
      </c>
      <c r="L577" s="82">
        <v>0.59648999999999996</v>
      </c>
      <c r="M577" s="82">
        <v>-8.3160999999999999E-2</v>
      </c>
      <c r="N577" s="82">
        <v>-1.5263000000000001E-2</v>
      </c>
      <c r="O577" s="82">
        <v>0.44511000000000001</v>
      </c>
      <c r="P577" s="82">
        <v>7.8886000000000003</v>
      </c>
      <c r="Q577" s="82">
        <v>17.350000000000001</v>
      </c>
      <c r="R577" s="82">
        <v>3.1057999999999999</v>
      </c>
      <c r="S577" s="82">
        <v>0.15117</v>
      </c>
    </row>
    <row r="578" spans="2:19">
      <c r="B578" s="81">
        <v>2</v>
      </c>
      <c r="C578" s="81" t="s">
        <v>2</v>
      </c>
      <c r="D578" s="82">
        <v>-7.2141000000000002</v>
      </c>
      <c r="E578" s="82">
        <v>0.55274999999999996</v>
      </c>
      <c r="F578" s="82">
        <v>0.50388999999999995</v>
      </c>
      <c r="G578" s="82">
        <v>0.45254</v>
      </c>
      <c r="H578" s="82">
        <v>0.21448</v>
      </c>
      <c r="I578" s="82">
        <v>3.6941999999999999</v>
      </c>
      <c r="J578" s="82">
        <v>0.74783999999999995</v>
      </c>
      <c r="K578" s="82">
        <v>0.42446</v>
      </c>
      <c r="L578" s="82">
        <v>0.57923999999999998</v>
      </c>
      <c r="M578" s="82">
        <v>-9.5742999999999995E-2</v>
      </c>
      <c r="N578" s="82">
        <v>-2.0556000000000001E-2</v>
      </c>
      <c r="O578" s="82">
        <v>0.42942000000000002</v>
      </c>
      <c r="P578" s="82">
        <v>7.3761999999999999</v>
      </c>
      <c r="Q578" s="82">
        <v>16.998999999999999</v>
      </c>
      <c r="R578" s="82">
        <v>2.8479999999999999</v>
      </c>
      <c r="S578" s="82">
        <v>0.17152000000000001</v>
      </c>
    </row>
    <row r="579" spans="2:19">
      <c r="B579" s="81">
        <v>2</v>
      </c>
      <c r="C579" s="81" t="s">
        <v>2</v>
      </c>
      <c r="D579" s="82">
        <v>-9.0947999999999993</v>
      </c>
      <c r="E579" s="82">
        <v>0.55923999999999996</v>
      </c>
      <c r="F579" s="82">
        <v>0.34871999999999997</v>
      </c>
      <c r="G579" s="82">
        <v>0.50439999999999996</v>
      </c>
      <c r="H579" s="82">
        <v>0.16983000000000001</v>
      </c>
      <c r="I579" s="82">
        <v>3.5457999999999998</v>
      </c>
      <c r="J579" s="82">
        <v>0.72441</v>
      </c>
      <c r="K579" s="82">
        <v>0.32599</v>
      </c>
      <c r="L579" s="82">
        <v>0.48383999999999999</v>
      </c>
      <c r="M579" s="82">
        <v>-6.5722000000000003E-2</v>
      </c>
      <c r="N579" s="82">
        <v>-2.5932E-2</v>
      </c>
      <c r="O579" s="82">
        <v>0.33928000000000003</v>
      </c>
      <c r="P579" s="82">
        <v>6.5694999999999997</v>
      </c>
      <c r="Q579" s="82">
        <v>10.214</v>
      </c>
      <c r="R579" s="82">
        <v>3.0234000000000001</v>
      </c>
      <c r="S579" s="82">
        <v>9.9476999999999996E-2</v>
      </c>
    </row>
    <row r="580" spans="2:19">
      <c r="B580" s="81">
        <v>2</v>
      </c>
      <c r="C580" s="81" t="s">
        <v>2</v>
      </c>
      <c r="D580" s="82">
        <v>-8.5775000000000006</v>
      </c>
      <c r="E580" s="82">
        <v>0.58606999999999998</v>
      </c>
      <c r="F580" s="82">
        <v>0.47642000000000001</v>
      </c>
      <c r="G580" s="82">
        <v>0.50741000000000003</v>
      </c>
      <c r="H580" s="82">
        <v>0.20047000000000001</v>
      </c>
      <c r="I580" s="82">
        <v>3.8050999999999999</v>
      </c>
      <c r="J580" s="82">
        <v>0.76002999999999998</v>
      </c>
      <c r="K580" s="82">
        <v>0.39217000000000002</v>
      </c>
      <c r="L580" s="82">
        <v>0.56910000000000005</v>
      </c>
      <c r="M580" s="82">
        <v>-8.8394E-2</v>
      </c>
      <c r="N580" s="82">
        <v>-2.4584999999999999E-2</v>
      </c>
      <c r="O580" s="82">
        <v>0.41577999999999998</v>
      </c>
      <c r="P580" s="82">
        <v>8.0798000000000005</v>
      </c>
      <c r="Q580" s="82">
        <v>15.015000000000001</v>
      </c>
      <c r="R580" s="82">
        <v>3.2341000000000002</v>
      </c>
      <c r="S580" s="82">
        <v>0.13217999999999999</v>
      </c>
    </row>
    <row r="581" spans="2:19">
      <c r="B581" s="81">
        <v>2</v>
      </c>
      <c r="C581" s="81" t="s">
        <v>2</v>
      </c>
      <c r="D581" s="82">
        <v>-7.4316000000000004</v>
      </c>
      <c r="E581" s="82">
        <v>0.55961000000000005</v>
      </c>
      <c r="F581" s="82">
        <v>0.51842999999999995</v>
      </c>
      <c r="G581" s="82">
        <v>0.46572000000000002</v>
      </c>
      <c r="H581" s="82">
        <v>0.22534000000000001</v>
      </c>
      <c r="I581" s="82">
        <v>3.7885</v>
      </c>
      <c r="J581" s="82">
        <v>0.76263000000000003</v>
      </c>
      <c r="K581" s="82">
        <v>0.43647000000000002</v>
      </c>
      <c r="L581" s="82">
        <v>0.59497</v>
      </c>
      <c r="M581" s="82">
        <v>-8.5596000000000005E-2</v>
      </c>
      <c r="N581" s="82">
        <v>-1.7818000000000001E-2</v>
      </c>
      <c r="O581" s="82">
        <v>0.44213000000000002</v>
      </c>
      <c r="P581" s="82">
        <v>7.9002999999999997</v>
      </c>
      <c r="Q581" s="82">
        <v>17.573</v>
      </c>
      <c r="R581" s="82">
        <v>2.8925999999999998</v>
      </c>
      <c r="S581" s="82">
        <v>0.17304</v>
      </c>
    </row>
    <row r="582" spans="2:19">
      <c r="B582" s="81">
        <v>2</v>
      </c>
      <c r="C582" s="81" t="s">
        <v>2</v>
      </c>
      <c r="D582" s="82">
        <v>-5.2088999999999999</v>
      </c>
      <c r="E582" s="82">
        <v>0.54091</v>
      </c>
      <c r="F582" s="82">
        <v>0.56664000000000003</v>
      </c>
      <c r="G582" s="82">
        <v>0.46728999999999998</v>
      </c>
      <c r="H582" s="82">
        <v>0.16919000000000001</v>
      </c>
      <c r="I582" s="82">
        <v>3.5251000000000001</v>
      </c>
      <c r="J582" s="82">
        <v>0.72421999999999997</v>
      </c>
      <c r="K582" s="82">
        <v>0.36219000000000001</v>
      </c>
      <c r="L582" s="82">
        <v>0.5837</v>
      </c>
      <c r="M582" s="82">
        <v>-5.4754999999999998E-2</v>
      </c>
      <c r="N582" s="82">
        <v>-3.9032999999999998E-2</v>
      </c>
      <c r="O582" s="82">
        <v>0.44192999999999999</v>
      </c>
      <c r="P582" s="82">
        <v>6.42</v>
      </c>
      <c r="Q582" s="82">
        <v>18.155999999999999</v>
      </c>
      <c r="R582" s="82">
        <v>2.8323</v>
      </c>
      <c r="S582" s="82">
        <v>0.17329</v>
      </c>
    </row>
    <row r="583" spans="2:19">
      <c r="B583" s="81">
        <v>2</v>
      </c>
      <c r="C583" s="81" t="s">
        <v>2</v>
      </c>
      <c r="D583" s="82">
        <v>-9.5204000000000004</v>
      </c>
      <c r="E583" s="82">
        <v>0.59391000000000005</v>
      </c>
      <c r="F583" s="82">
        <v>0.46051999999999998</v>
      </c>
      <c r="G583" s="82">
        <v>0.51300000000000001</v>
      </c>
      <c r="H583" s="82">
        <v>0.20695</v>
      </c>
      <c r="I583" s="82">
        <v>3.8664999999999998</v>
      </c>
      <c r="J583" s="82">
        <v>0.76927000000000001</v>
      </c>
      <c r="K583" s="82">
        <v>0.40562999999999999</v>
      </c>
      <c r="L583" s="82">
        <v>0.56518000000000002</v>
      </c>
      <c r="M583" s="82">
        <v>-9.3683000000000002E-2</v>
      </c>
      <c r="N583" s="82">
        <v>-2.1359E-2</v>
      </c>
      <c r="O583" s="82">
        <v>0.41059000000000001</v>
      </c>
      <c r="P583" s="82">
        <v>8.4301999999999992</v>
      </c>
      <c r="Q583" s="82">
        <v>14.484</v>
      </c>
      <c r="R583" s="82">
        <v>3.26</v>
      </c>
      <c r="S583" s="82">
        <v>0.12664</v>
      </c>
    </row>
    <row r="584" spans="2:19">
      <c r="B584" s="81">
        <v>2</v>
      </c>
      <c r="C584" s="81" t="s">
        <v>2</v>
      </c>
      <c r="D584" s="82">
        <v>-6.7805999999999997</v>
      </c>
      <c r="E584" s="82">
        <v>0.54056999999999999</v>
      </c>
      <c r="F584" s="82">
        <v>0.49762000000000001</v>
      </c>
      <c r="G584" s="82">
        <v>0.45326</v>
      </c>
      <c r="H584" s="82">
        <v>0.20346</v>
      </c>
      <c r="I584" s="82">
        <v>3.6804999999999999</v>
      </c>
      <c r="J584" s="82">
        <v>0.74560999999999999</v>
      </c>
      <c r="K584" s="82">
        <v>0.41750999999999999</v>
      </c>
      <c r="L584" s="82">
        <v>0.57530999999999999</v>
      </c>
      <c r="M584" s="82">
        <v>-8.4054000000000004E-2</v>
      </c>
      <c r="N584" s="82">
        <v>-1.8065000000000001E-2</v>
      </c>
      <c r="O584" s="82">
        <v>0.42607</v>
      </c>
      <c r="P584" s="82">
        <v>7.3059000000000003</v>
      </c>
      <c r="Q584" s="82">
        <v>16.832000000000001</v>
      </c>
      <c r="R584" s="82">
        <v>2.7848000000000002</v>
      </c>
      <c r="S584" s="82">
        <v>0.17827999999999999</v>
      </c>
    </row>
    <row r="585" spans="2:19">
      <c r="B585" s="81">
        <v>2</v>
      </c>
      <c r="C585" s="81" t="s">
        <v>3</v>
      </c>
      <c r="D585" s="82">
        <v>-8.0574999999999992</v>
      </c>
      <c r="E585" s="82">
        <v>0.58426999999999996</v>
      </c>
      <c r="F585" s="82">
        <v>0.42338999999999999</v>
      </c>
      <c r="G585" s="82">
        <v>0.53617999999999999</v>
      </c>
      <c r="H585" s="82">
        <v>0.15887999999999999</v>
      </c>
      <c r="I585" s="82">
        <v>3.7669999999999999</v>
      </c>
      <c r="J585" s="82">
        <v>0.76073999999999997</v>
      </c>
      <c r="K585" s="82">
        <v>0.36158000000000001</v>
      </c>
      <c r="L585" s="82">
        <v>0.54188999999999998</v>
      </c>
      <c r="M585" s="82">
        <v>-8.3831000000000003E-2</v>
      </c>
      <c r="N585" s="82">
        <v>-1.4782999999999999E-2</v>
      </c>
      <c r="O585" s="82">
        <v>0.39001000000000002</v>
      </c>
      <c r="P585" s="82">
        <v>7.7577999999999996</v>
      </c>
      <c r="Q585" s="82">
        <v>12.952</v>
      </c>
      <c r="R585" s="82">
        <v>3.1637</v>
      </c>
      <c r="S585" s="82">
        <v>0.11267000000000001</v>
      </c>
    </row>
    <row r="586" spans="2:19">
      <c r="B586" s="81">
        <v>2</v>
      </c>
      <c r="C586" s="81" t="s">
        <v>3</v>
      </c>
      <c r="D586" s="82">
        <v>-6.6037999999999997</v>
      </c>
      <c r="E586" s="82">
        <v>0.51656999999999997</v>
      </c>
      <c r="F586" s="82">
        <v>0.4007</v>
      </c>
      <c r="G586" s="82">
        <v>0.46228000000000002</v>
      </c>
      <c r="H586" s="82">
        <v>0.15214</v>
      </c>
      <c r="I586" s="82">
        <v>3.5135999999999998</v>
      </c>
      <c r="J586" s="82">
        <v>0.71896000000000004</v>
      </c>
      <c r="K586" s="82">
        <v>0.36164000000000002</v>
      </c>
      <c r="L586" s="82">
        <v>0.51012999999999997</v>
      </c>
      <c r="M586" s="82">
        <v>-7.6379000000000002E-2</v>
      </c>
      <c r="N586" s="82">
        <v>-1.4853999999999999E-2</v>
      </c>
      <c r="O586" s="82">
        <v>0.36693999999999999</v>
      </c>
      <c r="P586" s="82">
        <v>6.3994</v>
      </c>
      <c r="Q586" s="82">
        <v>12.927</v>
      </c>
      <c r="R586" s="82">
        <v>2.6623000000000001</v>
      </c>
      <c r="S586" s="82">
        <v>0.15532000000000001</v>
      </c>
    </row>
    <row r="587" spans="2:19">
      <c r="B587" s="81">
        <v>2</v>
      </c>
      <c r="C587" s="81" t="s">
        <v>3</v>
      </c>
      <c r="D587" s="82">
        <v>-7.2445000000000004</v>
      </c>
      <c r="E587" s="82">
        <v>0.56511</v>
      </c>
      <c r="F587" s="82">
        <v>0.48537999999999998</v>
      </c>
      <c r="G587" s="82">
        <v>0.47644999999999998</v>
      </c>
      <c r="H587" s="82">
        <v>0.19792000000000001</v>
      </c>
      <c r="I587" s="82">
        <v>3.7504</v>
      </c>
      <c r="J587" s="82">
        <v>0.75799000000000005</v>
      </c>
      <c r="K587" s="82">
        <v>0.41561999999999999</v>
      </c>
      <c r="L587" s="82">
        <v>0.57638</v>
      </c>
      <c r="M587" s="82">
        <v>-0.10636</v>
      </c>
      <c r="N587" s="82">
        <v>-1.4291999999999999E-2</v>
      </c>
      <c r="O587" s="82">
        <v>0.42437000000000002</v>
      </c>
      <c r="P587" s="82">
        <v>7.6669</v>
      </c>
      <c r="Q587" s="82">
        <v>16.219000000000001</v>
      </c>
      <c r="R587" s="82">
        <v>2.9356</v>
      </c>
      <c r="S587" s="82">
        <v>0.15640000000000001</v>
      </c>
    </row>
    <row r="588" spans="2:19">
      <c r="B588" s="81">
        <v>2</v>
      </c>
      <c r="C588" s="81" t="s">
        <v>3</v>
      </c>
      <c r="D588" s="82">
        <v>-3.6415999999999999</v>
      </c>
      <c r="E588" s="82">
        <v>0.52639000000000002</v>
      </c>
      <c r="F588" s="82">
        <v>0.51598999999999995</v>
      </c>
      <c r="G588" s="82">
        <v>0.48823</v>
      </c>
      <c r="H588" s="82">
        <v>0.10786</v>
      </c>
      <c r="I588" s="82">
        <v>3.4121000000000001</v>
      </c>
      <c r="J588" s="82">
        <v>0.70223000000000002</v>
      </c>
      <c r="K588" s="82">
        <v>0.29918</v>
      </c>
      <c r="L588" s="82">
        <v>0.55357999999999996</v>
      </c>
      <c r="M588" s="82">
        <v>-6.4283000000000007E-2</v>
      </c>
      <c r="N588" s="82">
        <v>-2.6218000000000002E-2</v>
      </c>
      <c r="O588" s="82">
        <v>0.41526999999999997</v>
      </c>
      <c r="P588" s="82">
        <v>5.8547000000000002</v>
      </c>
      <c r="Q588" s="82">
        <v>16.109000000000002</v>
      </c>
      <c r="R588" s="82">
        <v>2.7408000000000001</v>
      </c>
      <c r="S588" s="82">
        <v>0.15046000000000001</v>
      </c>
    </row>
    <row r="589" spans="2:19">
      <c r="B589" s="81">
        <v>2</v>
      </c>
      <c r="C589" s="81" t="s">
        <v>3</v>
      </c>
      <c r="D589" s="82">
        <v>-6.5004</v>
      </c>
      <c r="E589" s="82">
        <v>0.56169000000000002</v>
      </c>
      <c r="F589" s="82">
        <v>0.49778</v>
      </c>
      <c r="G589" s="82">
        <v>0.49781999999999998</v>
      </c>
      <c r="H589" s="82">
        <v>0.17582</v>
      </c>
      <c r="I589" s="82">
        <v>3.7416999999999998</v>
      </c>
      <c r="J589" s="82">
        <v>0.75505999999999995</v>
      </c>
      <c r="K589" s="82">
        <v>0.38956000000000002</v>
      </c>
      <c r="L589" s="82">
        <v>0.58245000000000002</v>
      </c>
      <c r="M589" s="82">
        <v>-8.5430000000000006E-2</v>
      </c>
      <c r="N589" s="82">
        <v>-9.8180999999999997E-3</v>
      </c>
      <c r="O589" s="82">
        <v>0.43106</v>
      </c>
      <c r="P589" s="82">
        <v>7.6547999999999998</v>
      </c>
      <c r="Q589" s="82">
        <v>16.446000000000002</v>
      </c>
      <c r="R589" s="82">
        <v>2.9775</v>
      </c>
      <c r="S589" s="82">
        <v>0.15465999999999999</v>
      </c>
    </row>
    <row r="590" spans="2:19">
      <c r="B590" s="81">
        <v>2</v>
      </c>
      <c r="C590" s="81" t="s">
        <v>3</v>
      </c>
      <c r="D590" s="82">
        <v>-6.5492999999999997</v>
      </c>
      <c r="E590" s="82">
        <v>0.56286000000000003</v>
      </c>
      <c r="F590" s="82">
        <v>0.50168000000000001</v>
      </c>
      <c r="G590" s="82">
        <v>0.48115000000000002</v>
      </c>
      <c r="H590" s="82">
        <v>0.17882000000000001</v>
      </c>
      <c r="I590" s="82">
        <v>3.6898</v>
      </c>
      <c r="J590" s="82">
        <v>0.74843000000000004</v>
      </c>
      <c r="K590" s="82">
        <v>0.39373999999999998</v>
      </c>
      <c r="L590" s="82">
        <v>0.57928999999999997</v>
      </c>
      <c r="M590" s="82">
        <v>-0.10083</v>
      </c>
      <c r="N590" s="82">
        <v>-1.2971999999999999E-2</v>
      </c>
      <c r="O590" s="82">
        <v>0.43079000000000001</v>
      </c>
      <c r="P590" s="82">
        <v>7.3327</v>
      </c>
      <c r="Q590" s="82">
        <v>16.718</v>
      </c>
      <c r="R590" s="82">
        <v>2.97</v>
      </c>
      <c r="S590" s="82">
        <v>0.15587000000000001</v>
      </c>
    </row>
    <row r="591" spans="2:19">
      <c r="B591" s="81">
        <v>2</v>
      </c>
      <c r="C591" s="81" t="s">
        <v>3</v>
      </c>
      <c r="D591" s="82">
        <v>-6.9198000000000004</v>
      </c>
      <c r="E591" s="82">
        <v>0.55049000000000003</v>
      </c>
      <c r="F591" s="82">
        <v>0.39524999999999999</v>
      </c>
      <c r="G591" s="82">
        <v>0.50532999999999995</v>
      </c>
      <c r="H591" s="82">
        <v>0.14963000000000001</v>
      </c>
      <c r="I591" s="82">
        <v>3.6055999999999999</v>
      </c>
      <c r="J591" s="82">
        <v>0.73663000000000001</v>
      </c>
      <c r="K591" s="82">
        <v>0.34405999999999998</v>
      </c>
      <c r="L591" s="82">
        <v>0.51837999999999995</v>
      </c>
      <c r="M591" s="82">
        <v>-7.9108999999999999E-2</v>
      </c>
      <c r="N591" s="82">
        <v>-9.5516999999999998E-3</v>
      </c>
      <c r="O591" s="82">
        <v>0.37058000000000002</v>
      </c>
      <c r="P591" s="82">
        <v>6.8615000000000004</v>
      </c>
      <c r="Q591" s="82">
        <v>12.356</v>
      </c>
      <c r="R591" s="82">
        <v>2.8849</v>
      </c>
      <c r="S591" s="82">
        <v>0.12182999999999999</v>
      </c>
    </row>
    <row r="592" spans="2:19">
      <c r="B592" s="81">
        <v>2</v>
      </c>
      <c r="C592" s="81" t="s">
        <v>3</v>
      </c>
      <c r="D592" s="82">
        <v>-7.2523999999999997</v>
      </c>
      <c r="E592" s="82">
        <v>0.50509999999999999</v>
      </c>
      <c r="F592" s="82">
        <v>0.34786</v>
      </c>
      <c r="G592" s="82">
        <v>0.44535999999999998</v>
      </c>
      <c r="H592" s="82">
        <v>0.15010000000000001</v>
      </c>
      <c r="I592" s="82">
        <v>3.4386000000000001</v>
      </c>
      <c r="J592" s="82">
        <v>0.69918999999999998</v>
      </c>
      <c r="K592" s="82">
        <v>0.34719</v>
      </c>
      <c r="L592" s="82">
        <v>0.46990999999999999</v>
      </c>
      <c r="M592" s="82">
        <v>-8.4043000000000007E-2</v>
      </c>
      <c r="N592" s="82">
        <v>-2.2481999999999999E-2</v>
      </c>
      <c r="O592" s="82">
        <v>0.33212999999999998</v>
      </c>
      <c r="P592" s="82">
        <v>6.0850999999999997</v>
      </c>
      <c r="Q592" s="82">
        <v>10.871</v>
      </c>
      <c r="R592" s="82">
        <v>2.5916000000000001</v>
      </c>
      <c r="S592" s="82">
        <v>0.14113000000000001</v>
      </c>
    </row>
    <row r="593" spans="2:19">
      <c r="B593" s="81">
        <v>2</v>
      </c>
      <c r="C593" s="81" t="s">
        <v>3</v>
      </c>
      <c r="D593" s="82">
        <v>-6.5011000000000001</v>
      </c>
      <c r="E593" s="82">
        <v>0.53683999999999998</v>
      </c>
      <c r="F593" s="82">
        <v>0.47758</v>
      </c>
      <c r="G593" s="82">
        <v>0.46178999999999998</v>
      </c>
      <c r="H593" s="82">
        <v>0.18517</v>
      </c>
      <c r="I593" s="82">
        <v>3.6493000000000002</v>
      </c>
      <c r="J593" s="82">
        <v>0.74161999999999995</v>
      </c>
      <c r="K593" s="82">
        <v>0.40144999999999997</v>
      </c>
      <c r="L593" s="82">
        <v>0.56381000000000003</v>
      </c>
      <c r="M593" s="82">
        <v>-8.4252999999999995E-2</v>
      </c>
      <c r="N593" s="82">
        <v>-1.3972999999999999E-2</v>
      </c>
      <c r="O593" s="82">
        <v>0.41516999999999998</v>
      </c>
      <c r="P593" s="82">
        <v>7.1223999999999998</v>
      </c>
      <c r="Q593" s="82">
        <v>16.036000000000001</v>
      </c>
      <c r="R593" s="82">
        <v>2.7641</v>
      </c>
      <c r="S593" s="82">
        <v>0.17176</v>
      </c>
    </row>
    <row r="594" spans="2:19">
      <c r="B594" s="81">
        <v>2</v>
      </c>
      <c r="C594" s="81" t="s">
        <v>3</v>
      </c>
      <c r="D594" s="82">
        <v>-4.8920000000000003</v>
      </c>
      <c r="E594" s="82">
        <v>0.50634999999999997</v>
      </c>
      <c r="F594" s="82">
        <v>0.42481000000000002</v>
      </c>
      <c r="G594" s="82">
        <v>0.46173999999999998</v>
      </c>
      <c r="H594" s="82">
        <v>0.12819</v>
      </c>
      <c r="I594" s="82">
        <v>3.3696999999999999</v>
      </c>
      <c r="J594" s="82">
        <v>0.69328999999999996</v>
      </c>
      <c r="K594" s="82">
        <v>0.31591999999999998</v>
      </c>
      <c r="L594" s="82">
        <v>0.50580000000000003</v>
      </c>
      <c r="M594" s="82">
        <v>-6.4888000000000001E-2</v>
      </c>
      <c r="N594" s="82">
        <v>-2.7581999999999999E-2</v>
      </c>
      <c r="O594" s="82">
        <v>0.36853000000000002</v>
      </c>
      <c r="P594" s="82">
        <v>5.6513999999999998</v>
      </c>
      <c r="Q594" s="82">
        <v>13.211</v>
      </c>
      <c r="R594" s="82">
        <v>2.5924</v>
      </c>
      <c r="S594" s="82">
        <v>0.14507999999999999</v>
      </c>
    </row>
    <row r="595" spans="2:19">
      <c r="B595" s="81">
        <v>2</v>
      </c>
      <c r="C595" s="81" t="s">
        <v>3</v>
      </c>
      <c r="D595" s="82">
        <v>-7.7821999999999996</v>
      </c>
      <c r="E595" s="82">
        <v>0.57108000000000003</v>
      </c>
      <c r="F595" s="82">
        <v>0.47716999999999998</v>
      </c>
      <c r="G595" s="82">
        <v>0.49852000000000002</v>
      </c>
      <c r="H595" s="82">
        <v>0.19442000000000001</v>
      </c>
      <c r="I595" s="82">
        <v>3.7345000000000002</v>
      </c>
      <c r="J595" s="82">
        <v>0.75344</v>
      </c>
      <c r="K595" s="82">
        <v>0.38712000000000002</v>
      </c>
      <c r="L595" s="82">
        <v>0.56725000000000003</v>
      </c>
      <c r="M595" s="82">
        <v>-7.9726000000000005E-2</v>
      </c>
      <c r="N595" s="82">
        <v>-1.8872E-2</v>
      </c>
      <c r="O595" s="82">
        <v>0.41597000000000001</v>
      </c>
      <c r="P595" s="82">
        <v>7.6196999999999999</v>
      </c>
      <c r="Q595" s="82">
        <v>15.327</v>
      </c>
      <c r="R595" s="82">
        <v>3.0527000000000002</v>
      </c>
      <c r="S595" s="82">
        <v>0.1389</v>
      </c>
    </row>
    <row r="596" spans="2:19">
      <c r="B596" s="81">
        <v>2</v>
      </c>
      <c r="C596" s="81" t="s">
        <v>3</v>
      </c>
      <c r="D596" s="82">
        <v>-7.5559000000000003</v>
      </c>
      <c r="E596" s="82">
        <v>0.55913999999999997</v>
      </c>
      <c r="F596" s="82">
        <v>0.51332999999999995</v>
      </c>
      <c r="G596" s="82">
        <v>0.45709</v>
      </c>
      <c r="H596" s="82">
        <v>0.22473000000000001</v>
      </c>
      <c r="I596" s="82">
        <v>3.7652000000000001</v>
      </c>
      <c r="J596" s="82">
        <v>0.76046000000000002</v>
      </c>
      <c r="K596" s="82">
        <v>0.44261</v>
      </c>
      <c r="L596" s="82">
        <v>0.59216000000000002</v>
      </c>
      <c r="M596" s="82">
        <v>-9.9427000000000001E-2</v>
      </c>
      <c r="N596" s="82">
        <v>-1.6657000000000002E-2</v>
      </c>
      <c r="O596" s="82">
        <v>0.43945000000000001</v>
      </c>
      <c r="P596" s="82">
        <v>7.7453000000000003</v>
      </c>
      <c r="Q596" s="82">
        <v>17.530999999999999</v>
      </c>
      <c r="R596" s="82">
        <v>2.8592</v>
      </c>
      <c r="S596" s="82">
        <v>0.17546999999999999</v>
      </c>
    </row>
    <row r="597" spans="2:19">
      <c r="B597" s="81">
        <v>2</v>
      </c>
      <c r="C597" s="81" t="s">
        <v>3</v>
      </c>
      <c r="D597" s="82">
        <v>-4.6433</v>
      </c>
      <c r="E597" s="82">
        <v>0.47924</v>
      </c>
      <c r="F597" s="82">
        <v>0.28508</v>
      </c>
      <c r="G597" s="82">
        <v>0.45467999999999997</v>
      </c>
      <c r="H597" s="82">
        <v>9.7040000000000001E-2</v>
      </c>
      <c r="I597" s="82">
        <v>3.2387000000000001</v>
      </c>
      <c r="J597" s="82">
        <v>0.66337999999999997</v>
      </c>
      <c r="K597" s="82">
        <v>0.27635999999999999</v>
      </c>
      <c r="L597" s="82">
        <v>0.41574</v>
      </c>
      <c r="M597" s="82">
        <v>-6.6846000000000003E-2</v>
      </c>
      <c r="N597" s="82">
        <v>-1.7718000000000001E-2</v>
      </c>
      <c r="O597" s="82">
        <v>0.28998000000000002</v>
      </c>
      <c r="P597" s="82">
        <v>5.0425000000000004</v>
      </c>
      <c r="Q597" s="82">
        <v>8.4659999999999993</v>
      </c>
      <c r="R597" s="82">
        <v>2.4476</v>
      </c>
      <c r="S597" s="82">
        <v>0.11613999999999999</v>
      </c>
    </row>
    <row r="598" spans="2:19">
      <c r="B598" s="81">
        <v>2</v>
      </c>
      <c r="C598" s="81" t="s">
        <v>3</v>
      </c>
      <c r="D598" s="82">
        <v>-7.0476000000000001</v>
      </c>
      <c r="E598" s="82">
        <v>0.58377999999999997</v>
      </c>
      <c r="F598" s="82">
        <v>0.53381999999999996</v>
      </c>
      <c r="G598" s="82">
        <v>0.49759999999999999</v>
      </c>
      <c r="H598" s="82">
        <v>0.19453999999999999</v>
      </c>
      <c r="I598" s="82">
        <v>3.8399000000000001</v>
      </c>
      <c r="J598" s="82">
        <v>0.76941000000000004</v>
      </c>
      <c r="K598" s="82">
        <v>0.41897000000000001</v>
      </c>
      <c r="L598" s="82">
        <v>0.60645000000000004</v>
      </c>
      <c r="M598" s="82">
        <v>-0.10337</v>
      </c>
      <c r="N598" s="82">
        <v>-1.0949E-2</v>
      </c>
      <c r="O598" s="82">
        <v>0.45329000000000003</v>
      </c>
      <c r="P598" s="82">
        <v>8.2110000000000003</v>
      </c>
      <c r="Q598" s="82">
        <v>17.928000000000001</v>
      </c>
      <c r="R598" s="82">
        <v>3.1009000000000002</v>
      </c>
      <c r="S598" s="82">
        <v>0.15898999999999999</v>
      </c>
    </row>
    <row r="599" spans="2:19">
      <c r="B599" s="81">
        <v>2</v>
      </c>
      <c r="C599" s="81" t="s">
        <v>3</v>
      </c>
      <c r="D599" s="82">
        <v>-6.7916999999999996</v>
      </c>
      <c r="E599" s="82">
        <v>0.52583999999999997</v>
      </c>
      <c r="F599" s="82">
        <v>0.45406999999999997</v>
      </c>
      <c r="G599" s="82">
        <v>0.45029000000000002</v>
      </c>
      <c r="H599" s="82">
        <v>0.18931000000000001</v>
      </c>
      <c r="I599" s="82">
        <v>3.5954999999999999</v>
      </c>
      <c r="J599" s="82">
        <v>0.73360999999999998</v>
      </c>
      <c r="K599" s="82">
        <v>0.40085999999999999</v>
      </c>
      <c r="L599" s="82">
        <v>0.54678000000000004</v>
      </c>
      <c r="M599" s="82">
        <v>-8.6313000000000001E-2</v>
      </c>
      <c r="N599" s="82">
        <v>-1.3287E-2</v>
      </c>
      <c r="O599" s="82">
        <v>0.40117000000000003</v>
      </c>
      <c r="P599" s="82">
        <v>6.8227000000000002</v>
      </c>
      <c r="Q599" s="82">
        <v>15.271000000000001</v>
      </c>
      <c r="R599" s="82">
        <v>2.6732999999999998</v>
      </c>
      <c r="S599" s="82">
        <v>0.16816999999999999</v>
      </c>
    </row>
    <row r="600" spans="2:19">
      <c r="B600" s="81">
        <v>2</v>
      </c>
      <c r="C600" s="81" t="s">
        <v>3</v>
      </c>
      <c r="D600" s="82">
        <v>-4.6986999999999997</v>
      </c>
      <c r="E600" s="82">
        <v>0.52724000000000004</v>
      </c>
      <c r="F600" s="82">
        <v>0.47826000000000002</v>
      </c>
      <c r="G600" s="82">
        <v>0.48565999999999998</v>
      </c>
      <c r="H600" s="82">
        <v>0.129</v>
      </c>
      <c r="I600" s="82">
        <v>3.4420999999999999</v>
      </c>
      <c r="J600" s="82">
        <v>0.70911999999999997</v>
      </c>
      <c r="K600" s="82">
        <v>0.31529000000000001</v>
      </c>
      <c r="L600" s="82">
        <v>0.54127000000000003</v>
      </c>
      <c r="M600" s="82">
        <v>-6.1144999999999998E-2</v>
      </c>
      <c r="N600" s="82">
        <v>-2.8589E-2</v>
      </c>
      <c r="O600" s="82">
        <v>0.39901999999999999</v>
      </c>
      <c r="P600" s="82">
        <v>5.9973999999999998</v>
      </c>
      <c r="Q600" s="82">
        <v>14.708</v>
      </c>
      <c r="R600" s="82">
        <v>2.7437</v>
      </c>
      <c r="S600" s="82">
        <v>0.14334</v>
      </c>
    </row>
    <row r="601" spans="2:19">
      <c r="B601" s="81">
        <v>2</v>
      </c>
      <c r="C601" s="81" t="s">
        <v>3</v>
      </c>
      <c r="D601" s="82">
        <v>-7.1802000000000001</v>
      </c>
      <c r="E601" s="82">
        <v>0.56752000000000002</v>
      </c>
      <c r="F601" s="82">
        <v>0.48379</v>
      </c>
      <c r="G601" s="82">
        <v>0.50249999999999995</v>
      </c>
      <c r="H601" s="82">
        <v>0.18115000000000001</v>
      </c>
      <c r="I601" s="82">
        <v>3.7629999999999999</v>
      </c>
      <c r="J601" s="82">
        <v>0.75399000000000005</v>
      </c>
      <c r="K601" s="82">
        <v>0.38518999999999998</v>
      </c>
      <c r="L601" s="82">
        <v>0.57128999999999996</v>
      </c>
      <c r="M601" s="82">
        <v>-7.8448000000000004E-2</v>
      </c>
      <c r="N601" s="82">
        <v>-1.6234999999999999E-2</v>
      </c>
      <c r="O601" s="82">
        <v>0.42064000000000001</v>
      </c>
      <c r="P601" s="82">
        <v>7.8365</v>
      </c>
      <c r="Q601" s="82">
        <v>15.663</v>
      </c>
      <c r="R601" s="82">
        <v>3.0428000000000002</v>
      </c>
      <c r="S601" s="82">
        <v>0.14455999999999999</v>
      </c>
    </row>
    <row r="602" spans="2:19">
      <c r="B602" s="81">
        <v>2</v>
      </c>
      <c r="C602" s="81" t="s">
        <v>3</v>
      </c>
      <c r="D602" s="82">
        <v>-7.2934000000000001</v>
      </c>
      <c r="E602" s="82">
        <v>0.56798000000000004</v>
      </c>
      <c r="F602" s="82">
        <v>0.49853999999999998</v>
      </c>
      <c r="G602" s="82">
        <v>0.48022999999999999</v>
      </c>
      <c r="H602" s="82">
        <v>0.19991999999999999</v>
      </c>
      <c r="I602" s="82">
        <v>3.7425999999999999</v>
      </c>
      <c r="J602" s="82">
        <v>0.75588</v>
      </c>
      <c r="K602" s="82">
        <v>0.40882000000000002</v>
      </c>
      <c r="L602" s="82">
        <v>0.58082</v>
      </c>
      <c r="M602" s="82">
        <v>-0.10138999999999999</v>
      </c>
      <c r="N602" s="82">
        <v>-1.5803999999999999E-2</v>
      </c>
      <c r="O602" s="82">
        <v>0.43026999999999999</v>
      </c>
      <c r="P602" s="82">
        <v>7.6345999999999998</v>
      </c>
      <c r="Q602" s="82">
        <v>16.574999999999999</v>
      </c>
      <c r="R602" s="82">
        <v>2.9722</v>
      </c>
      <c r="S602" s="82">
        <v>0.15343999999999999</v>
      </c>
    </row>
    <row r="603" spans="2:19">
      <c r="B603" s="81">
        <v>2</v>
      </c>
      <c r="C603" s="81" t="s">
        <v>3</v>
      </c>
      <c r="D603" s="82">
        <v>-5.3749000000000002</v>
      </c>
      <c r="E603" s="82">
        <v>0.49331999999999998</v>
      </c>
      <c r="F603" s="82">
        <v>0.30980999999999997</v>
      </c>
      <c r="G603" s="82">
        <v>0.46400999999999998</v>
      </c>
      <c r="H603" s="82">
        <v>0.10845</v>
      </c>
      <c r="I603" s="82">
        <v>3.2806000000000002</v>
      </c>
      <c r="J603" s="82">
        <v>0.67156000000000005</v>
      </c>
      <c r="K603" s="82">
        <v>0.28043000000000001</v>
      </c>
      <c r="L603" s="82">
        <v>0.43547999999999998</v>
      </c>
      <c r="M603" s="82">
        <v>-6.3768000000000005E-2</v>
      </c>
      <c r="N603" s="82">
        <v>-2.3116999999999999E-2</v>
      </c>
      <c r="O603" s="82">
        <v>0.30459999999999998</v>
      </c>
      <c r="P603" s="82">
        <v>5.2481999999999998</v>
      </c>
      <c r="Q603" s="82">
        <v>9.1358999999999995</v>
      </c>
      <c r="R603" s="82">
        <v>2.5358999999999998</v>
      </c>
      <c r="S603" s="82">
        <v>0.11458</v>
      </c>
    </row>
    <row r="604" spans="2:19">
      <c r="B604" s="81">
        <v>2</v>
      </c>
      <c r="C604" s="81" t="s">
        <v>3</v>
      </c>
      <c r="D604" s="82">
        <v>-7.1906999999999996</v>
      </c>
      <c r="E604" s="82">
        <v>0.55183000000000004</v>
      </c>
      <c r="F604" s="82">
        <v>0.43824999999999997</v>
      </c>
      <c r="G604" s="82">
        <v>0.49408000000000002</v>
      </c>
      <c r="H604" s="82">
        <v>0.16757</v>
      </c>
      <c r="I604" s="82">
        <v>3.6686999999999999</v>
      </c>
      <c r="J604" s="82">
        <v>0.73934999999999995</v>
      </c>
      <c r="K604" s="82">
        <v>0.36651</v>
      </c>
      <c r="L604" s="82">
        <v>0.54198999999999997</v>
      </c>
      <c r="M604" s="82">
        <v>-7.8732999999999997E-2</v>
      </c>
      <c r="N604" s="82">
        <v>-1.3301E-2</v>
      </c>
      <c r="O604" s="82">
        <v>0.39341999999999999</v>
      </c>
      <c r="P604" s="82">
        <v>7.3121</v>
      </c>
      <c r="Q604" s="82">
        <v>13.994999999999999</v>
      </c>
      <c r="R604" s="82">
        <v>2.9356</v>
      </c>
      <c r="S604" s="82">
        <v>0.13914000000000001</v>
      </c>
    </row>
    <row r="605" spans="2:19">
      <c r="B605" s="81">
        <v>2</v>
      </c>
      <c r="C605" s="81" t="s">
        <v>3</v>
      </c>
      <c r="D605" s="82">
        <v>-6.6147999999999998</v>
      </c>
      <c r="E605" s="82">
        <v>0.54500000000000004</v>
      </c>
      <c r="F605" s="82">
        <v>0.47826000000000002</v>
      </c>
      <c r="G605" s="82">
        <v>0.46638000000000002</v>
      </c>
      <c r="H605" s="82">
        <v>0.18540999999999999</v>
      </c>
      <c r="I605" s="82">
        <v>3.6879</v>
      </c>
      <c r="J605" s="82">
        <v>0.74551999999999996</v>
      </c>
      <c r="K605" s="82">
        <v>0.40583999999999998</v>
      </c>
      <c r="L605" s="82">
        <v>0.56562000000000001</v>
      </c>
      <c r="M605" s="82">
        <v>-9.9312999999999999E-2</v>
      </c>
      <c r="N605" s="82">
        <v>-1.6881E-2</v>
      </c>
      <c r="O605" s="82">
        <v>0.41715999999999998</v>
      </c>
      <c r="P605" s="82">
        <v>7.3558000000000003</v>
      </c>
      <c r="Q605" s="82">
        <v>16.02</v>
      </c>
      <c r="R605" s="82">
        <v>2.8248000000000002</v>
      </c>
      <c r="S605" s="82">
        <v>0.16700000000000001</v>
      </c>
    </row>
    <row r="606" spans="2:19">
      <c r="B606" s="81">
        <v>2</v>
      </c>
      <c r="C606" s="81" t="s">
        <v>3</v>
      </c>
      <c r="D606" s="82">
        <v>-8.7499000000000002</v>
      </c>
      <c r="E606" s="82">
        <v>0.53925999999999996</v>
      </c>
      <c r="F606" s="82">
        <v>0.33705000000000002</v>
      </c>
      <c r="G606" s="82">
        <v>0.48276000000000002</v>
      </c>
      <c r="H606" s="82">
        <v>0.16597000000000001</v>
      </c>
      <c r="I606" s="82">
        <v>3.5274000000000001</v>
      </c>
      <c r="J606" s="82">
        <v>0.71863999999999995</v>
      </c>
      <c r="K606" s="82">
        <v>0.34545999999999999</v>
      </c>
      <c r="L606" s="82">
        <v>0.47437000000000001</v>
      </c>
      <c r="M606" s="82">
        <v>-8.2086000000000006E-2</v>
      </c>
      <c r="N606" s="82">
        <v>-1.6837999999999999E-2</v>
      </c>
      <c r="O606" s="82">
        <v>0.33233000000000001</v>
      </c>
      <c r="P606" s="82">
        <v>6.4926000000000004</v>
      </c>
      <c r="Q606" s="82">
        <v>10.131</v>
      </c>
      <c r="R606" s="82">
        <v>2.8433999999999999</v>
      </c>
      <c r="S606" s="82">
        <v>0.11226999999999999</v>
      </c>
    </row>
    <row r="607" spans="2:19">
      <c r="B607" s="81">
        <v>2</v>
      </c>
      <c r="C607" s="81" t="s">
        <v>3</v>
      </c>
      <c r="D607" s="82">
        <v>-8.4519000000000002</v>
      </c>
      <c r="E607" s="82">
        <v>0.55752000000000002</v>
      </c>
      <c r="F607" s="82">
        <v>0.40766999999999998</v>
      </c>
      <c r="G607" s="82">
        <v>0.49398999999999998</v>
      </c>
      <c r="H607" s="82">
        <v>0.17529</v>
      </c>
      <c r="I607" s="82">
        <v>3.6631</v>
      </c>
      <c r="J607" s="82">
        <v>0.73740000000000006</v>
      </c>
      <c r="K607" s="82">
        <v>0.36552000000000001</v>
      </c>
      <c r="L607" s="82">
        <v>0.52278999999999998</v>
      </c>
      <c r="M607" s="82">
        <v>-8.0783999999999995E-2</v>
      </c>
      <c r="N607" s="82">
        <v>-1.3186E-2</v>
      </c>
      <c r="O607" s="82">
        <v>0.37576999999999999</v>
      </c>
      <c r="P607" s="82">
        <v>7.2805</v>
      </c>
      <c r="Q607" s="82">
        <v>12.839</v>
      </c>
      <c r="R607" s="82">
        <v>2.9950000000000001</v>
      </c>
      <c r="S607" s="82">
        <v>0.14674000000000001</v>
      </c>
    </row>
    <row r="608" spans="2:19">
      <c r="B608" s="81">
        <v>2</v>
      </c>
      <c r="C608" s="81" t="s">
        <v>3</v>
      </c>
      <c r="D608" s="82">
        <v>-6.2466999999999997</v>
      </c>
      <c r="E608" s="82">
        <v>0.54952999999999996</v>
      </c>
      <c r="F608" s="82">
        <v>0.49486000000000002</v>
      </c>
      <c r="G608" s="82">
        <v>0.47282999999999997</v>
      </c>
      <c r="H608" s="82">
        <v>0.17454</v>
      </c>
      <c r="I608" s="82">
        <v>3.6577999999999999</v>
      </c>
      <c r="J608" s="82">
        <v>0.74299999999999999</v>
      </c>
      <c r="K608" s="82">
        <v>0.39356000000000002</v>
      </c>
      <c r="L608" s="82">
        <v>0.57477</v>
      </c>
      <c r="M608" s="82">
        <v>-0.10043000000000001</v>
      </c>
      <c r="N608" s="82">
        <v>-8.9567999999999991E-3</v>
      </c>
      <c r="O608" s="82">
        <v>0.42746000000000001</v>
      </c>
      <c r="P608" s="82">
        <v>7.1646999999999998</v>
      </c>
      <c r="Q608" s="82">
        <v>16.725000000000001</v>
      </c>
      <c r="R608" s="82">
        <v>2.8464</v>
      </c>
      <c r="S608" s="82">
        <v>0.16181000000000001</v>
      </c>
    </row>
    <row r="609" spans="2:19">
      <c r="B609" s="81">
        <v>2</v>
      </c>
      <c r="C609" s="81" t="s">
        <v>4</v>
      </c>
      <c r="D609" s="82">
        <v>-4.4192999999999998</v>
      </c>
      <c r="E609" s="82">
        <v>0.52529999999999999</v>
      </c>
      <c r="F609" s="82">
        <v>0.51765000000000005</v>
      </c>
      <c r="G609" s="82">
        <v>0.47549000000000002</v>
      </c>
      <c r="H609" s="82">
        <v>0.13755000000000001</v>
      </c>
      <c r="I609" s="82">
        <v>3.4388000000000001</v>
      </c>
      <c r="J609" s="82">
        <v>0.70799000000000001</v>
      </c>
      <c r="K609" s="82">
        <v>0.32618000000000003</v>
      </c>
      <c r="L609" s="82">
        <v>0.55762</v>
      </c>
      <c r="M609" s="82">
        <v>-5.5410000000000001E-2</v>
      </c>
      <c r="N609" s="82">
        <v>-3.3466000000000003E-2</v>
      </c>
      <c r="O609" s="82">
        <v>0.41628999999999999</v>
      </c>
      <c r="P609" s="82">
        <v>5.9836999999999998</v>
      </c>
      <c r="Q609" s="82">
        <v>16.266999999999999</v>
      </c>
      <c r="R609" s="82">
        <v>2.7208000000000001</v>
      </c>
      <c r="S609" s="82">
        <v>0.159</v>
      </c>
    </row>
    <row r="610" spans="2:19">
      <c r="B610" s="81">
        <v>2</v>
      </c>
      <c r="C610" s="81" t="s">
        <v>4</v>
      </c>
      <c r="D610" s="82">
        <v>-7.3456000000000001</v>
      </c>
      <c r="E610" s="82">
        <v>0.57533000000000001</v>
      </c>
      <c r="F610" s="82">
        <v>0.48842999999999998</v>
      </c>
      <c r="G610" s="82">
        <v>0.49836999999999998</v>
      </c>
      <c r="H610" s="82">
        <v>0.19053999999999999</v>
      </c>
      <c r="I610" s="82">
        <v>3.73</v>
      </c>
      <c r="J610" s="82">
        <v>0.75297999999999998</v>
      </c>
      <c r="K610" s="82">
        <v>0.38564999999999999</v>
      </c>
      <c r="L610" s="82">
        <v>0.57213000000000003</v>
      </c>
      <c r="M610" s="82">
        <v>-8.9352000000000001E-2</v>
      </c>
      <c r="N610" s="82">
        <v>-1.8315999999999999E-2</v>
      </c>
      <c r="O610" s="82">
        <v>0.42137999999999998</v>
      </c>
      <c r="P610" s="82">
        <v>7.585</v>
      </c>
      <c r="Q610" s="82">
        <v>15.708</v>
      </c>
      <c r="R610" s="82">
        <v>3.1000999999999999</v>
      </c>
      <c r="S610" s="82">
        <v>0.13861000000000001</v>
      </c>
    </row>
    <row r="611" spans="2:19">
      <c r="B611" s="81">
        <v>2</v>
      </c>
      <c r="C611" s="81" t="s">
        <v>4</v>
      </c>
      <c r="D611" s="82">
        <v>-6.9005999999999998</v>
      </c>
      <c r="E611" s="82">
        <v>0.56110000000000004</v>
      </c>
      <c r="F611" s="82">
        <v>0.49264999999999998</v>
      </c>
      <c r="G611" s="82">
        <v>0.48411999999999999</v>
      </c>
      <c r="H611" s="82">
        <v>0.18845000000000001</v>
      </c>
      <c r="I611" s="82">
        <v>3.6884000000000001</v>
      </c>
      <c r="J611" s="82">
        <v>0.74970999999999999</v>
      </c>
      <c r="K611" s="82">
        <v>0.3916</v>
      </c>
      <c r="L611" s="82">
        <v>0.57477</v>
      </c>
      <c r="M611" s="82">
        <v>-8.1743999999999997E-2</v>
      </c>
      <c r="N611" s="82">
        <v>-1.5893999999999998E-2</v>
      </c>
      <c r="O611" s="82">
        <v>0.42466999999999999</v>
      </c>
      <c r="P611" s="82">
        <v>7.3109999999999999</v>
      </c>
      <c r="Q611" s="82">
        <v>16.271999999999998</v>
      </c>
      <c r="R611" s="82">
        <v>2.9397000000000002</v>
      </c>
      <c r="S611" s="82">
        <v>0.15336</v>
      </c>
    </row>
    <row r="612" spans="2:19">
      <c r="B612" s="81">
        <v>2</v>
      </c>
      <c r="C612" s="81" t="s">
        <v>4</v>
      </c>
      <c r="D612" s="82">
        <v>-5.8703000000000003</v>
      </c>
      <c r="E612" s="82">
        <v>0.57203999999999999</v>
      </c>
      <c r="F612" s="82">
        <v>0.46709000000000001</v>
      </c>
      <c r="G612" s="82">
        <v>0.52041000000000004</v>
      </c>
      <c r="H612" s="82">
        <v>0.14185</v>
      </c>
      <c r="I612" s="82">
        <v>3.6101999999999999</v>
      </c>
      <c r="J612" s="82">
        <v>0.73551999999999995</v>
      </c>
      <c r="K612" s="82">
        <v>0.32430999999999999</v>
      </c>
      <c r="L612" s="82">
        <v>0.55218999999999996</v>
      </c>
      <c r="M612" s="82">
        <v>-7.5317999999999996E-2</v>
      </c>
      <c r="N612" s="82">
        <v>-1.6698999999999999E-2</v>
      </c>
      <c r="O612" s="82">
        <v>0.40597</v>
      </c>
      <c r="P612" s="82">
        <v>6.9055</v>
      </c>
      <c r="Q612" s="82">
        <v>14.664999999999999</v>
      </c>
      <c r="R612" s="82">
        <v>3.1031</v>
      </c>
      <c r="S612" s="82">
        <v>0.12032</v>
      </c>
    </row>
    <row r="613" spans="2:19">
      <c r="B613" s="81">
        <v>2</v>
      </c>
      <c r="C613" s="81" t="s">
        <v>4</v>
      </c>
      <c r="D613" s="82">
        <v>-7.4115000000000002</v>
      </c>
      <c r="E613" s="82">
        <v>0.57982999999999996</v>
      </c>
      <c r="F613" s="82">
        <v>0.45318999999999998</v>
      </c>
      <c r="G613" s="82">
        <v>0.50348999999999999</v>
      </c>
      <c r="H613" s="82">
        <v>0.17163</v>
      </c>
      <c r="I613" s="82">
        <v>3.7294</v>
      </c>
      <c r="J613" s="82">
        <v>0.74282000000000004</v>
      </c>
      <c r="K613" s="82">
        <v>0.36785000000000001</v>
      </c>
      <c r="L613" s="82">
        <v>0.55027999999999999</v>
      </c>
      <c r="M613" s="82">
        <v>-9.7739000000000006E-2</v>
      </c>
      <c r="N613" s="82">
        <v>-1.6681000000000001E-2</v>
      </c>
      <c r="O613" s="82">
        <v>0.40129999999999999</v>
      </c>
      <c r="P613" s="82">
        <v>7.7243000000000004</v>
      </c>
      <c r="Q613" s="82">
        <v>14.302</v>
      </c>
      <c r="R613" s="82">
        <v>3.2023000000000001</v>
      </c>
      <c r="S613" s="82">
        <v>0.12479999999999999</v>
      </c>
    </row>
    <row r="614" spans="2:19">
      <c r="B614" s="81">
        <v>2</v>
      </c>
      <c r="C614" s="81" t="s">
        <v>4</v>
      </c>
      <c r="D614" s="82">
        <v>-6.8170999999999999</v>
      </c>
      <c r="E614" s="82">
        <v>0.56067</v>
      </c>
      <c r="F614" s="82">
        <v>0.49542000000000003</v>
      </c>
      <c r="G614" s="82">
        <v>0.47761999999999999</v>
      </c>
      <c r="H614" s="82">
        <v>0.19205</v>
      </c>
      <c r="I614" s="82">
        <v>3.7383000000000002</v>
      </c>
      <c r="J614" s="82">
        <v>0.75417000000000001</v>
      </c>
      <c r="K614" s="82">
        <v>0.40814</v>
      </c>
      <c r="L614" s="82">
        <v>0.58020000000000005</v>
      </c>
      <c r="M614" s="82">
        <v>-9.2036000000000007E-2</v>
      </c>
      <c r="N614" s="82">
        <v>-1.3861999999999999E-2</v>
      </c>
      <c r="O614" s="82">
        <v>0.42875000000000002</v>
      </c>
      <c r="P614" s="82">
        <v>7.6239999999999997</v>
      </c>
      <c r="Q614" s="82">
        <v>16.536000000000001</v>
      </c>
      <c r="R614" s="82">
        <v>2.9359999999999999</v>
      </c>
      <c r="S614" s="82">
        <v>0.16308</v>
      </c>
    </row>
    <row r="615" spans="2:19">
      <c r="B615" s="81">
        <v>2</v>
      </c>
      <c r="C615" s="81" t="s">
        <v>4</v>
      </c>
      <c r="D615" s="82">
        <v>-4.5486000000000004</v>
      </c>
      <c r="E615" s="82">
        <v>0.50044</v>
      </c>
      <c r="F615" s="82">
        <v>0.46385999999999999</v>
      </c>
      <c r="G615" s="82">
        <v>0.45190999999999998</v>
      </c>
      <c r="H615" s="82">
        <v>0.12562000000000001</v>
      </c>
      <c r="I615" s="82">
        <v>3.3321000000000001</v>
      </c>
      <c r="J615" s="82">
        <v>0.68503999999999998</v>
      </c>
      <c r="K615" s="82">
        <v>0.31585000000000002</v>
      </c>
      <c r="L615" s="82">
        <v>0.52439999999999998</v>
      </c>
      <c r="M615" s="82">
        <v>-6.2514E-2</v>
      </c>
      <c r="N615" s="82">
        <v>-2.4170000000000001E-2</v>
      </c>
      <c r="O615" s="82">
        <v>0.38768000000000002</v>
      </c>
      <c r="P615" s="82">
        <v>5.4726999999999997</v>
      </c>
      <c r="Q615" s="82">
        <v>14.773</v>
      </c>
      <c r="R615" s="82">
        <v>2.5626000000000002</v>
      </c>
      <c r="S615" s="82">
        <v>0.16039</v>
      </c>
    </row>
    <row r="616" spans="2:19">
      <c r="B616" s="81">
        <v>2</v>
      </c>
      <c r="C616" s="81" t="s">
        <v>4</v>
      </c>
      <c r="D616" s="82">
        <v>-4.4474999999999998</v>
      </c>
      <c r="E616" s="82">
        <v>0.49430000000000002</v>
      </c>
      <c r="F616" s="82">
        <v>0.49459999999999998</v>
      </c>
      <c r="G616" s="82">
        <v>0.42309000000000002</v>
      </c>
      <c r="H616" s="82">
        <v>0.15271000000000001</v>
      </c>
      <c r="I616" s="82">
        <v>3.3622999999999998</v>
      </c>
      <c r="J616" s="82">
        <v>0.69128999999999996</v>
      </c>
      <c r="K616" s="82">
        <v>0.35377999999999998</v>
      </c>
      <c r="L616" s="82">
        <v>0.54305000000000003</v>
      </c>
      <c r="M616" s="82">
        <v>-7.1657999999999999E-2</v>
      </c>
      <c r="N616" s="82">
        <v>-2.1259E-2</v>
      </c>
      <c r="O616" s="82">
        <v>0.40669</v>
      </c>
      <c r="P616" s="82">
        <v>5.6178999999999997</v>
      </c>
      <c r="Q616" s="82">
        <v>16.663</v>
      </c>
      <c r="R616" s="82">
        <v>2.4843999999999999</v>
      </c>
      <c r="S616" s="82">
        <v>0.18823999999999999</v>
      </c>
    </row>
    <row r="617" spans="2:19">
      <c r="B617" s="81">
        <v>2</v>
      </c>
      <c r="C617" s="81" t="s">
        <v>4</v>
      </c>
      <c r="D617" s="82">
        <v>-7.0349000000000004</v>
      </c>
      <c r="E617" s="82">
        <v>0.55533999999999994</v>
      </c>
      <c r="F617" s="82">
        <v>0.4995</v>
      </c>
      <c r="G617" s="82">
        <v>0.46095999999999998</v>
      </c>
      <c r="H617" s="82">
        <v>0.20482</v>
      </c>
      <c r="I617" s="82">
        <v>3.7134999999999998</v>
      </c>
      <c r="J617" s="82">
        <v>0.75048000000000004</v>
      </c>
      <c r="K617" s="82">
        <v>0.42004999999999998</v>
      </c>
      <c r="L617" s="82">
        <v>0.57872999999999997</v>
      </c>
      <c r="M617" s="82">
        <v>-9.4615000000000005E-2</v>
      </c>
      <c r="N617" s="82">
        <v>-1.7735999999999998E-2</v>
      </c>
      <c r="O617" s="82">
        <v>0.42864000000000002</v>
      </c>
      <c r="P617" s="82">
        <v>7.484</v>
      </c>
      <c r="Q617" s="82">
        <v>16.826000000000001</v>
      </c>
      <c r="R617" s="82">
        <v>2.8797000000000001</v>
      </c>
      <c r="S617" s="82">
        <v>0.16839999999999999</v>
      </c>
    </row>
    <row r="618" spans="2:19">
      <c r="B618" s="81">
        <v>2</v>
      </c>
      <c r="C618" s="81" t="s">
        <v>4</v>
      </c>
      <c r="D618" s="82">
        <v>-3.1133000000000002</v>
      </c>
      <c r="E618" s="82">
        <v>0.51659999999999995</v>
      </c>
      <c r="F618" s="82">
        <v>0.47502</v>
      </c>
      <c r="G618" s="82">
        <v>0.48337000000000002</v>
      </c>
      <c r="H618" s="82">
        <v>0.10527</v>
      </c>
      <c r="I618" s="82">
        <v>3.3538000000000001</v>
      </c>
      <c r="J618" s="82">
        <v>0.68918000000000001</v>
      </c>
      <c r="K618" s="82">
        <v>0.28134999999999999</v>
      </c>
      <c r="L618" s="82">
        <v>0.53005999999999998</v>
      </c>
      <c r="M618" s="82">
        <v>-5.8368000000000003E-2</v>
      </c>
      <c r="N618" s="82">
        <v>-2.5468999999999999E-2</v>
      </c>
      <c r="O618" s="82">
        <v>0.39304</v>
      </c>
      <c r="P618" s="82">
        <v>5.5819000000000001</v>
      </c>
      <c r="Q618" s="82">
        <v>14.853</v>
      </c>
      <c r="R618" s="82">
        <v>2.6757</v>
      </c>
      <c r="S618" s="82">
        <v>0.14147000000000001</v>
      </c>
    </row>
    <row r="619" spans="2:19">
      <c r="B619" s="81">
        <v>2</v>
      </c>
      <c r="C619" s="81" t="s">
        <v>4</v>
      </c>
      <c r="D619" s="82">
        <v>-7.7934999999999999</v>
      </c>
      <c r="E619" s="82">
        <v>0.55559999999999998</v>
      </c>
      <c r="F619" s="82">
        <v>0.36769000000000002</v>
      </c>
      <c r="G619" s="82">
        <v>0.49962000000000001</v>
      </c>
      <c r="H619" s="82">
        <v>0.15024999999999999</v>
      </c>
      <c r="I619" s="82">
        <v>3.5352999999999999</v>
      </c>
      <c r="J619" s="82">
        <v>0.72058999999999995</v>
      </c>
      <c r="K619" s="82">
        <v>0.32450000000000001</v>
      </c>
      <c r="L619" s="82">
        <v>0.49215999999999999</v>
      </c>
      <c r="M619" s="82">
        <v>-8.1410999999999997E-2</v>
      </c>
      <c r="N619" s="82">
        <v>-2.0400000000000001E-2</v>
      </c>
      <c r="O619" s="82">
        <v>0.34828999999999999</v>
      </c>
      <c r="P619" s="82">
        <v>6.5374999999999996</v>
      </c>
      <c r="Q619" s="82">
        <v>11.021000000000001</v>
      </c>
      <c r="R619" s="82">
        <v>2.9670999999999998</v>
      </c>
      <c r="S619" s="82">
        <v>0.10664</v>
      </c>
    </row>
    <row r="620" spans="2:19">
      <c r="B620" s="81">
        <v>2</v>
      </c>
      <c r="C620" s="81" t="s">
        <v>4</v>
      </c>
      <c r="D620" s="82">
        <v>-6.0229999999999997</v>
      </c>
      <c r="E620" s="82">
        <v>0.52400000000000002</v>
      </c>
      <c r="F620" s="82">
        <v>0.47753000000000001</v>
      </c>
      <c r="G620" s="82">
        <v>0.44911000000000001</v>
      </c>
      <c r="H620" s="82">
        <v>0.18121999999999999</v>
      </c>
      <c r="I620" s="82">
        <v>3.5851000000000002</v>
      </c>
      <c r="J620" s="82">
        <v>0.73060000000000003</v>
      </c>
      <c r="K620" s="82">
        <v>0.39650999999999997</v>
      </c>
      <c r="L620" s="82">
        <v>0.56059999999999999</v>
      </c>
      <c r="M620" s="82">
        <v>-8.2381999999999997E-2</v>
      </c>
      <c r="N620" s="82">
        <v>-1.3317000000000001E-2</v>
      </c>
      <c r="O620" s="82">
        <v>0.41411999999999999</v>
      </c>
      <c r="P620" s="82">
        <v>6.7797999999999998</v>
      </c>
      <c r="Q620" s="82">
        <v>16.199000000000002</v>
      </c>
      <c r="R620" s="82">
        <v>2.6875</v>
      </c>
      <c r="S620" s="82">
        <v>0.17768</v>
      </c>
    </row>
    <row r="621" spans="2:19">
      <c r="B621" s="81">
        <v>2</v>
      </c>
      <c r="C621" s="81" t="s">
        <v>4</v>
      </c>
      <c r="D621" s="82">
        <v>-6.1125999999999996</v>
      </c>
      <c r="E621" s="82">
        <v>0.57411000000000001</v>
      </c>
      <c r="F621" s="82">
        <v>0.52408999999999994</v>
      </c>
      <c r="G621" s="82">
        <v>0.50858999999999999</v>
      </c>
      <c r="H621" s="82">
        <v>0.16705999999999999</v>
      </c>
      <c r="I621" s="82">
        <v>3.6707000000000001</v>
      </c>
      <c r="J621" s="82">
        <v>0.74689000000000005</v>
      </c>
      <c r="K621" s="82">
        <v>0.35957</v>
      </c>
      <c r="L621" s="82">
        <v>0.58884999999999998</v>
      </c>
      <c r="M621" s="82">
        <v>-8.0324999999999994E-2</v>
      </c>
      <c r="N621" s="82">
        <v>-1.5010000000000001E-2</v>
      </c>
      <c r="O621" s="82">
        <v>0.44062000000000001</v>
      </c>
      <c r="P621" s="82">
        <v>7.2164000000000001</v>
      </c>
      <c r="Q621" s="82">
        <v>17.058</v>
      </c>
      <c r="R621" s="82">
        <v>3.0693999999999999</v>
      </c>
      <c r="S621" s="82">
        <v>0.13932</v>
      </c>
    </row>
    <row r="622" spans="2:19">
      <c r="B622" s="81">
        <v>2</v>
      </c>
      <c r="C622" s="81" t="s">
        <v>4</v>
      </c>
      <c r="D622" s="82">
        <v>-7.2477</v>
      </c>
      <c r="E622" s="82">
        <v>0.54410999999999998</v>
      </c>
      <c r="F622" s="82">
        <v>0.37730000000000002</v>
      </c>
      <c r="G622" s="82">
        <v>0.47809000000000001</v>
      </c>
      <c r="H622" s="82">
        <v>0.16120999999999999</v>
      </c>
      <c r="I622" s="82">
        <v>3.6124000000000001</v>
      </c>
      <c r="J622" s="82">
        <v>0.72411999999999999</v>
      </c>
      <c r="K622" s="82">
        <v>0.35763</v>
      </c>
      <c r="L622" s="82">
        <v>0.49984000000000001</v>
      </c>
      <c r="M622" s="82">
        <v>-9.3787999999999996E-2</v>
      </c>
      <c r="N622" s="82">
        <v>-2.1597000000000002E-2</v>
      </c>
      <c r="O622" s="82">
        <v>0.35571000000000003</v>
      </c>
      <c r="P622" s="82">
        <v>7.0728999999999997</v>
      </c>
      <c r="Q622" s="82">
        <v>11.798999999999999</v>
      </c>
      <c r="R622" s="82">
        <v>2.8639000000000001</v>
      </c>
      <c r="S622" s="82">
        <v>0.12739</v>
      </c>
    </row>
    <row r="623" spans="2:19">
      <c r="B623" s="81">
        <v>2</v>
      </c>
      <c r="C623" s="81" t="s">
        <v>4</v>
      </c>
      <c r="D623" s="82">
        <v>-6.4733999999999998</v>
      </c>
      <c r="E623" s="82">
        <v>0.53129000000000004</v>
      </c>
      <c r="F623" s="82">
        <v>0.46042</v>
      </c>
      <c r="G623" s="82">
        <v>0.45650000000000002</v>
      </c>
      <c r="H623" s="82">
        <v>0.18060000000000001</v>
      </c>
      <c r="I623" s="82">
        <v>3.5939000000000001</v>
      </c>
      <c r="J623" s="82">
        <v>0.73221000000000003</v>
      </c>
      <c r="K623" s="82">
        <v>0.39023000000000002</v>
      </c>
      <c r="L623" s="82">
        <v>0.55015999999999998</v>
      </c>
      <c r="M623" s="82">
        <v>-8.3083000000000004E-2</v>
      </c>
      <c r="N623" s="82">
        <v>-1.4711999999999999E-2</v>
      </c>
      <c r="O623" s="82">
        <v>0.40409</v>
      </c>
      <c r="P623" s="82">
        <v>6.8251999999999997</v>
      </c>
      <c r="Q623" s="82">
        <v>15.4</v>
      </c>
      <c r="R623" s="82">
        <v>2.7256</v>
      </c>
      <c r="S623" s="82">
        <v>0.16577</v>
      </c>
    </row>
    <row r="624" spans="2:19">
      <c r="B624" s="81">
        <v>2</v>
      </c>
      <c r="C624" s="81" t="s">
        <v>4</v>
      </c>
      <c r="D624" s="82">
        <v>-5.1474000000000002</v>
      </c>
      <c r="E624" s="82">
        <v>0.43770999999999999</v>
      </c>
      <c r="F624" s="82">
        <v>0.37280000000000002</v>
      </c>
      <c r="G624" s="82">
        <v>0.40556999999999999</v>
      </c>
      <c r="H624" s="82">
        <v>0.10531</v>
      </c>
      <c r="I624" s="82">
        <v>3.3144999999999998</v>
      </c>
      <c r="J624" s="82">
        <v>0.62888999999999995</v>
      </c>
      <c r="K624" s="82">
        <v>0.32269999999999999</v>
      </c>
      <c r="L624" s="82">
        <v>0.46426000000000001</v>
      </c>
      <c r="M624" s="82">
        <v>-8.2103999999999996E-2</v>
      </c>
      <c r="N624" s="82">
        <v>6.9671000000000004E-3</v>
      </c>
      <c r="O624" s="82">
        <v>0.33582000000000001</v>
      </c>
      <c r="P624" s="82">
        <v>5.6894999999999998</v>
      </c>
      <c r="Q624" s="82">
        <v>12.081</v>
      </c>
      <c r="R624" s="82">
        <v>2.3708</v>
      </c>
      <c r="S624" s="82">
        <v>0.16317000000000001</v>
      </c>
    </row>
    <row r="625" spans="2:19">
      <c r="B625" s="81">
        <v>2</v>
      </c>
      <c r="C625" s="81" t="s">
        <v>4</v>
      </c>
      <c r="D625" s="82">
        <v>-4.9736000000000002</v>
      </c>
      <c r="E625" s="82">
        <v>0.50195000000000001</v>
      </c>
      <c r="F625" s="82">
        <v>0.45062999999999998</v>
      </c>
      <c r="G625" s="82">
        <v>0.44347999999999999</v>
      </c>
      <c r="H625" s="82">
        <v>0.13574</v>
      </c>
      <c r="I625" s="82">
        <v>3.5097</v>
      </c>
      <c r="J625" s="82">
        <v>0.68489</v>
      </c>
      <c r="K625" s="82">
        <v>0.35175000000000001</v>
      </c>
      <c r="L625" s="82">
        <v>0.52539000000000002</v>
      </c>
      <c r="M625" s="82">
        <v>-9.5888000000000001E-2</v>
      </c>
      <c r="N625" s="82">
        <v>-8.3874000000000004E-4</v>
      </c>
      <c r="O625" s="82">
        <v>0.38912000000000002</v>
      </c>
      <c r="P625" s="82">
        <v>6.6002999999999998</v>
      </c>
      <c r="Q625" s="82">
        <v>15.061999999999999</v>
      </c>
      <c r="R625" s="82">
        <v>2.6484999999999999</v>
      </c>
      <c r="S625" s="82">
        <v>0.16492999999999999</v>
      </c>
    </row>
    <row r="626" spans="2:19">
      <c r="B626" s="81">
        <v>2</v>
      </c>
      <c r="C626" s="81" t="s">
        <v>4</v>
      </c>
      <c r="D626" s="82">
        <v>-6.7102000000000004</v>
      </c>
      <c r="E626" s="82">
        <v>0.54281999999999997</v>
      </c>
      <c r="F626" s="82">
        <v>0.48742999999999997</v>
      </c>
      <c r="G626" s="82">
        <v>0.46096999999999999</v>
      </c>
      <c r="H626" s="82">
        <v>0.18878</v>
      </c>
      <c r="I626" s="82">
        <v>3.6762999999999999</v>
      </c>
      <c r="J626" s="82">
        <v>0.74146999999999996</v>
      </c>
      <c r="K626" s="82">
        <v>0.40544999999999998</v>
      </c>
      <c r="L626" s="82">
        <v>0.56933</v>
      </c>
      <c r="M626" s="82">
        <v>-9.0815999999999994E-2</v>
      </c>
      <c r="N626" s="82">
        <v>-1.0518E-2</v>
      </c>
      <c r="O626" s="82">
        <v>0.42198000000000002</v>
      </c>
      <c r="P626" s="82">
        <v>7.2998000000000003</v>
      </c>
      <c r="Q626" s="82">
        <v>16.579000000000001</v>
      </c>
      <c r="R626" s="82">
        <v>2.8228</v>
      </c>
      <c r="S626" s="82">
        <v>0.17107</v>
      </c>
    </row>
    <row r="627" spans="2:19">
      <c r="B627" s="81">
        <v>2</v>
      </c>
      <c r="C627" s="81" t="s">
        <v>4</v>
      </c>
      <c r="D627" s="82">
        <v>-8.0353999999999992</v>
      </c>
      <c r="E627" s="82">
        <v>0.53659999999999997</v>
      </c>
      <c r="F627" s="82">
        <v>0.31117</v>
      </c>
      <c r="G627" s="82">
        <v>0.50007000000000001</v>
      </c>
      <c r="H627" s="82">
        <v>0.14057</v>
      </c>
      <c r="I627" s="82">
        <v>3.5234999999999999</v>
      </c>
      <c r="J627" s="82">
        <v>0.71794000000000002</v>
      </c>
      <c r="K627" s="82">
        <v>0.32213999999999998</v>
      </c>
      <c r="L627" s="82">
        <v>0.45663999999999999</v>
      </c>
      <c r="M627" s="82">
        <v>-7.1083999999999994E-2</v>
      </c>
      <c r="N627" s="82">
        <v>-1.8620000000000001E-2</v>
      </c>
      <c r="O627" s="82">
        <v>0.31794</v>
      </c>
      <c r="P627" s="82">
        <v>6.4810999999999996</v>
      </c>
      <c r="Q627" s="82">
        <v>9.2053999999999991</v>
      </c>
      <c r="R627" s="82">
        <v>2.8066</v>
      </c>
      <c r="S627" s="82">
        <v>0.10585</v>
      </c>
    </row>
    <row r="628" spans="2:19">
      <c r="B628" s="81">
        <v>2</v>
      </c>
      <c r="C628" s="81" t="s">
        <v>4</v>
      </c>
      <c r="D628" s="82">
        <v>-7.5627000000000004</v>
      </c>
      <c r="E628" s="82">
        <v>0.58657999999999999</v>
      </c>
      <c r="F628" s="82">
        <v>0.47950999999999999</v>
      </c>
      <c r="G628" s="82">
        <v>0.50980000000000003</v>
      </c>
      <c r="H628" s="82">
        <v>0.18112</v>
      </c>
      <c r="I628" s="82">
        <v>3.7414999999999998</v>
      </c>
      <c r="J628" s="82">
        <v>0.75134999999999996</v>
      </c>
      <c r="K628" s="82">
        <v>0.37245</v>
      </c>
      <c r="L628" s="82">
        <v>0.56642000000000003</v>
      </c>
      <c r="M628" s="82">
        <v>-9.0431999999999998E-2</v>
      </c>
      <c r="N628" s="82">
        <v>-2.0461E-2</v>
      </c>
      <c r="O628" s="82">
        <v>0.41596</v>
      </c>
      <c r="P628" s="82">
        <v>7.6966000000000001</v>
      </c>
      <c r="Q628" s="82">
        <v>15.177</v>
      </c>
      <c r="R628" s="82">
        <v>3.2040000000000002</v>
      </c>
      <c r="S628" s="82">
        <v>0.12533</v>
      </c>
    </row>
    <row r="629" spans="2:19">
      <c r="B629" s="81">
        <v>2</v>
      </c>
      <c r="C629" s="81" t="s">
        <v>4</v>
      </c>
      <c r="D629" s="82">
        <v>-5.5471000000000004</v>
      </c>
      <c r="E629" s="82">
        <v>0.51273000000000002</v>
      </c>
      <c r="F629" s="82">
        <v>0.46092</v>
      </c>
      <c r="G629" s="82">
        <v>0.44002999999999998</v>
      </c>
      <c r="H629" s="82">
        <v>0.16395000000000001</v>
      </c>
      <c r="I629" s="82">
        <v>3.4203999999999999</v>
      </c>
      <c r="J629" s="82">
        <v>0.70213999999999999</v>
      </c>
      <c r="K629" s="82">
        <v>0.35164000000000001</v>
      </c>
      <c r="L629" s="82">
        <v>0.52817999999999998</v>
      </c>
      <c r="M629" s="82">
        <v>-6.6045999999999994E-2</v>
      </c>
      <c r="N629" s="82">
        <v>-2.7390999999999999E-2</v>
      </c>
      <c r="O629" s="82">
        <v>0.38894000000000001</v>
      </c>
      <c r="P629" s="82">
        <v>5.9154999999999998</v>
      </c>
      <c r="Q629" s="82">
        <v>14.891</v>
      </c>
      <c r="R629" s="82">
        <v>2.6126999999999998</v>
      </c>
      <c r="S629" s="82">
        <v>0.16228999999999999</v>
      </c>
    </row>
    <row r="630" spans="2:19">
      <c r="B630" s="81">
        <v>2</v>
      </c>
      <c r="C630" s="81" t="s">
        <v>4</v>
      </c>
      <c r="D630" s="82">
        <v>-7.0568999999999997</v>
      </c>
      <c r="E630" s="82">
        <v>0.56247999999999998</v>
      </c>
      <c r="F630" s="82">
        <v>0.42777999999999999</v>
      </c>
      <c r="G630" s="82">
        <v>0.50509000000000004</v>
      </c>
      <c r="H630" s="82">
        <v>0.16492000000000001</v>
      </c>
      <c r="I630" s="82">
        <v>3.5863</v>
      </c>
      <c r="J630" s="82">
        <v>0.73267000000000004</v>
      </c>
      <c r="K630" s="82">
        <v>0.33626</v>
      </c>
      <c r="L630" s="82">
        <v>0.53091999999999995</v>
      </c>
      <c r="M630" s="82">
        <v>-7.2553000000000006E-2</v>
      </c>
      <c r="N630" s="82">
        <v>-1.9875E-2</v>
      </c>
      <c r="O630" s="82">
        <v>0.38331999999999999</v>
      </c>
      <c r="P630" s="82">
        <v>6.7629999999999999</v>
      </c>
      <c r="Q630" s="82">
        <v>13.238</v>
      </c>
      <c r="R630" s="82">
        <v>2.9927000000000001</v>
      </c>
      <c r="S630" s="82">
        <v>0.11663</v>
      </c>
    </row>
    <row r="631" spans="2:19">
      <c r="B631" s="81">
        <v>2</v>
      </c>
      <c r="C631" s="81" t="s">
        <v>4</v>
      </c>
      <c r="D631" s="82">
        <v>-5.9722999999999997</v>
      </c>
      <c r="E631" s="82">
        <v>0.50082000000000004</v>
      </c>
      <c r="F631" s="82">
        <v>0.35759000000000002</v>
      </c>
      <c r="G631" s="82">
        <v>0.43973000000000001</v>
      </c>
      <c r="H631" s="82">
        <v>0.14989</v>
      </c>
      <c r="I631" s="82">
        <v>3.367</v>
      </c>
      <c r="J631" s="82">
        <v>0.69003000000000003</v>
      </c>
      <c r="K631" s="82">
        <v>0.33267000000000002</v>
      </c>
      <c r="L631" s="82">
        <v>0.47148000000000001</v>
      </c>
      <c r="M631" s="82">
        <v>-7.8135999999999997E-2</v>
      </c>
      <c r="N631" s="82">
        <v>-2.9100999999999998E-2</v>
      </c>
      <c r="O631" s="82">
        <v>0.33406999999999998</v>
      </c>
      <c r="P631" s="82">
        <v>5.6666999999999996</v>
      </c>
      <c r="Q631" s="82">
        <v>11.151</v>
      </c>
      <c r="R631" s="82">
        <v>2.5331000000000001</v>
      </c>
      <c r="S631" s="82">
        <v>0.13858999999999999</v>
      </c>
    </row>
    <row r="632" spans="2:19">
      <c r="B632" s="81">
        <v>2</v>
      </c>
      <c r="C632" s="81" t="s">
        <v>4</v>
      </c>
      <c r="D632" s="82">
        <v>-6.4747000000000003</v>
      </c>
      <c r="E632" s="82">
        <v>0.52875000000000005</v>
      </c>
      <c r="F632" s="82">
        <v>0.49957000000000001</v>
      </c>
      <c r="G632" s="82">
        <v>0.44118000000000002</v>
      </c>
      <c r="H632" s="82">
        <v>0.20885999999999999</v>
      </c>
      <c r="I632" s="82">
        <v>3.7</v>
      </c>
      <c r="J632" s="82">
        <v>0.75066999999999995</v>
      </c>
      <c r="K632" s="82">
        <v>0.43741000000000002</v>
      </c>
      <c r="L632" s="82">
        <v>0.58006999999999997</v>
      </c>
      <c r="M632" s="82">
        <v>-8.7329000000000004E-2</v>
      </c>
      <c r="N632" s="82">
        <v>-1.5598000000000001E-2</v>
      </c>
      <c r="O632" s="82">
        <v>0.43003000000000002</v>
      </c>
      <c r="P632" s="82">
        <v>7.3834</v>
      </c>
      <c r="Q632" s="82">
        <v>17.375</v>
      </c>
      <c r="R632" s="82">
        <v>2.6511</v>
      </c>
      <c r="S632" s="82">
        <v>0.19635</v>
      </c>
    </row>
    <row r="633" spans="2:19">
      <c r="B633" s="81">
        <v>4</v>
      </c>
      <c r="C633" s="81" t="s">
        <v>1</v>
      </c>
      <c r="D633" s="82">
        <v>-5.7709999999999999</v>
      </c>
      <c r="E633" s="82">
        <v>0.55700000000000005</v>
      </c>
      <c r="F633" s="82">
        <v>0.53551000000000004</v>
      </c>
      <c r="G633" s="82">
        <v>0.49603999999999998</v>
      </c>
      <c r="H633" s="82">
        <v>0.15928</v>
      </c>
      <c r="I633" s="82">
        <v>3.7208000000000001</v>
      </c>
      <c r="J633" s="82">
        <v>0.75095000000000001</v>
      </c>
      <c r="K633" s="82">
        <v>0.38745000000000002</v>
      </c>
      <c r="L633" s="82">
        <v>0.59384000000000003</v>
      </c>
      <c r="M633" s="82">
        <v>-8.9389999999999997E-2</v>
      </c>
      <c r="N633" s="82">
        <v>-1.2784E-2</v>
      </c>
      <c r="O633" s="82">
        <v>0.44644</v>
      </c>
      <c r="P633" s="82">
        <v>7.5273000000000003</v>
      </c>
      <c r="Q633" s="82">
        <v>17.829999999999998</v>
      </c>
      <c r="R633" s="82">
        <v>2.972</v>
      </c>
      <c r="S633" s="82">
        <v>0.16636000000000001</v>
      </c>
    </row>
    <row r="634" spans="2:19">
      <c r="B634" s="81">
        <v>4</v>
      </c>
      <c r="C634" s="81" t="s">
        <v>1</v>
      </c>
      <c r="D634" s="82">
        <v>-6.3533999999999997</v>
      </c>
      <c r="E634" s="82">
        <v>0.53424000000000005</v>
      </c>
      <c r="F634" s="82">
        <v>0.49553000000000003</v>
      </c>
      <c r="G634" s="82">
        <v>0.46494000000000002</v>
      </c>
      <c r="H634" s="82">
        <v>0.17843999999999999</v>
      </c>
      <c r="I634" s="82">
        <v>3.694</v>
      </c>
      <c r="J634" s="82">
        <v>0.74092000000000002</v>
      </c>
      <c r="K634" s="82">
        <v>0.40501999999999999</v>
      </c>
      <c r="L634" s="82">
        <v>0.57255</v>
      </c>
      <c r="M634" s="82">
        <v>-8.3252999999999994E-2</v>
      </c>
      <c r="N634" s="82">
        <v>-1.0751999999999999E-2</v>
      </c>
      <c r="O634" s="82">
        <v>0.42559999999999998</v>
      </c>
      <c r="P634" s="82">
        <v>7.4482999999999997</v>
      </c>
      <c r="Q634" s="82">
        <v>16.869</v>
      </c>
      <c r="R634" s="82">
        <v>2.7782</v>
      </c>
      <c r="S634" s="82">
        <v>0.20485999999999999</v>
      </c>
    </row>
    <row r="635" spans="2:19">
      <c r="B635" s="81">
        <v>4</v>
      </c>
      <c r="C635" s="81" t="s">
        <v>1</v>
      </c>
      <c r="D635" s="82">
        <v>-5.9553000000000003</v>
      </c>
      <c r="E635" s="82">
        <v>0.54571999999999998</v>
      </c>
      <c r="F635" s="82">
        <v>0.51566999999999996</v>
      </c>
      <c r="G635" s="82">
        <v>0.46181</v>
      </c>
      <c r="H635" s="82">
        <v>0.17416999999999999</v>
      </c>
      <c r="I635" s="82">
        <v>3.6720000000000002</v>
      </c>
      <c r="J635" s="82">
        <v>0.74482999999999999</v>
      </c>
      <c r="K635" s="82">
        <v>0.40801999999999999</v>
      </c>
      <c r="L635" s="82">
        <v>0.58477999999999997</v>
      </c>
      <c r="M635" s="82">
        <v>-9.5710000000000003E-2</v>
      </c>
      <c r="N635" s="82">
        <v>-1.0704999999999999E-2</v>
      </c>
      <c r="O635" s="82">
        <v>0.43725000000000003</v>
      </c>
      <c r="P635" s="82">
        <v>7.2428999999999997</v>
      </c>
      <c r="Q635" s="82">
        <v>17.745000000000001</v>
      </c>
      <c r="R635" s="82">
        <v>2.8323</v>
      </c>
      <c r="S635" s="82">
        <v>0.18382999999999999</v>
      </c>
    </row>
    <row r="636" spans="2:19">
      <c r="B636" s="81">
        <v>4</v>
      </c>
      <c r="C636" s="81" t="s">
        <v>1</v>
      </c>
      <c r="D636" s="82">
        <v>-6.0571999999999999</v>
      </c>
      <c r="E636" s="82">
        <v>0.56715000000000004</v>
      </c>
      <c r="F636" s="82">
        <v>0.51902000000000004</v>
      </c>
      <c r="G636" s="82">
        <v>0.50626000000000004</v>
      </c>
      <c r="H636" s="82">
        <v>0.16267000000000001</v>
      </c>
      <c r="I636" s="82">
        <v>3.7336999999999998</v>
      </c>
      <c r="J636" s="82">
        <v>0.75756999999999997</v>
      </c>
      <c r="K636" s="82">
        <v>0.38168000000000002</v>
      </c>
      <c r="L636" s="82">
        <v>0.59</v>
      </c>
      <c r="M636" s="82">
        <v>-7.7588000000000004E-2</v>
      </c>
      <c r="N636" s="82">
        <v>-1.5761000000000001E-2</v>
      </c>
      <c r="O636" s="82">
        <v>0.43911</v>
      </c>
      <c r="P636" s="82">
        <v>7.5481999999999996</v>
      </c>
      <c r="Q636" s="82">
        <v>16.997</v>
      </c>
      <c r="R636" s="82">
        <v>3.0202</v>
      </c>
      <c r="S636" s="82">
        <v>0.15565999999999999</v>
      </c>
    </row>
    <row r="637" spans="2:19">
      <c r="B637" s="81">
        <v>4</v>
      </c>
      <c r="C637" s="81" t="s">
        <v>1</v>
      </c>
      <c r="D637" s="82">
        <v>-6.1985999999999999</v>
      </c>
      <c r="E637" s="82">
        <v>0.57182999999999995</v>
      </c>
      <c r="F637" s="82">
        <v>0.52000999999999997</v>
      </c>
      <c r="G637" s="82">
        <v>0.50073000000000001</v>
      </c>
      <c r="H637" s="82">
        <v>0.16194</v>
      </c>
      <c r="I637" s="82">
        <v>3.7416999999999998</v>
      </c>
      <c r="J637" s="82">
        <v>0.75099000000000005</v>
      </c>
      <c r="K637" s="82">
        <v>0.38401999999999997</v>
      </c>
      <c r="L637" s="82">
        <v>0.59128000000000003</v>
      </c>
      <c r="M637" s="82">
        <v>-0.10267999999999999</v>
      </c>
      <c r="N637" s="82">
        <v>-6.9956000000000003E-3</v>
      </c>
      <c r="O637" s="82">
        <v>0.44303999999999999</v>
      </c>
      <c r="P637" s="82">
        <v>7.7119</v>
      </c>
      <c r="Q637" s="82">
        <v>17.433</v>
      </c>
      <c r="R637" s="82">
        <v>3.0663</v>
      </c>
      <c r="S637" s="82">
        <v>0.15210000000000001</v>
      </c>
    </row>
    <row r="638" spans="2:19">
      <c r="B638" s="81">
        <v>4</v>
      </c>
      <c r="C638" s="81" t="s">
        <v>1</v>
      </c>
      <c r="D638" s="82">
        <v>-6.3426</v>
      </c>
      <c r="E638" s="82">
        <v>0.53420000000000001</v>
      </c>
      <c r="F638" s="82">
        <v>0.48881999999999998</v>
      </c>
      <c r="G638" s="82">
        <v>0.45751999999999998</v>
      </c>
      <c r="H638" s="82">
        <v>0.18264</v>
      </c>
      <c r="I638" s="82">
        <v>3.6377999999999999</v>
      </c>
      <c r="J638" s="82">
        <v>0.73894000000000004</v>
      </c>
      <c r="K638" s="82">
        <v>0.40149000000000001</v>
      </c>
      <c r="L638" s="82">
        <v>0.56691000000000003</v>
      </c>
      <c r="M638" s="82">
        <v>-8.0088000000000006E-2</v>
      </c>
      <c r="N638" s="82">
        <v>-1.7076000000000001E-2</v>
      </c>
      <c r="O638" s="82">
        <v>0.41932000000000003</v>
      </c>
      <c r="P638" s="82">
        <v>7.0658000000000003</v>
      </c>
      <c r="Q638" s="82">
        <v>16.434000000000001</v>
      </c>
      <c r="R638" s="82">
        <v>2.7635000000000001</v>
      </c>
      <c r="S638" s="82">
        <v>0.17709</v>
      </c>
    </row>
    <row r="639" spans="2:19">
      <c r="B639" s="81">
        <v>4</v>
      </c>
      <c r="C639" s="81" t="s">
        <v>1</v>
      </c>
      <c r="D639" s="82">
        <v>-7.5476999999999999</v>
      </c>
      <c r="E639" s="82">
        <v>0.59118000000000004</v>
      </c>
      <c r="F639" s="82">
        <v>0.44946999999999998</v>
      </c>
      <c r="G639" s="82">
        <v>0.54630000000000001</v>
      </c>
      <c r="H639" s="82">
        <v>0.14771999999999999</v>
      </c>
      <c r="I639" s="82">
        <v>3.8397999999999999</v>
      </c>
      <c r="J639" s="82">
        <v>0.77214000000000005</v>
      </c>
      <c r="K639" s="82">
        <v>0.37189</v>
      </c>
      <c r="L639" s="82">
        <v>0.56991000000000003</v>
      </c>
      <c r="M639" s="82">
        <v>-0.10397000000000001</v>
      </c>
      <c r="N639" s="82">
        <v>-2.5734E-4</v>
      </c>
      <c r="O639" s="82">
        <v>0.41378999999999999</v>
      </c>
      <c r="P639" s="82">
        <v>8.1676000000000002</v>
      </c>
      <c r="Q639" s="82">
        <v>14.234999999999999</v>
      </c>
      <c r="R639" s="82">
        <v>3.2204999999999999</v>
      </c>
      <c r="S639" s="82">
        <v>0.11831999999999999</v>
      </c>
    </row>
    <row r="640" spans="2:19">
      <c r="B640" s="81">
        <v>4</v>
      </c>
      <c r="C640" s="81" t="s">
        <v>1</v>
      </c>
      <c r="D640" s="82">
        <v>-6.9139999999999997</v>
      </c>
      <c r="E640" s="82">
        <v>0.54930999999999996</v>
      </c>
      <c r="F640" s="82">
        <v>0.42143000000000003</v>
      </c>
      <c r="G640" s="82">
        <v>0.50061999999999995</v>
      </c>
      <c r="H640" s="82">
        <v>0.15162</v>
      </c>
      <c r="I640" s="82">
        <v>3.6448999999999998</v>
      </c>
      <c r="J640" s="82">
        <v>0.74114000000000002</v>
      </c>
      <c r="K640" s="82">
        <v>0.36097000000000001</v>
      </c>
      <c r="L640" s="82">
        <v>0.53834000000000004</v>
      </c>
      <c r="M640" s="82">
        <v>-8.9192999999999995E-2</v>
      </c>
      <c r="N640" s="82">
        <v>-2.1272000000000001E-3</v>
      </c>
      <c r="O640" s="82">
        <v>0.38902999999999999</v>
      </c>
      <c r="P640" s="82">
        <v>7.1020000000000003</v>
      </c>
      <c r="Q640" s="82">
        <v>13.573</v>
      </c>
      <c r="R640" s="82">
        <v>2.8847</v>
      </c>
      <c r="S640" s="82">
        <v>0.13500999999999999</v>
      </c>
    </row>
    <row r="641" spans="2:19">
      <c r="B641" s="81">
        <v>4</v>
      </c>
      <c r="C641" s="81" t="s">
        <v>1</v>
      </c>
      <c r="D641" s="82">
        <v>-6.9104000000000001</v>
      </c>
      <c r="E641" s="82">
        <v>0.54764999999999997</v>
      </c>
      <c r="F641" s="82">
        <v>0.43195</v>
      </c>
      <c r="G641" s="82">
        <v>0.48422999999999999</v>
      </c>
      <c r="H641" s="82">
        <v>0.16120999999999999</v>
      </c>
      <c r="I641" s="82">
        <v>3.6661999999999999</v>
      </c>
      <c r="J641" s="82">
        <v>0.74568000000000001</v>
      </c>
      <c r="K641" s="82">
        <v>0.38811000000000001</v>
      </c>
      <c r="L641" s="82">
        <v>0.54520000000000002</v>
      </c>
      <c r="M641" s="82">
        <v>-0.10339</v>
      </c>
      <c r="N641" s="82">
        <v>-4.8608999999999996E-3</v>
      </c>
      <c r="O641" s="82">
        <v>0.39612000000000003</v>
      </c>
      <c r="P641" s="82">
        <v>7.1989000000000001</v>
      </c>
      <c r="Q641" s="82">
        <v>14.193</v>
      </c>
      <c r="R641" s="82">
        <v>2.8433999999999999</v>
      </c>
      <c r="S641" s="82">
        <v>0.14585999999999999</v>
      </c>
    </row>
    <row r="642" spans="2:19">
      <c r="B642" s="81">
        <v>4</v>
      </c>
      <c r="C642" s="81" t="s">
        <v>1</v>
      </c>
      <c r="D642" s="82">
        <v>-6.1536</v>
      </c>
      <c r="E642" s="82">
        <v>0.56703000000000003</v>
      </c>
      <c r="F642" s="82">
        <v>0.38628000000000001</v>
      </c>
      <c r="G642" s="82">
        <v>0.54100000000000004</v>
      </c>
      <c r="H642" s="82">
        <v>0.10281999999999999</v>
      </c>
      <c r="I642" s="82">
        <v>3.6309</v>
      </c>
      <c r="J642" s="82">
        <v>0.74226999999999999</v>
      </c>
      <c r="K642" s="82">
        <v>0.31387999999999999</v>
      </c>
      <c r="L642" s="82">
        <v>0.52022000000000002</v>
      </c>
      <c r="M642" s="82">
        <v>-8.8831999999999994E-2</v>
      </c>
      <c r="N642" s="82">
        <v>6.2167000000000004E-3</v>
      </c>
      <c r="O642" s="82">
        <v>0.37092999999999998</v>
      </c>
      <c r="P642" s="82">
        <v>6.9781000000000004</v>
      </c>
      <c r="Q642" s="82">
        <v>11.898999999999999</v>
      </c>
      <c r="R642" s="82">
        <v>3.0436000000000001</v>
      </c>
      <c r="S642" s="82">
        <v>0.10882</v>
      </c>
    </row>
    <row r="643" spans="2:19">
      <c r="B643" s="81">
        <v>4</v>
      </c>
      <c r="C643" s="81" t="s">
        <v>1</v>
      </c>
      <c r="D643" s="82">
        <v>-6.5359999999999996</v>
      </c>
      <c r="E643" s="82">
        <v>0.56062999999999996</v>
      </c>
      <c r="F643" s="82">
        <v>0.46072999999999997</v>
      </c>
      <c r="G643" s="82">
        <v>0.50883</v>
      </c>
      <c r="H643" s="82">
        <v>0.15845000000000001</v>
      </c>
      <c r="I643" s="82">
        <v>3.6604000000000001</v>
      </c>
      <c r="J643" s="82">
        <v>0.74565000000000003</v>
      </c>
      <c r="K643" s="82">
        <v>0.35848000000000002</v>
      </c>
      <c r="L643" s="82">
        <v>0.56200000000000006</v>
      </c>
      <c r="M643" s="82">
        <v>-8.7103E-2</v>
      </c>
      <c r="N643" s="82">
        <v>-1.8778E-3</v>
      </c>
      <c r="O643" s="82">
        <v>0.41188999999999998</v>
      </c>
      <c r="P643" s="82">
        <v>7.1608000000000001</v>
      </c>
      <c r="Q643" s="82">
        <v>15.037000000000001</v>
      </c>
      <c r="R643" s="82">
        <v>2.9474999999999998</v>
      </c>
      <c r="S643" s="82">
        <v>0.13372000000000001</v>
      </c>
    </row>
    <row r="644" spans="2:19">
      <c r="B644" s="81">
        <v>4</v>
      </c>
      <c r="C644" s="81" t="s">
        <v>1</v>
      </c>
      <c r="D644" s="82">
        <v>-6.4363999999999999</v>
      </c>
      <c r="E644" s="82">
        <v>0.55088000000000004</v>
      </c>
      <c r="F644" s="82">
        <v>0.45023999999999997</v>
      </c>
      <c r="G644" s="82">
        <v>0.48832999999999999</v>
      </c>
      <c r="H644" s="82">
        <v>0.15869</v>
      </c>
      <c r="I644" s="82">
        <v>3.6638999999999999</v>
      </c>
      <c r="J644" s="82">
        <v>0.74436000000000002</v>
      </c>
      <c r="K644" s="82">
        <v>0.38053999999999999</v>
      </c>
      <c r="L644" s="82">
        <v>0.55671999999999999</v>
      </c>
      <c r="M644" s="82">
        <v>-0.10113999999999999</v>
      </c>
      <c r="N644" s="82">
        <v>-3.0764E-3</v>
      </c>
      <c r="O644" s="82">
        <v>0.40594999999999998</v>
      </c>
      <c r="P644" s="82">
        <v>7.1898</v>
      </c>
      <c r="Q644" s="82">
        <v>14.829000000000001</v>
      </c>
      <c r="R644" s="82">
        <v>2.8847999999999998</v>
      </c>
      <c r="S644" s="82">
        <v>0.14793000000000001</v>
      </c>
    </row>
    <row r="645" spans="2:19">
      <c r="B645" s="81">
        <v>4</v>
      </c>
      <c r="C645" s="81" t="s">
        <v>2</v>
      </c>
      <c r="D645" s="82">
        <v>-6.7828999999999997</v>
      </c>
      <c r="E645" s="82">
        <v>0.58979000000000004</v>
      </c>
      <c r="F645" s="82">
        <v>0.45305000000000001</v>
      </c>
      <c r="G645" s="82">
        <v>0.55230999999999997</v>
      </c>
      <c r="H645" s="82">
        <v>0.13482</v>
      </c>
      <c r="I645" s="82">
        <v>3.7395</v>
      </c>
      <c r="J645" s="82">
        <v>0.76049999999999995</v>
      </c>
      <c r="K645" s="82">
        <v>0.33317999999999998</v>
      </c>
      <c r="L645" s="82">
        <v>0.56215999999999999</v>
      </c>
      <c r="M645" s="82">
        <v>-7.9496999999999998E-2</v>
      </c>
      <c r="N645" s="82">
        <v>-5.9306999999999997E-3</v>
      </c>
      <c r="O645" s="82">
        <v>0.40893000000000002</v>
      </c>
      <c r="P645" s="82">
        <v>7.5617000000000001</v>
      </c>
      <c r="Q645" s="82">
        <v>14</v>
      </c>
      <c r="R645" s="82">
        <v>3.2517999999999998</v>
      </c>
      <c r="S645" s="82">
        <v>0.11144999999999999</v>
      </c>
    </row>
    <row r="646" spans="2:19">
      <c r="B646" s="81">
        <v>4</v>
      </c>
      <c r="C646" s="81" t="s">
        <v>2</v>
      </c>
      <c r="D646" s="82">
        <v>-8.7815999999999992</v>
      </c>
      <c r="E646" s="82">
        <v>0.58279999999999998</v>
      </c>
      <c r="F646" s="82">
        <v>0.37822</v>
      </c>
      <c r="G646" s="82">
        <v>0.53561999999999999</v>
      </c>
      <c r="H646" s="82">
        <v>0.15443000000000001</v>
      </c>
      <c r="I646" s="82">
        <v>3.7645</v>
      </c>
      <c r="J646" s="82">
        <v>0.75685000000000002</v>
      </c>
      <c r="K646" s="82">
        <v>0.35550999999999999</v>
      </c>
      <c r="L646" s="82">
        <v>0.51707999999999998</v>
      </c>
      <c r="M646" s="82">
        <v>-0.10116</v>
      </c>
      <c r="N646" s="82">
        <v>-6.6293999999999997E-3</v>
      </c>
      <c r="O646" s="82">
        <v>0.36687999999999998</v>
      </c>
      <c r="P646" s="82">
        <v>7.8113999999999999</v>
      </c>
      <c r="Q646" s="82">
        <v>11.488</v>
      </c>
      <c r="R646" s="82">
        <v>3.1751999999999998</v>
      </c>
      <c r="S646" s="82">
        <v>0.10267999999999999</v>
      </c>
    </row>
    <row r="647" spans="2:19">
      <c r="B647" s="81">
        <v>4</v>
      </c>
      <c r="C647" s="81" t="s">
        <v>2</v>
      </c>
      <c r="D647" s="82">
        <v>-7.1493000000000002</v>
      </c>
      <c r="E647" s="82">
        <v>0.56430000000000002</v>
      </c>
      <c r="F647" s="82">
        <v>0.43036000000000002</v>
      </c>
      <c r="G647" s="82">
        <v>0.51676999999999995</v>
      </c>
      <c r="H647" s="82">
        <v>0.15472</v>
      </c>
      <c r="I647" s="82">
        <v>3.7050000000000001</v>
      </c>
      <c r="J647" s="82">
        <v>0.75170999999999999</v>
      </c>
      <c r="K647" s="82">
        <v>0.36007</v>
      </c>
      <c r="L647" s="82">
        <v>0.54688000000000003</v>
      </c>
      <c r="M647" s="82">
        <v>-8.3666000000000004E-2</v>
      </c>
      <c r="N647" s="82">
        <v>-6.8195E-3</v>
      </c>
      <c r="O647" s="82">
        <v>0.39495999999999998</v>
      </c>
      <c r="P647" s="82">
        <v>7.4175000000000004</v>
      </c>
      <c r="Q647" s="82">
        <v>13.613</v>
      </c>
      <c r="R647" s="82">
        <v>3.0390000000000001</v>
      </c>
      <c r="S647" s="82">
        <v>0.12956000000000001</v>
      </c>
    </row>
    <row r="648" spans="2:19">
      <c r="B648" s="81">
        <v>4</v>
      </c>
      <c r="C648" s="81" t="s">
        <v>2</v>
      </c>
      <c r="D648" s="82">
        <v>-6.4577999999999998</v>
      </c>
      <c r="E648" s="82">
        <v>0.58609999999999995</v>
      </c>
      <c r="F648" s="82">
        <v>0.52681999999999995</v>
      </c>
      <c r="G648" s="82">
        <v>0.53256000000000003</v>
      </c>
      <c r="H648" s="82">
        <v>0.16622000000000001</v>
      </c>
      <c r="I648" s="82">
        <v>3.8452999999999999</v>
      </c>
      <c r="J648" s="82">
        <v>0.7732</v>
      </c>
      <c r="K648" s="82">
        <v>0.38778000000000001</v>
      </c>
      <c r="L648" s="82">
        <v>0.60858999999999996</v>
      </c>
      <c r="M648" s="82">
        <v>-9.5464999999999994E-2</v>
      </c>
      <c r="N648" s="82">
        <v>-8.4443000000000001E-3</v>
      </c>
      <c r="O648" s="82">
        <v>0.45284999999999997</v>
      </c>
      <c r="P648" s="82">
        <v>8.1951000000000001</v>
      </c>
      <c r="Q648" s="82">
        <v>17.143999999999998</v>
      </c>
      <c r="R648" s="82">
        <v>3.1356000000000002</v>
      </c>
      <c r="S648" s="82">
        <v>0.14147000000000001</v>
      </c>
    </row>
    <row r="649" spans="2:19">
      <c r="B649" s="81">
        <v>4</v>
      </c>
      <c r="C649" s="81" t="s">
        <v>2</v>
      </c>
      <c r="D649" s="82">
        <v>-7.1402999999999999</v>
      </c>
      <c r="E649" s="82">
        <v>0.55406999999999995</v>
      </c>
      <c r="F649" s="82">
        <v>0.43715999999999999</v>
      </c>
      <c r="G649" s="82">
        <v>0.50522</v>
      </c>
      <c r="H649" s="82">
        <v>0.16022</v>
      </c>
      <c r="I649" s="82">
        <v>3.6901000000000002</v>
      </c>
      <c r="J649" s="82">
        <v>0.74819000000000002</v>
      </c>
      <c r="K649" s="82">
        <v>0.37154999999999999</v>
      </c>
      <c r="L649" s="82">
        <v>0.54949000000000003</v>
      </c>
      <c r="M649" s="82">
        <v>-8.7978000000000001E-2</v>
      </c>
      <c r="N649" s="82">
        <v>-5.2785000000000002E-3</v>
      </c>
      <c r="O649" s="82">
        <v>0.39810000000000001</v>
      </c>
      <c r="P649" s="82">
        <v>7.3563999999999998</v>
      </c>
      <c r="Q649" s="82">
        <v>14.018000000000001</v>
      </c>
      <c r="R649" s="82">
        <v>2.9051999999999998</v>
      </c>
      <c r="S649" s="82">
        <v>0.13628999999999999</v>
      </c>
    </row>
    <row r="650" spans="2:19">
      <c r="B650" s="81">
        <v>4</v>
      </c>
      <c r="C650" s="81" t="s">
        <v>2</v>
      </c>
      <c r="D650" s="82">
        <v>-7.8108000000000004</v>
      </c>
      <c r="E650" s="82">
        <v>0.54905000000000004</v>
      </c>
      <c r="F650" s="82">
        <v>0.43273</v>
      </c>
      <c r="G650" s="82">
        <v>0.47826999999999997</v>
      </c>
      <c r="H650" s="82">
        <v>0.1857</v>
      </c>
      <c r="I650" s="82">
        <v>3.74</v>
      </c>
      <c r="J650" s="82">
        <v>0.75622999999999996</v>
      </c>
      <c r="K650" s="82">
        <v>0.41703000000000001</v>
      </c>
      <c r="L650" s="82">
        <v>0.55310000000000004</v>
      </c>
      <c r="M650" s="82">
        <v>-0.10687000000000001</v>
      </c>
      <c r="N650" s="82">
        <v>-2.7862999999999998E-3</v>
      </c>
      <c r="O650" s="82">
        <v>0.3992</v>
      </c>
      <c r="P650" s="82">
        <v>7.6086</v>
      </c>
      <c r="Q650" s="82">
        <v>14.265000000000001</v>
      </c>
      <c r="R650" s="82">
        <v>2.8182</v>
      </c>
      <c r="S650" s="82">
        <v>0.15298</v>
      </c>
    </row>
    <row r="651" spans="2:19">
      <c r="B651" s="81">
        <v>4</v>
      </c>
      <c r="C651" s="81" t="s">
        <v>2</v>
      </c>
      <c r="D651" s="82">
        <v>-7.3249000000000004</v>
      </c>
      <c r="E651" s="82">
        <v>0.57323999999999997</v>
      </c>
      <c r="F651" s="82">
        <v>0.40915000000000001</v>
      </c>
      <c r="G651" s="82">
        <v>0.52769999999999995</v>
      </c>
      <c r="H651" s="82">
        <v>0.14752999999999999</v>
      </c>
      <c r="I651" s="82">
        <v>3.6503000000000001</v>
      </c>
      <c r="J651" s="82">
        <v>0.74404000000000003</v>
      </c>
      <c r="K651" s="82">
        <v>0.33587</v>
      </c>
      <c r="L651" s="82">
        <v>0.52676999999999996</v>
      </c>
      <c r="M651" s="82">
        <v>-8.5482000000000002E-2</v>
      </c>
      <c r="N651" s="82">
        <v>-1.1945000000000001E-2</v>
      </c>
      <c r="O651" s="82">
        <v>0.37866</v>
      </c>
      <c r="P651" s="82">
        <v>7.0979999999999999</v>
      </c>
      <c r="Q651" s="82">
        <v>12.464</v>
      </c>
      <c r="R651" s="82">
        <v>3.0909</v>
      </c>
      <c r="S651" s="82">
        <v>0.10902000000000001</v>
      </c>
    </row>
    <row r="652" spans="2:19">
      <c r="B652" s="81">
        <v>4</v>
      </c>
      <c r="C652" s="81" t="s">
        <v>2</v>
      </c>
      <c r="D652" s="82">
        <v>-5.3750999999999998</v>
      </c>
      <c r="E652" s="82">
        <v>0.55464999999999998</v>
      </c>
      <c r="F652" s="82">
        <v>0.42964000000000002</v>
      </c>
      <c r="G652" s="82">
        <v>0.54232000000000002</v>
      </c>
      <c r="H652" s="82">
        <v>0.11083</v>
      </c>
      <c r="I652" s="82">
        <v>3.6697000000000002</v>
      </c>
      <c r="J652" s="82">
        <v>0.74192000000000002</v>
      </c>
      <c r="K652" s="82">
        <v>0.31603999999999999</v>
      </c>
      <c r="L652" s="82">
        <v>0.54110000000000003</v>
      </c>
      <c r="M652" s="82">
        <v>-7.7109999999999998E-2</v>
      </c>
      <c r="N652" s="82">
        <v>-1.8668999999999999E-3</v>
      </c>
      <c r="O652" s="82">
        <v>0.39185999999999999</v>
      </c>
      <c r="P652" s="82">
        <v>7.2732999999999999</v>
      </c>
      <c r="Q652" s="82">
        <v>13.377000000000001</v>
      </c>
      <c r="R652" s="82">
        <v>2.9485999999999999</v>
      </c>
      <c r="S652" s="82">
        <v>0.11971</v>
      </c>
    </row>
    <row r="653" spans="2:19">
      <c r="B653" s="81">
        <v>4</v>
      </c>
      <c r="C653" s="81" t="s">
        <v>2</v>
      </c>
      <c r="D653" s="82">
        <v>-6.0544000000000002</v>
      </c>
      <c r="E653" s="82">
        <v>0.53625999999999996</v>
      </c>
      <c r="F653" s="82">
        <v>0.43417</v>
      </c>
      <c r="G653" s="82">
        <v>0.49007000000000001</v>
      </c>
      <c r="H653" s="82">
        <v>0.15079999999999999</v>
      </c>
      <c r="I653" s="82">
        <v>3.6600999999999999</v>
      </c>
      <c r="J653" s="82">
        <v>0.73899000000000004</v>
      </c>
      <c r="K653" s="82">
        <v>0.37154999999999999</v>
      </c>
      <c r="L653" s="82">
        <v>0.54152999999999996</v>
      </c>
      <c r="M653" s="82">
        <v>-9.2616000000000004E-2</v>
      </c>
      <c r="N653" s="82">
        <v>-9.1301000000000004E-3</v>
      </c>
      <c r="O653" s="82">
        <v>0.39300000000000002</v>
      </c>
      <c r="P653" s="82">
        <v>7.2323000000000004</v>
      </c>
      <c r="Q653" s="82">
        <v>14.084</v>
      </c>
      <c r="R653" s="82">
        <v>2.7801999999999998</v>
      </c>
      <c r="S653" s="82">
        <v>0.14984</v>
      </c>
    </row>
    <row r="654" spans="2:19">
      <c r="B654" s="81">
        <v>4</v>
      </c>
      <c r="C654" s="81" t="s">
        <v>2</v>
      </c>
      <c r="D654" s="82">
        <v>-6.4367999999999999</v>
      </c>
      <c r="E654" s="82">
        <v>0.57057000000000002</v>
      </c>
      <c r="F654" s="82">
        <v>0.42251</v>
      </c>
      <c r="G654" s="82">
        <v>0.53283999999999998</v>
      </c>
      <c r="H654" s="82">
        <v>0.13098000000000001</v>
      </c>
      <c r="I654" s="82">
        <v>3.6960000000000002</v>
      </c>
      <c r="J654" s="82">
        <v>0.75446000000000002</v>
      </c>
      <c r="K654" s="82">
        <v>0.34755999999999998</v>
      </c>
      <c r="L654" s="82">
        <v>0.54605999999999999</v>
      </c>
      <c r="M654" s="82">
        <v>-9.4556000000000001E-2</v>
      </c>
      <c r="N654" s="82">
        <v>1.0138E-3</v>
      </c>
      <c r="O654" s="82">
        <v>0.39289000000000002</v>
      </c>
      <c r="P654" s="82">
        <v>7.3136999999999999</v>
      </c>
      <c r="Q654" s="82">
        <v>13.207000000000001</v>
      </c>
      <c r="R654" s="82">
        <v>3.0356999999999998</v>
      </c>
      <c r="S654" s="82">
        <v>0.11983000000000001</v>
      </c>
    </row>
    <row r="655" spans="2:19">
      <c r="B655" s="81">
        <v>4</v>
      </c>
      <c r="C655" s="81" t="s">
        <v>2</v>
      </c>
      <c r="D655" s="82">
        <v>-6.5336999999999996</v>
      </c>
      <c r="E655" s="82">
        <v>0.53676000000000001</v>
      </c>
      <c r="F655" s="82">
        <v>0.36074000000000001</v>
      </c>
      <c r="G655" s="82">
        <v>0.51178999999999997</v>
      </c>
      <c r="H655" s="82">
        <v>0.12275999999999999</v>
      </c>
      <c r="I655" s="82">
        <v>3.5840000000000001</v>
      </c>
      <c r="J655" s="82">
        <v>0.73295999999999994</v>
      </c>
      <c r="K655" s="82">
        <v>0.33311000000000002</v>
      </c>
      <c r="L655" s="82">
        <v>0.49680000000000002</v>
      </c>
      <c r="M655" s="82">
        <v>-8.6333999999999994E-2</v>
      </c>
      <c r="N655" s="82">
        <v>-5.3074999999999997E-4</v>
      </c>
      <c r="O655" s="82">
        <v>0.35243999999999998</v>
      </c>
      <c r="P655" s="82">
        <v>6.7487000000000004</v>
      </c>
      <c r="Q655" s="82">
        <v>11.207000000000001</v>
      </c>
      <c r="R655" s="82">
        <v>2.7761</v>
      </c>
      <c r="S655" s="82">
        <v>0.12103999999999999</v>
      </c>
    </row>
    <row r="656" spans="2:19">
      <c r="B656" s="81">
        <v>4</v>
      </c>
      <c r="C656" s="81" t="s">
        <v>2</v>
      </c>
      <c r="D656" s="82">
        <v>-8.2164999999999999</v>
      </c>
      <c r="E656" s="82">
        <v>0.56733999999999996</v>
      </c>
      <c r="F656" s="82">
        <v>0.42437999999999998</v>
      </c>
      <c r="G656" s="82">
        <v>0.50577000000000005</v>
      </c>
      <c r="H656" s="82">
        <v>0.17487</v>
      </c>
      <c r="I656" s="82">
        <v>3.7953999999999999</v>
      </c>
      <c r="J656" s="82">
        <v>0.76363999999999999</v>
      </c>
      <c r="K656" s="82">
        <v>0.40089999999999998</v>
      </c>
      <c r="L656" s="82">
        <v>0.5504</v>
      </c>
      <c r="M656" s="82">
        <v>-0.10272000000000001</v>
      </c>
      <c r="N656" s="82">
        <v>-6.6657000000000001E-3</v>
      </c>
      <c r="O656" s="82">
        <v>0.39562000000000003</v>
      </c>
      <c r="P656" s="82">
        <v>7.9396000000000004</v>
      </c>
      <c r="Q656" s="82">
        <v>13.581</v>
      </c>
      <c r="R656" s="82">
        <v>2.9902000000000002</v>
      </c>
      <c r="S656" s="82">
        <v>0.1346</v>
      </c>
    </row>
    <row r="657" spans="2:19">
      <c r="B657" s="81">
        <v>4</v>
      </c>
      <c r="C657" s="81" t="s">
        <v>3</v>
      </c>
      <c r="D657" s="82">
        <v>-5.5396999999999998</v>
      </c>
      <c r="E657" s="82">
        <v>0.56969000000000003</v>
      </c>
      <c r="F657" s="82">
        <v>0.47814000000000001</v>
      </c>
      <c r="G657" s="82">
        <v>0.53119000000000005</v>
      </c>
      <c r="H657" s="82">
        <v>0.12726999999999999</v>
      </c>
      <c r="I657" s="82">
        <v>3.6497999999999999</v>
      </c>
      <c r="J657" s="82">
        <v>0.74666999999999994</v>
      </c>
      <c r="K657" s="82">
        <v>0.33272000000000002</v>
      </c>
      <c r="L657" s="82">
        <v>0.56718000000000002</v>
      </c>
      <c r="M657" s="82">
        <v>-8.3532999999999996E-2</v>
      </c>
      <c r="N657" s="82">
        <v>-6.6331000000000003E-3</v>
      </c>
      <c r="O657" s="82">
        <v>0.41793999999999998</v>
      </c>
      <c r="P657" s="82">
        <v>7.0636999999999999</v>
      </c>
      <c r="Q657" s="82">
        <v>15.164999999999999</v>
      </c>
      <c r="R657" s="82">
        <v>3.0485000000000002</v>
      </c>
      <c r="S657" s="82">
        <v>0.12737000000000001</v>
      </c>
    </row>
    <row r="658" spans="2:19">
      <c r="B658" s="81">
        <v>4</v>
      </c>
      <c r="C658" s="81" t="s">
        <v>3</v>
      </c>
      <c r="D658" s="82">
        <v>-7.4328000000000003</v>
      </c>
      <c r="E658" s="82">
        <v>0.48359000000000002</v>
      </c>
      <c r="F658" s="82">
        <v>0.29927999999999999</v>
      </c>
      <c r="G658" s="82">
        <v>0.44480999999999998</v>
      </c>
      <c r="H658" s="82">
        <v>0.14029</v>
      </c>
      <c r="I658" s="82">
        <v>3.3974000000000002</v>
      </c>
      <c r="J658" s="82">
        <v>0.69630999999999998</v>
      </c>
      <c r="K658" s="82">
        <v>0.34621000000000002</v>
      </c>
      <c r="L658" s="82">
        <v>0.44316</v>
      </c>
      <c r="M658" s="82">
        <v>-8.5058999999999996E-2</v>
      </c>
      <c r="N658" s="82">
        <v>-3.9335000000000004E-3</v>
      </c>
      <c r="O658" s="82">
        <v>0.30931999999999998</v>
      </c>
      <c r="P658" s="82">
        <v>5.8154000000000003</v>
      </c>
      <c r="Q658" s="82">
        <v>9.4067000000000007</v>
      </c>
      <c r="R658" s="82">
        <v>2.4230999999999998</v>
      </c>
      <c r="S658" s="82">
        <v>0.13625000000000001</v>
      </c>
    </row>
    <row r="659" spans="2:19">
      <c r="B659" s="81">
        <v>4</v>
      </c>
      <c r="C659" s="81" t="s">
        <v>3</v>
      </c>
      <c r="D659" s="82">
        <v>-6.4718999999999998</v>
      </c>
      <c r="E659" s="82">
        <v>0.53983000000000003</v>
      </c>
      <c r="F659" s="82">
        <v>0.43564000000000003</v>
      </c>
      <c r="G659" s="82">
        <v>0.47659000000000001</v>
      </c>
      <c r="H659" s="82">
        <v>0.16297</v>
      </c>
      <c r="I659" s="82">
        <v>3.6692999999999998</v>
      </c>
      <c r="J659" s="82">
        <v>0.74775000000000003</v>
      </c>
      <c r="K659" s="82">
        <v>0.39842</v>
      </c>
      <c r="L659" s="82">
        <v>0.55000000000000004</v>
      </c>
      <c r="M659" s="82">
        <v>-0.10749</v>
      </c>
      <c r="N659" s="82">
        <v>-2.9488000000000001E-3</v>
      </c>
      <c r="O659" s="82">
        <v>0.39859</v>
      </c>
      <c r="P659" s="82">
        <v>7.1920999999999999</v>
      </c>
      <c r="Q659" s="82">
        <v>14.462999999999999</v>
      </c>
      <c r="R659" s="82">
        <v>2.7542</v>
      </c>
      <c r="S659" s="82">
        <v>0.15558</v>
      </c>
    </row>
    <row r="660" spans="2:19">
      <c r="B660" s="81">
        <v>4</v>
      </c>
      <c r="C660" s="81" t="s">
        <v>3</v>
      </c>
      <c r="D660" s="82">
        <v>-7.4341999999999997</v>
      </c>
      <c r="E660" s="82">
        <v>0.57398000000000005</v>
      </c>
      <c r="F660" s="82">
        <v>0.39778999999999998</v>
      </c>
      <c r="G660" s="82">
        <v>0.54459999999999997</v>
      </c>
      <c r="H660" s="82">
        <v>0.13199</v>
      </c>
      <c r="I660" s="82">
        <v>3.7440000000000002</v>
      </c>
      <c r="J660" s="82">
        <v>0.75919999999999999</v>
      </c>
      <c r="K660" s="82">
        <v>0.34805999999999998</v>
      </c>
      <c r="L660" s="82">
        <v>0.53181999999999996</v>
      </c>
      <c r="M660" s="82">
        <v>-9.2800999999999995E-2</v>
      </c>
      <c r="N660" s="82">
        <v>-8.9030999999999995E-4</v>
      </c>
      <c r="O660" s="82">
        <v>0.38019999999999998</v>
      </c>
      <c r="P660" s="82">
        <v>7.6097000000000001</v>
      </c>
      <c r="Q660" s="82">
        <v>12.279</v>
      </c>
      <c r="R660" s="82">
        <v>3.0703999999999998</v>
      </c>
      <c r="S660" s="82">
        <v>0.11262999999999999</v>
      </c>
    </row>
    <row r="661" spans="2:19">
      <c r="B661" s="81">
        <v>4</v>
      </c>
      <c r="C661" s="81" t="s">
        <v>3</v>
      </c>
      <c r="D661" s="82">
        <v>-5.3239999999999998</v>
      </c>
      <c r="E661" s="82">
        <v>0.55935000000000001</v>
      </c>
      <c r="F661" s="82">
        <v>0.46654000000000001</v>
      </c>
      <c r="G661" s="82">
        <v>0.51837</v>
      </c>
      <c r="H661" s="82">
        <v>0.12238</v>
      </c>
      <c r="I661" s="82">
        <v>3.6598999999999999</v>
      </c>
      <c r="J661" s="82">
        <v>0.74460000000000004</v>
      </c>
      <c r="K661" s="82">
        <v>0.34604000000000001</v>
      </c>
      <c r="L661" s="82">
        <v>0.56799999999999995</v>
      </c>
      <c r="M661" s="82">
        <v>-9.5503000000000005E-2</v>
      </c>
      <c r="N661" s="82">
        <v>7.1966E-3</v>
      </c>
      <c r="O661" s="82">
        <v>0.41765999999999998</v>
      </c>
      <c r="P661" s="82">
        <v>7.1687000000000003</v>
      </c>
      <c r="Q661" s="82">
        <v>15.355</v>
      </c>
      <c r="R661" s="82">
        <v>2.9531999999999998</v>
      </c>
      <c r="S661" s="82">
        <v>0.13747999999999999</v>
      </c>
    </row>
    <row r="662" spans="2:19">
      <c r="B662" s="81">
        <v>4</v>
      </c>
      <c r="C662" s="81" t="s">
        <v>3</v>
      </c>
      <c r="D662" s="82">
        <v>-6.6505999999999998</v>
      </c>
      <c r="E662" s="82">
        <v>0.54042000000000001</v>
      </c>
      <c r="F662" s="82">
        <v>0.4476</v>
      </c>
      <c r="G662" s="82">
        <v>0.48126000000000002</v>
      </c>
      <c r="H662" s="82">
        <v>0.16575999999999999</v>
      </c>
      <c r="I662" s="82">
        <v>3.6840999999999999</v>
      </c>
      <c r="J662" s="82">
        <v>0.74790000000000001</v>
      </c>
      <c r="K662" s="82">
        <v>0.39651999999999998</v>
      </c>
      <c r="L662" s="82">
        <v>0.55723</v>
      </c>
      <c r="M662" s="82">
        <v>-0.10435</v>
      </c>
      <c r="N662" s="82">
        <v>-4.4390000000000002E-3</v>
      </c>
      <c r="O662" s="82">
        <v>0.40532000000000001</v>
      </c>
      <c r="P662" s="82">
        <v>7.2987000000000002</v>
      </c>
      <c r="Q662" s="82">
        <v>14.802</v>
      </c>
      <c r="R662" s="82">
        <v>2.8</v>
      </c>
      <c r="S662" s="82">
        <v>0.15761</v>
      </c>
    </row>
    <row r="663" spans="2:19">
      <c r="B663" s="81">
        <v>4</v>
      </c>
      <c r="C663" s="81" t="s">
        <v>3</v>
      </c>
      <c r="D663" s="82">
        <v>-6.0862999999999996</v>
      </c>
      <c r="E663" s="82">
        <v>0.58548</v>
      </c>
      <c r="F663" s="82">
        <v>0.47911999999999999</v>
      </c>
      <c r="G663" s="82">
        <v>0.54976000000000003</v>
      </c>
      <c r="H663" s="82">
        <v>0.13086999999999999</v>
      </c>
      <c r="I663" s="82">
        <v>3.7610000000000001</v>
      </c>
      <c r="J663" s="82">
        <v>0.76324000000000003</v>
      </c>
      <c r="K663" s="82">
        <v>0.34338999999999997</v>
      </c>
      <c r="L663" s="82">
        <v>0.57948</v>
      </c>
      <c r="M663" s="82">
        <v>-8.7398000000000003E-2</v>
      </c>
      <c r="N663" s="82">
        <v>-1.8278000000000001E-3</v>
      </c>
      <c r="O663" s="82">
        <v>0.42571999999999999</v>
      </c>
      <c r="P663" s="82">
        <v>7.6843000000000004</v>
      </c>
      <c r="Q663" s="82">
        <v>15.173999999999999</v>
      </c>
      <c r="R663" s="82">
        <v>3.1972999999999998</v>
      </c>
      <c r="S663" s="82">
        <v>0.12225999999999999</v>
      </c>
    </row>
    <row r="664" spans="2:19">
      <c r="B664" s="81">
        <v>4</v>
      </c>
      <c r="C664" s="81" t="s">
        <v>3</v>
      </c>
      <c r="D664" s="82">
        <v>-6.4527999999999999</v>
      </c>
      <c r="E664" s="82">
        <v>0.53007000000000004</v>
      </c>
      <c r="F664" s="82">
        <v>0.36607000000000001</v>
      </c>
      <c r="G664" s="82">
        <v>0.49531999999999998</v>
      </c>
      <c r="H664" s="82">
        <v>0.11210000000000001</v>
      </c>
      <c r="I664" s="82">
        <v>3.5194999999999999</v>
      </c>
      <c r="J664" s="82">
        <v>0.71697999999999995</v>
      </c>
      <c r="K664" s="82">
        <v>0.32546999999999998</v>
      </c>
      <c r="L664" s="82">
        <v>0.49106</v>
      </c>
      <c r="M664" s="82">
        <v>-9.5263E-2</v>
      </c>
      <c r="N664" s="82">
        <v>-1.4446000000000001E-3</v>
      </c>
      <c r="O664" s="82">
        <v>0.35042000000000001</v>
      </c>
      <c r="P664" s="82">
        <v>6.4611999999999998</v>
      </c>
      <c r="Q664" s="82">
        <v>11.455</v>
      </c>
      <c r="R664" s="82">
        <v>2.7789000000000001</v>
      </c>
      <c r="S664" s="82">
        <v>0.12715000000000001</v>
      </c>
    </row>
    <row r="665" spans="2:19">
      <c r="B665" s="81">
        <v>4</v>
      </c>
      <c r="C665" s="81" t="s">
        <v>3</v>
      </c>
      <c r="D665" s="82">
        <v>-6.1858000000000004</v>
      </c>
      <c r="E665" s="82">
        <v>0.56335000000000002</v>
      </c>
      <c r="F665" s="82">
        <v>0.45685999999999999</v>
      </c>
      <c r="G665" s="82">
        <v>0.51909000000000005</v>
      </c>
      <c r="H665" s="82">
        <v>0.14330999999999999</v>
      </c>
      <c r="I665" s="82">
        <v>3.7219000000000002</v>
      </c>
      <c r="J665" s="82">
        <v>0.75326000000000004</v>
      </c>
      <c r="K665" s="82">
        <v>0.36197000000000001</v>
      </c>
      <c r="L665" s="82">
        <v>0.56476999999999999</v>
      </c>
      <c r="M665" s="82">
        <v>-9.1527999999999998E-2</v>
      </c>
      <c r="N665" s="82">
        <v>8.7255999999999998E-4</v>
      </c>
      <c r="O665" s="82">
        <v>0.41221999999999998</v>
      </c>
      <c r="P665" s="82">
        <v>7.5170000000000003</v>
      </c>
      <c r="Q665" s="82">
        <v>14.815</v>
      </c>
      <c r="R665" s="82">
        <v>2.9935999999999998</v>
      </c>
      <c r="S665" s="82">
        <v>0.13752</v>
      </c>
    </row>
    <row r="666" spans="2:19">
      <c r="B666" s="81">
        <v>4</v>
      </c>
      <c r="C666" s="81" t="s">
        <v>3</v>
      </c>
      <c r="D666" s="82">
        <v>-5.3456000000000001</v>
      </c>
      <c r="E666" s="82">
        <v>0.57082999999999995</v>
      </c>
      <c r="F666" s="82">
        <v>0.47872999999999999</v>
      </c>
      <c r="G666" s="82">
        <v>0.53512000000000004</v>
      </c>
      <c r="H666" s="82">
        <v>0.12365</v>
      </c>
      <c r="I666" s="82">
        <v>3.6515</v>
      </c>
      <c r="J666" s="82">
        <v>0.74634</v>
      </c>
      <c r="K666" s="82">
        <v>0.32768999999999998</v>
      </c>
      <c r="L666" s="82">
        <v>0.56833999999999996</v>
      </c>
      <c r="M666" s="82">
        <v>-8.0697000000000005E-2</v>
      </c>
      <c r="N666" s="82">
        <v>-5.2883000000000001E-3</v>
      </c>
      <c r="O666" s="82">
        <v>0.41870000000000002</v>
      </c>
      <c r="P666" s="82">
        <v>7.0797999999999996</v>
      </c>
      <c r="Q666" s="82">
        <v>15.225</v>
      </c>
      <c r="R666" s="82">
        <v>3.0674000000000001</v>
      </c>
      <c r="S666" s="82">
        <v>0.12648000000000001</v>
      </c>
    </row>
    <row r="667" spans="2:19">
      <c r="B667" s="81">
        <v>4</v>
      </c>
      <c r="C667" s="81" t="s">
        <v>3</v>
      </c>
      <c r="D667" s="82">
        <v>-6.2396000000000003</v>
      </c>
      <c r="E667" s="82">
        <v>0.5615</v>
      </c>
      <c r="F667" s="82">
        <v>0.44320999999999999</v>
      </c>
      <c r="G667" s="82">
        <v>0.51190999999999998</v>
      </c>
      <c r="H667" s="82">
        <v>0.14294999999999999</v>
      </c>
      <c r="I667" s="82">
        <v>3.7107000000000001</v>
      </c>
      <c r="J667" s="82">
        <v>0.74480000000000002</v>
      </c>
      <c r="K667" s="82">
        <v>0.35993000000000003</v>
      </c>
      <c r="L667" s="82">
        <v>0.54979</v>
      </c>
      <c r="M667" s="82">
        <v>-0.10332</v>
      </c>
      <c r="N667" s="82">
        <v>-5.3318999999999997E-3</v>
      </c>
      <c r="O667" s="82">
        <v>0.39989999999999998</v>
      </c>
      <c r="P667" s="82">
        <v>7.5462999999999996</v>
      </c>
      <c r="Q667" s="82">
        <v>14.138999999999999</v>
      </c>
      <c r="R667" s="82">
        <v>3.0263</v>
      </c>
      <c r="S667" s="82">
        <v>0.13148000000000001</v>
      </c>
    </row>
    <row r="668" spans="2:19">
      <c r="B668" s="81">
        <v>4</v>
      </c>
      <c r="C668" s="81" t="s">
        <v>3</v>
      </c>
      <c r="D668" s="82">
        <v>-7.1407999999999996</v>
      </c>
      <c r="E668" s="82">
        <v>0.52134999999999998</v>
      </c>
      <c r="F668" s="82">
        <v>0.37275000000000003</v>
      </c>
      <c r="G668" s="82">
        <v>0.47432999999999997</v>
      </c>
      <c r="H668" s="82">
        <v>0.15232000000000001</v>
      </c>
      <c r="I668" s="82">
        <v>3.5937000000000001</v>
      </c>
      <c r="J668" s="82">
        <v>0.73621000000000003</v>
      </c>
      <c r="K668" s="82">
        <v>0.38007999999999997</v>
      </c>
      <c r="L668" s="82">
        <v>0.50829000000000002</v>
      </c>
      <c r="M668" s="82">
        <v>-9.3990000000000004E-2</v>
      </c>
      <c r="N668" s="82">
        <v>2.2184000000000001E-3</v>
      </c>
      <c r="O668" s="82">
        <v>0.36181999999999997</v>
      </c>
      <c r="P668" s="82">
        <v>6.7816000000000001</v>
      </c>
      <c r="Q668" s="82">
        <v>12.125</v>
      </c>
      <c r="R668" s="82">
        <v>2.6387999999999998</v>
      </c>
      <c r="S668" s="82">
        <v>0.14393</v>
      </c>
    </row>
    <row r="669" spans="2:19">
      <c r="B669" s="81">
        <v>4</v>
      </c>
      <c r="C669" s="81" t="s">
        <v>4</v>
      </c>
      <c r="D669" s="82">
        <v>-4.9188999999999998</v>
      </c>
      <c r="E669" s="82">
        <v>0.58247000000000004</v>
      </c>
      <c r="F669" s="82">
        <v>0.47883999999999999</v>
      </c>
      <c r="G669" s="82">
        <v>0.56279000000000001</v>
      </c>
      <c r="H669" s="82">
        <v>0.11121</v>
      </c>
      <c r="I669" s="82">
        <v>3.7056</v>
      </c>
      <c r="J669" s="82">
        <v>0.75495000000000001</v>
      </c>
      <c r="K669" s="82">
        <v>0.30875000000000002</v>
      </c>
      <c r="L669" s="82">
        <v>0.57504</v>
      </c>
      <c r="M669" s="82">
        <v>-7.9272999999999996E-2</v>
      </c>
      <c r="N669" s="82">
        <v>-3.6334000000000002E-3</v>
      </c>
      <c r="O669" s="82">
        <v>0.42236000000000001</v>
      </c>
      <c r="P669" s="82">
        <v>7.3757999999999999</v>
      </c>
      <c r="Q669" s="82">
        <v>14.833</v>
      </c>
      <c r="R669" s="82">
        <v>3.1876000000000002</v>
      </c>
      <c r="S669" s="82">
        <v>0.11279</v>
      </c>
    </row>
    <row r="670" spans="2:19">
      <c r="B670" s="81">
        <v>4</v>
      </c>
      <c r="C670" s="81" t="s">
        <v>4</v>
      </c>
      <c r="D670" s="82">
        <v>-9.1579999999999995</v>
      </c>
      <c r="E670" s="82">
        <v>0.59458</v>
      </c>
      <c r="F670" s="82">
        <v>0.40828999999999999</v>
      </c>
      <c r="G670" s="82">
        <v>0.54925000000000002</v>
      </c>
      <c r="H670" s="82">
        <v>0.15714</v>
      </c>
      <c r="I670" s="82">
        <v>3.8182</v>
      </c>
      <c r="J670" s="82">
        <v>0.76573000000000002</v>
      </c>
      <c r="K670" s="82">
        <v>0.35655999999999999</v>
      </c>
      <c r="L670" s="82">
        <v>0.54017999999999999</v>
      </c>
      <c r="M670" s="82">
        <v>-9.7465999999999997E-2</v>
      </c>
      <c r="N670" s="82">
        <v>-4.3001999999999997E-3</v>
      </c>
      <c r="O670" s="82">
        <v>0.38632</v>
      </c>
      <c r="P670" s="82">
        <v>8.0907999999999998</v>
      </c>
      <c r="Q670" s="82">
        <v>12.430999999999999</v>
      </c>
      <c r="R670" s="82">
        <v>3.2896999999999998</v>
      </c>
      <c r="S670" s="82">
        <v>0.10357</v>
      </c>
    </row>
    <row r="671" spans="2:19">
      <c r="B671" s="81">
        <v>4</v>
      </c>
      <c r="C671" s="81" t="s">
        <v>4</v>
      </c>
      <c r="D671" s="82">
        <v>-6.8695000000000004</v>
      </c>
      <c r="E671" s="82">
        <v>0.55247000000000002</v>
      </c>
      <c r="F671" s="82">
        <v>0.40749000000000002</v>
      </c>
      <c r="G671" s="82">
        <v>0.51502999999999999</v>
      </c>
      <c r="H671" s="82">
        <v>0.14149999999999999</v>
      </c>
      <c r="I671" s="82">
        <v>3.6682999999999999</v>
      </c>
      <c r="J671" s="82">
        <v>0.74482999999999999</v>
      </c>
      <c r="K671" s="82">
        <v>0.35185</v>
      </c>
      <c r="L671" s="82">
        <v>0.53171999999999997</v>
      </c>
      <c r="M671" s="82">
        <v>-8.6916999999999994E-2</v>
      </c>
      <c r="N671" s="82">
        <v>-2.7881999999999998E-3</v>
      </c>
      <c r="O671" s="82">
        <v>0.38213000000000003</v>
      </c>
      <c r="P671" s="82">
        <v>7.2302</v>
      </c>
      <c r="Q671" s="82">
        <v>12.875</v>
      </c>
      <c r="R671" s="82">
        <v>2.9392</v>
      </c>
      <c r="S671" s="82">
        <v>0.12812000000000001</v>
      </c>
    </row>
    <row r="672" spans="2:19">
      <c r="B672" s="81">
        <v>4</v>
      </c>
      <c r="C672" s="81" t="s">
        <v>4</v>
      </c>
      <c r="D672" s="82">
        <v>-6.9006999999999996</v>
      </c>
      <c r="E672" s="82">
        <v>0.53974999999999995</v>
      </c>
      <c r="F672" s="82">
        <v>0.33846999999999999</v>
      </c>
      <c r="G672" s="82">
        <v>0.52503999999999995</v>
      </c>
      <c r="H672" s="82">
        <v>0.11776</v>
      </c>
      <c r="I672" s="82">
        <v>3.6065</v>
      </c>
      <c r="J672" s="82">
        <v>0.74046000000000001</v>
      </c>
      <c r="K672" s="82">
        <v>0.33015</v>
      </c>
      <c r="L672" s="82">
        <v>0.48759000000000002</v>
      </c>
      <c r="M672" s="82">
        <v>-8.4608000000000003E-2</v>
      </c>
      <c r="N672" s="82">
        <v>1.1848E-3</v>
      </c>
      <c r="O672" s="82">
        <v>0.34268999999999999</v>
      </c>
      <c r="P672" s="82">
        <v>6.8263999999999996</v>
      </c>
      <c r="Q672" s="82">
        <v>10.292999999999999</v>
      </c>
      <c r="R672" s="82">
        <v>2.7997000000000001</v>
      </c>
      <c r="S672" s="82">
        <v>0.11230999999999999</v>
      </c>
    </row>
    <row r="673" spans="2:19">
      <c r="B673" s="81">
        <v>4</v>
      </c>
      <c r="C673" s="81" t="s">
        <v>4</v>
      </c>
      <c r="D673" s="82">
        <v>-7.7031999999999998</v>
      </c>
      <c r="E673" s="82">
        <v>0.57582999999999995</v>
      </c>
      <c r="F673" s="82">
        <v>0.42465000000000003</v>
      </c>
      <c r="G673" s="82">
        <v>0.52951000000000004</v>
      </c>
      <c r="H673" s="82">
        <v>0.16339000000000001</v>
      </c>
      <c r="I673" s="82">
        <v>3.7749000000000001</v>
      </c>
      <c r="J673" s="82">
        <v>0.76307000000000003</v>
      </c>
      <c r="K673" s="82">
        <v>0.37111</v>
      </c>
      <c r="L673" s="82">
        <v>0.55006999999999995</v>
      </c>
      <c r="M673" s="82">
        <v>-9.8859000000000002E-2</v>
      </c>
      <c r="N673" s="82">
        <v>-4.2931999999999996E-3</v>
      </c>
      <c r="O673" s="82">
        <v>0.39554</v>
      </c>
      <c r="P673" s="82">
        <v>7.7922000000000002</v>
      </c>
      <c r="Q673" s="82">
        <v>13.3</v>
      </c>
      <c r="R673" s="82">
        <v>3.0457000000000001</v>
      </c>
      <c r="S673" s="82">
        <v>0.11783</v>
      </c>
    </row>
    <row r="674" spans="2:19">
      <c r="B674" s="81">
        <v>4</v>
      </c>
      <c r="C674" s="81" t="s">
        <v>4</v>
      </c>
      <c r="D674" s="82">
        <v>-7.0556999999999999</v>
      </c>
      <c r="E674" s="82">
        <v>0.56708999999999998</v>
      </c>
      <c r="F674" s="82">
        <v>0.44691999999999998</v>
      </c>
      <c r="G674" s="82">
        <v>0.52044999999999997</v>
      </c>
      <c r="H674" s="82">
        <v>0.16527</v>
      </c>
      <c r="I674" s="82">
        <v>3.7726000000000002</v>
      </c>
      <c r="J674" s="82">
        <v>0.76287000000000005</v>
      </c>
      <c r="K674" s="82">
        <v>0.37867000000000001</v>
      </c>
      <c r="L674" s="82">
        <v>0.56535999999999997</v>
      </c>
      <c r="M674" s="82">
        <v>-8.8749999999999996E-2</v>
      </c>
      <c r="N674" s="82">
        <v>-1.6647000000000001E-3</v>
      </c>
      <c r="O674" s="82">
        <v>0.40938999999999998</v>
      </c>
      <c r="P674" s="82">
        <v>7.7770000000000001</v>
      </c>
      <c r="Q674" s="82">
        <v>14.369</v>
      </c>
      <c r="R674" s="82">
        <v>2.9902000000000002</v>
      </c>
      <c r="S674" s="82">
        <v>0.13295999999999999</v>
      </c>
    </row>
    <row r="675" spans="2:19">
      <c r="B675" s="81">
        <v>4</v>
      </c>
      <c r="C675" s="81" t="s">
        <v>4</v>
      </c>
      <c r="D675" s="82">
        <v>-6.7843</v>
      </c>
      <c r="E675" s="82">
        <v>0.57950999999999997</v>
      </c>
      <c r="F675" s="82">
        <v>0.47814000000000001</v>
      </c>
      <c r="G675" s="82">
        <v>0.53649000000000002</v>
      </c>
      <c r="H675" s="82">
        <v>0.15684000000000001</v>
      </c>
      <c r="I675" s="82">
        <v>3.7900999999999998</v>
      </c>
      <c r="J675" s="82">
        <v>0.76751999999999998</v>
      </c>
      <c r="K675" s="82">
        <v>0.36925000000000002</v>
      </c>
      <c r="L675" s="82">
        <v>0.57987999999999995</v>
      </c>
      <c r="M675" s="82">
        <v>-8.7233000000000005E-2</v>
      </c>
      <c r="N675" s="82">
        <v>-8.0367000000000008E-3</v>
      </c>
      <c r="O675" s="82">
        <v>0.42413000000000001</v>
      </c>
      <c r="P675" s="82">
        <v>7.8437000000000001</v>
      </c>
      <c r="Q675" s="82">
        <v>15.141</v>
      </c>
      <c r="R675" s="82">
        <v>3.0808</v>
      </c>
      <c r="S675" s="82">
        <v>0.12878000000000001</v>
      </c>
    </row>
    <row r="676" spans="2:19">
      <c r="B676" s="81">
        <v>4</v>
      </c>
      <c r="C676" s="81" t="s">
        <v>4</v>
      </c>
      <c r="D676" s="82">
        <v>-6.2076000000000002</v>
      </c>
      <c r="E676" s="82">
        <v>0.56254000000000004</v>
      </c>
      <c r="F676" s="82">
        <v>0.43753999999999998</v>
      </c>
      <c r="G676" s="82">
        <v>0.52347999999999995</v>
      </c>
      <c r="H676" s="82">
        <v>0.14227000000000001</v>
      </c>
      <c r="I676" s="82">
        <v>3.7311000000000001</v>
      </c>
      <c r="J676" s="82">
        <v>0.75253000000000003</v>
      </c>
      <c r="K676" s="82">
        <v>0.35825000000000001</v>
      </c>
      <c r="L676" s="82">
        <v>0.55411999999999995</v>
      </c>
      <c r="M676" s="82">
        <v>-0.10014000000000001</v>
      </c>
      <c r="N676" s="82">
        <v>-1.769E-3</v>
      </c>
      <c r="O676" s="82">
        <v>0.40096999999999999</v>
      </c>
      <c r="P676" s="82">
        <v>7.6002999999999998</v>
      </c>
      <c r="Q676" s="82">
        <v>13.89</v>
      </c>
      <c r="R676" s="82">
        <v>2.9641999999999999</v>
      </c>
      <c r="S676" s="82">
        <v>0.12712000000000001</v>
      </c>
    </row>
    <row r="677" spans="2:19">
      <c r="B677" s="81">
        <v>4</v>
      </c>
      <c r="C677" s="81" t="s">
        <v>4</v>
      </c>
      <c r="D677" s="82">
        <v>-6.5655000000000001</v>
      </c>
      <c r="E677" s="82">
        <v>0.53507000000000005</v>
      </c>
      <c r="F677" s="82">
        <v>0.41448000000000002</v>
      </c>
      <c r="G677" s="82">
        <v>0.49091000000000001</v>
      </c>
      <c r="H677" s="82">
        <v>0.15251000000000001</v>
      </c>
      <c r="I677" s="82">
        <v>3.6492</v>
      </c>
      <c r="J677" s="82">
        <v>0.74243000000000003</v>
      </c>
      <c r="K677" s="82">
        <v>0.37397000000000002</v>
      </c>
      <c r="L677" s="82">
        <v>0.53725000000000001</v>
      </c>
      <c r="M677" s="82">
        <v>-9.1184000000000001E-2</v>
      </c>
      <c r="N677" s="82">
        <v>-1.0928000000000001E-3</v>
      </c>
      <c r="O677" s="82">
        <v>0.38638</v>
      </c>
      <c r="P677" s="82">
        <v>7.1154999999999999</v>
      </c>
      <c r="Q677" s="82">
        <v>13.433999999999999</v>
      </c>
      <c r="R677" s="82">
        <v>2.7766000000000002</v>
      </c>
      <c r="S677" s="82">
        <v>0.1469</v>
      </c>
    </row>
    <row r="678" spans="2:19">
      <c r="B678" s="81">
        <v>4</v>
      </c>
      <c r="C678" s="81" t="s">
        <v>4</v>
      </c>
      <c r="D678" s="82">
        <v>-6.2220000000000004</v>
      </c>
      <c r="E678" s="82">
        <v>0.55805000000000005</v>
      </c>
      <c r="F678" s="82">
        <v>0.36676999999999998</v>
      </c>
      <c r="G678" s="82">
        <v>0.54122999999999999</v>
      </c>
      <c r="H678" s="82">
        <v>0.10833</v>
      </c>
      <c r="I678" s="82">
        <v>3.6044999999999998</v>
      </c>
      <c r="J678" s="82">
        <v>0.73860000000000003</v>
      </c>
      <c r="K678" s="82">
        <v>0.31062000000000001</v>
      </c>
      <c r="L678" s="82">
        <v>0.50319000000000003</v>
      </c>
      <c r="M678" s="82">
        <v>-8.2777000000000003E-2</v>
      </c>
      <c r="N678" s="82">
        <v>-2.8685E-3</v>
      </c>
      <c r="O678" s="82">
        <v>0.35632999999999998</v>
      </c>
      <c r="P678" s="82">
        <v>6.8311000000000002</v>
      </c>
      <c r="Q678" s="82">
        <v>10.914999999999999</v>
      </c>
      <c r="R678" s="82">
        <v>2.9786000000000001</v>
      </c>
      <c r="S678" s="82">
        <v>0.10342999999999999</v>
      </c>
    </row>
    <row r="679" spans="2:19">
      <c r="B679" s="81">
        <v>4</v>
      </c>
      <c r="C679" s="81" t="s">
        <v>4</v>
      </c>
      <c r="D679" s="82">
        <v>-10.593</v>
      </c>
      <c r="E679" s="82">
        <v>0.55764000000000002</v>
      </c>
      <c r="F679" s="82">
        <v>0.32583000000000001</v>
      </c>
      <c r="G679" s="82">
        <v>0.51288999999999996</v>
      </c>
      <c r="H679" s="82">
        <v>0.17432</v>
      </c>
      <c r="I679" s="82">
        <v>3.6869000000000001</v>
      </c>
      <c r="J679" s="82">
        <v>0.75121000000000004</v>
      </c>
      <c r="K679" s="82">
        <v>0.36577999999999999</v>
      </c>
      <c r="L679" s="82">
        <v>0.47927999999999998</v>
      </c>
      <c r="M679" s="82">
        <v>-8.5011000000000003E-2</v>
      </c>
      <c r="N679" s="82">
        <v>-7.0267000000000003E-3</v>
      </c>
      <c r="O679" s="82">
        <v>0.33561000000000002</v>
      </c>
      <c r="P679" s="82">
        <v>7.2934000000000001</v>
      </c>
      <c r="Q679" s="82">
        <v>9.8263999999999996</v>
      </c>
      <c r="R679" s="82">
        <v>2.9165000000000001</v>
      </c>
      <c r="S679" s="82">
        <v>0.10557999999999999</v>
      </c>
    </row>
    <row r="680" spans="2:19">
      <c r="B680" s="81">
        <v>4</v>
      </c>
      <c r="C680" s="81" t="s">
        <v>4</v>
      </c>
      <c r="D680" s="82">
        <v>-7.2721999999999998</v>
      </c>
      <c r="E680" s="82">
        <v>0.55967</v>
      </c>
      <c r="F680" s="82">
        <v>0.43189</v>
      </c>
      <c r="G680" s="82">
        <v>0.50555000000000005</v>
      </c>
      <c r="H680" s="82">
        <v>0.16303000000000001</v>
      </c>
      <c r="I680" s="82">
        <v>3.6938</v>
      </c>
      <c r="J680" s="82">
        <v>0.74733000000000005</v>
      </c>
      <c r="K680" s="82">
        <v>0.36935000000000001</v>
      </c>
      <c r="L680" s="82">
        <v>0.54676999999999998</v>
      </c>
      <c r="M680" s="82">
        <v>-0.10170999999999999</v>
      </c>
      <c r="N680" s="82">
        <v>-6.4355000000000002E-3</v>
      </c>
      <c r="O680" s="82">
        <v>0.39584000000000003</v>
      </c>
      <c r="P680" s="82">
        <v>7.3829000000000002</v>
      </c>
      <c r="Q680" s="82">
        <v>13.753</v>
      </c>
      <c r="R680" s="82">
        <v>2.9752999999999998</v>
      </c>
      <c r="S680" s="82">
        <v>0.12944</v>
      </c>
    </row>
    <row r="681" spans="2:19">
      <c r="B681" s="81">
        <v>6</v>
      </c>
      <c r="C681" s="81" t="s">
        <v>1</v>
      </c>
      <c r="D681" s="82">
        <v>-6.1326999999999998</v>
      </c>
      <c r="E681" s="82">
        <v>0.54947999999999997</v>
      </c>
      <c r="F681" s="82">
        <v>0.36651</v>
      </c>
      <c r="G681" s="82">
        <v>0.52025999999999994</v>
      </c>
      <c r="H681" s="82">
        <v>0.11602</v>
      </c>
      <c r="I681" s="82">
        <v>3.5009000000000001</v>
      </c>
      <c r="J681" s="82">
        <v>0.71733999999999998</v>
      </c>
      <c r="K681" s="82">
        <v>0.29430000000000001</v>
      </c>
      <c r="L681" s="82">
        <v>0.49310999999999999</v>
      </c>
      <c r="M681" s="82">
        <v>-6.9455000000000003E-2</v>
      </c>
      <c r="N681" s="82">
        <v>-1.3586000000000001E-2</v>
      </c>
      <c r="O681" s="82">
        <v>0.34821000000000002</v>
      </c>
      <c r="P681" s="82">
        <v>6.3258999999999999</v>
      </c>
      <c r="Q681" s="82">
        <v>10.824999999999999</v>
      </c>
      <c r="R681" s="82">
        <v>2.95</v>
      </c>
      <c r="S681" s="82">
        <v>0.10433000000000001</v>
      </c>
    </row>
    <row r="682" spans="2:19">
      <c r="B682" s="81">
        <v>6</v>
      </c>
      <c r="C682" s="81" t="s">
        <v>1</v>
      </c>
      <c r="D682" s="82">
        <v>-4.4116</v>
      </c>
      <c r="E682" s="82">
        <v>0.55051000000000005</v>
      </c>
      <c r="F682" s="82">
        <v>0.53317000000000003</v>
      </c>
      <c r="G682" s="82">
        <v>0.50048000000000004</v>
      </c>
      <c r="H682" s="82">
        <v>0.12881999999999999</v>
      </c>
      <c r="I682" s="82">
        <v>3.5935999999999999</v>
      </c>
      <c r="J682" s="82">
        <v>0.73236000000000001</v>
      </c>
      <c r="K682" s="82">
        <v>0.34017999999999998</v>
      </c>
      <c r="L682" s="82">
        <v>0.58457000000000003</v>
      </c>
      <c r="M682" s="82">
        <v>-7.4505000000000002E-2</v>
      </c>
      <c r="N682" s="82">
        <v>-9.7414000000000008E-3</v>
      </c>
      <c r="O682" s="82">
        <v>0.44185999999999998</v>
      </c>
      <c r="P682" s="82">
        <v>6.8219000000000003</v>
      </c>
      <c r="Q682" s="82">
        <v>17.829999999999998</v>
      </c>
      <c r="R682" s="82">
        <v>2.9243999999999999</v>
      </c>
      <c r="S682" s="82">
        <v>0.15978000000000001</v>
      </c>
    </row>
    <row r="683" spans="2:19">
      <c r="B683" s="81">
        <v>6</v>
      </c>
      <c r="C683" s="81" t="s">
        <v>1</v>
      </c>
      <c r="D683" s="82">
        <v>-5.1670999999999996</v>
      </c>
      <c r="E683" s="82">
        <v>0.56737000000000004</v>
      </c>
      <c r="F683" s="82">
        <v>0.54615999999999998</v>
      </c>
      <c r="G683" s="82">
        <v>0.49620999999999998</v>
      </c>
      <c r="H683" s="82">
        <v>0.15096999999999999</v>
      </c>
      <c r="I683" s="82">
        <v>3.6303999999999998</v>
      </c>
      <c r="J683" s="82">
        <v>0.73965999999999998</v>
      </c>
      <c r="K683" s="82">
        <v>0.35925000000000001</v>
      </c>
      <c r="L683" s="82">
        <v>0.59343000000000001</v>
      </c>
      <c r="M683" s="82">
        <v>-8.9756000000000002E-2</v>
      </c>
      <c r="N683" s="82">
        <v>-1.4454E-2</v>
      </c>
      <c r="O683" s="82">
        <v>0.44940999999999998</v>
      </c>
      <c r="P683" s="82">
        <v>7.0007000000000001</v>
      </c>
      <c r="Q683" s="82">
        <v>18.154</v>
      </c>
      <c r="R683" s="82">
        <v>3.0365000000000002</v>
      </c>
      <c r="S683" s="82">
        <v>0.15540000000000001</v>
      </c>
    </row>
    <row r="684" spans="2:19">
      <c r="B684" s="81">
        <v>6</v>
      </c>
      <c r="C684" s="81" t="s">
        <v>1</v>
      </c>
      <c r="D684" s="82">
        <v>-3.4828000000000001</v>
      </c>
      <c r="E684" s="82">
        <v>0.52834000000000003</v>
      </c>
      <c r="F684" s="82">
        <v>0.57852999999999999</v>
      </c>
      <c r="G684" s="82">
        <v>0.47998000000000002</v>
      </c>
      <c r="H684" s="82">
        <v>0.11307</v>
      </c>
      <c r="I684" s="82">
        <v>3.4617</v>
      </c>
      <c r="J684" s="82">
        <v>0.71267000000000003</v>
      </c>
      <c r="K684" s="82">
        <v>0.32672000000000001</v>
      </c>
      <c r="L684" s="82">
        <v>0.58887</v>
      </c>
      <c r="M684" s="82">
        <v>-6.5460000000000004E-2</v>
      </c>
      <c r="N684" s="82">
        <v>-1.4827E-2</v>
      </c>
      <c r="O684" s="82">
        <v>0.45749000000000001</v>
      </c>
      <c r="P684" s="82">
        <v>6.0955000000000004</v>
      </c>
      <c r="Q684" s="82">
        <v>19.728000000000002</v>
      </c>
      <c r="R684" s="82">
        <v>2.7603</v>
      </c>
      <c r="S684" s="82">
        <v>0.18467</v>
      </c>
    </row>
    <row r="685" spans="2:19">
      <c r="B685" s="81">
        <v>6</v>
      </c>
      <c r="C685" s="81" t="s">
        <v>1</v>
      </c>
      <c r="D685" s="82">
        <v>-4.6294000000000004</v>
      </c>
      <c r="E685" s="82">
        <v>0.56025999999999998</v>
      </c>
      <c r="F685" s="82">
        <v>0.50744</v>
      </c>
      <c r="G685" s="82">
        <v>0.50658000000000003</v>
      </c>
      <c r="H685" s="82">
        <v>0.12228</v>
      </c>
      <c r="I685" s="82">
        <v>3.5844</v>
      </c>
      <c r="J685" s="82">
        <v>0.72818000000000005</v>
      </c>
      <c r="K685" s="82">
        <v>0.32935999999999999</v>
      </c>
      <c r="L685" s="82">
        <v>0.57196000000000002</v>
      </c>
      <c r="M685" s="82">
        <v>-8.8035000000000002E-2</v>
      </c>
      <c r="N685" s="82">
        <v>-9.3644999999999996E-3</v>
      </c>
      <c r="O685" s="82">
        <v>0.42754999999999999</v>
      </c>
      <c r="P685" s="82">
        <v>6.8040000000000003</v>
      </c>
      <c r="Q685" s="82">
        <v>16.526</v>
      </c>
      <c r="R685" s="82">
        <v>3.0177</v>
      </c>
      <c r="S685" s="82">
        <v>0.14308000000000001</v>
      </c>
    </row>
    <row r="686" spans="2:19">
      <c r="B686" s="81">
        <v>6</v>
      </c>
      <c r="C686" s="81" t="s">
        <v>1</v>
      </c>
      <c r="D686" s="82">
        <v>-5.3456000000000001</v>
      </c>
      <c r="E686" s="82">
        <v>0.54410999999999998</v>
      </c>
      <c r="F686" s="82">
        <v>0.52837000000000001</v>
      </c>
      <c r="G686" s="82">
        <v>0.47520000000000001</v>
      </c>
      <c r="H686" s="82">
        <v>0.16352</v>
      </c>
      <c r="I686" s="82">
        <v>3.5605000000000002</v>
      </c>
      <c r="J686" s="82">
        <v>0.72697999999999996</v>
      </c>
      <c r="K686" s="82">
        <v>0.35825000000000001</v>
      </c>
      <c r="L686" s="82">
        <v>0.57638999999999996</v>
      </c>
      <c r="M686" s="82">
        <v>-7.0912000000000003E-2</v>
      </c>
      <c r="N686" s="82">
        <v>-2.0461E-2</v>
      </c>
      <c r="O686" s="82">
        <v>0.43467</v>
      </c>
      <c r="P686" s="82">
        <v>6.6395</v>
      </c>
      <c r="Q686" s="82">
        <v>17.558</v>
      </c>
      <c r="R686" s="82">
        <v>2.8641999999999999</v>
      </c>
      <c r="S686" s="82">
        <v>0.16338</v>
      </c>
    </row>
    <row r="687" spans="2:19">
      <c r="B687" s="81">
        <v>6</v>
      </c>
      <c r="C687" s="81" t="s">
        <v>1</v>
      </c>
      <c r="D687" s="82">
        <v>-4.6767000000000003</v>
      </c>
      <c r="E687" s="82">
        <v>0.54320999999999997</v>
      </c>
      <c r="F687" s="82">
        <v>0.57279999999999998</v>
      </c>
      <c r="G687" s="82">
        <v>0.47382999999999997</v>
      </c>
      <c r="H687" s="82">
        <v>0.14521999999999999</v>
      </c>
      <c r="I687" s="82">
        <v>3.5223</v>
      </c>
      <c r="J687" s="82">
        <v>0.72170000000000001</v>
      </c>
      <c r="K687" s="82">
        <v>0.35343999999999998</v>
      </c>
      <c r="L687" s="82">
        <v>0.59638000000000002</v>
      </c>
      <c r="M687" s="82">
        <v>-7.8941999999999998E-2</v>
      </c>
      <c r="N687" s="82">
        <v>-1.1442000000000001E-2</v>
      </c>
      <c r="O687" s="82">
        <v>0.46050999999999997</v>
      </c>
      <c r="P687" s="82">
        <v>6.4226999999999999</v>
      </c>
      <c r="Q687" s="82">
        <v>19.760000000000002</v>
      </c>
      <c r="R687" s="82">
        <v>2.8464</v>
      </c>
      <c r="S687" s="82">
        <v>0.17846000000000001</v>
      </c>
    </row>
    <row r="688" spans="2:19">
      <c r="B688" s="81">
        <v>6</v>
      </c>
      <c r="C688" s="81" t="s">
        <v>1</v>
      </c>
      <c r="D688" s="82">
        <v>-5.5831</v>
      </c>
      <c r="E688" s="82">
        <v>0.55169000000000001</v>
      </c>
      <c r="F688" s="82">
        <v>0.49302000000000001</v>
      </c>
      <c r="G688" s="82">
        <v>0.47904999999999998</v>
      </c>
      <c r="H688" s="82">
        <v>0.15318000000000001</v>
      </c>
      <c r="I688" s="82">
        <v>3.6063000000000001</v>
      </c>
      <c r="J688" s="82">
        <v>0.73373999999999995</v>
      </c>
      <c r="K688" s="82">
        <v>0.37091000000000002</v>
      </c>
      <c r="L688" s="82">
        <v>0.56696000000000002</v>
      </c>
      <c r="M688" s="82">
        <v>-9.6591999999999997E-2</v>
      </c>
      <c r="N688" s="82">
        <v>-8.4046999999999993E-3</v>
      </c>
      <c r="O688" s="82">
        <v>0.42183999999999999</v>
      </c>
      <c r="P688" s="82">
        <v>6.9001999999999999</v>
      </c>
      <c r="Q688" s="82">
        <v>16.503</v>
      </c>
      <c r="R688" s="82">
        <v>2.8847999999999998</v>
      </c>
      <c r="S688" s="82">
        <v>0.15728</v>
      </c>
    </row>
    <row r="689" spans="2:19">
      <c r="B689" s="81">
        <v>6</v>
      </c>
      <c r="C689" s="81" t="s">
        <v>1</v>
      </c>
      <c r="D689" s="82">
        <v>-5.8494999999999999</v>
      </c>
      <c r="E689" s="82">
        <v>0.52751999999999999</v>
      </c>
      <c r="F689" s="82">
        <v>0.47787000000000002</v>
      </c>
      <c r="G689" s="82">
        <v>0.45147999999999999</v>
      </c>
      <c r="H689" s="82">
        <v>0.17186999999999999</v>
      </c>
      <c r="I689" s="82">
        <v>3.5411999999999999</v>
      </c>
      <c r="J689" s="82">
        <v>0.72367000000000004</v>
      </c>
      <c r="K689" s="82">
        <v>0.37902000000000002</v>
      </c>
      <c r="L689" s="82">
        <v>0.55525999999999998</v>
      </c>
      <c r="M689" s="82">
        <v>-8.1342999999999999E-2</v>
      </c>
      <c r="N689" s="82">
        <v>-1.5973000000000001E-2</v>
      </c>
      <c r="O689" s="82">
        <v>0.41060000000000002</v>
      </c>
      <c r="P689" s="82">
        <v>6.5411999999999999</v>
      </c>
      <c r="Q689" s="82">
        <v>16.058</v>
      </c>
      <c r="R689" s="82">
        <v>2.7153999999999998</v>
      </c>
      <c r="S689" s="82">
        <v>0.17086000000000001</v>
      </c>
    </row>
    <row r="690" spans="2:19">
      <c r="B690" s="81">
        <v>6</v>
      </c>
      <c r="C690" s="81" t="s">
        <v>1</v>
      </c>
      <c r="D690" s="82">
        <v>-4.6045999999999996</v>
      </c>
      <c r="E690" s="82">
        <v>0.56525999999999998</v>
      </c>
      <c r="F690" s="82">
        <v>0.54715999999999998</v>
      </c>
      <c r="G690" s="82">
        <v>0.51590999999999998</v>
      </c>
      <c r="H690" s="82">
        <v>0.12265</v>
      </c>
      <c r="I690" s="82">
        <v>3.6029</v>
      </c>
      <c r="J690" s="82">
        <v>0.73558000000000001</v>
      </c>
      <c r="K690" s="82">
        <v>0.32837</v>
      </c>
      <c r="L690" s="82">
        <v>0.59058999999999995</v>
      </c>
      <c r="M690" s="82">
        <v>-7.3914999999999995E-2</v>
      </c>
      <c r="N690" s="82">
        <v>-1.1715E-2</v>
      </c>
      <c r="O690" s="82">
        <v>0.4501</v>
      </c>
      <c r="P690" s="82">
        <v>6.8474000000000004</v>
      </c>
      <c r="Q690" s="82">
        <v>18.013000000000002</v>
      </c>
      <c r="R690" s="82">
        <v>3.0514999999999999</v>
      </c>
      <c r="S690" s="82">
        <v>0.14949999999999999</v>
      </c>
    </row>
    <row r="691" spans="2:19">
      <c r="B691" s="81">
        <v>6</v>
      </c>
      <c r="C691" s="81" t="s">
        <v>1</v>
      </c>
      <c r="D691" s="82">
        <v>-5.5827999999999998</v>
      </c>
      <c r="E691" s="82">
        <v>0.58328999999999998</v>
      </c>
      <c r="F691" s="82">
        <v>0.54035999999999995</v>
      </c>
      <c r="G691" s="82">
        <v>0.51239000000000001</v>
      </c>
      <c r="H691" s="82">
        <v>0.15398999999999999</v>
      </c>
      <c r="I691" s="82">
        <v>3.6970999999999998</v>
      </c>
      <c r="J691" s="82">
        <v>0.74873000000000001</v>
      </c>
      <c r="K691" s="82">
        <v>0.36032999999999998</v>
      </c>
      <c r="L691" s="82">
        <v>0.59775999999999996</v>
      </c>
      <c r="M691" s="82">
        <v>-9.9318000000000004E-2</v>
      </c>
      <c r="N691" s="82">
        <v>-9.1461000000000008E-3</v>
      </c>
      <c r="O691" s="82">
        <v>0.45134999999999997</v>
      </c>
      <c r="P691" s="82">
        <v>7.3914999999999997</v>
      </c>
      <c r="Q691" s="82">
        <v>17.86</v>
      </c>
      <c r="R691" s="82">
        <v>3.1631999999999998</v>
      </c>
      <c r="S691" s="82">
        <v>0.14111000000000001</v>
      </c>
    </row>
    <row r="692" spans="2:19">
      <c r="B692" s="81">
        <v>6</v>
      </c>
      <c r="C692" s="81" t="s">
        <v>1</v>
      </c>
      <c r="D692" s="82">
        <v>-5.5130999999999997</v>
      </c>
      <c r="E692" s="82">
        <v>0.55184999999999995</v>
      </c>
      <c r="F692" s="82">
        <v>0.53210999999999997</v>
      </c>
      <c r="G692" s="82">
        <v>0.48365999999999998</v>
      </c>
      <c r="H692" s="82">
        <v>0.16341</v>
      </c>
      <c r="I692" s="82">
        <v>3.6238000000000001</v>
      </c>
      <c r="J692" s="82">
        <v>0.73773</v>
      </c>
      <c r="K692" s="82">
        <v>0.36819000000000002</v>
      </c>
      <c r="L692" s="82">
        <v>0.58460000000000001</v>
      </c>
      <c r="M692" s="82">
        <v>-7.7006000000000005E-2</v>
      </c>
      <c r="N692" s="82">
        <v>-1.7991E-2</v>
      </c>
      <c r="O692" s="82">
        <v>0.44052000000000002</v>
      </c>
      <c r="P692" s="82">
        <v>6.9794999999999998</v>
      </c>
      <c r="Q692" s="82">
        <v>17.724</v>
      </c>
      <c r="R692" s="82">
        <v>2.9291999999999998</v>
      </c>
      <c r="S692" s="82">
        <v>0.16666</v>
      </c>
    </row>
    <row r="693" spans="2:19">
      <c r="B693" s="81">
        <v>6</v>
      </c>
      <c r="C693" s="81" t="s">
        <v>2</v>
      </c>
      <c r="D693" s="82">
        <v>-5.9443999999999999</v>
      </c>
      <c r="E693" s="82">
        <v>0.55556000000000005</v>
      </c>
      <c r="F693" s="82">
        <v>0.48809000000000002</v>
      </c>
      <c r="G693" s="82">
        <v>0.49352000000000001</v>
      </c>
      <c r="H693" s="82">
        <v>0.16238</v>
      </c>
      <c r="I693" s="82">
        <v>3.6160999999999999</v>
      </c>
      <c r="J693" s="82">
        <v>0.73684000000000005</v>
      </c>
      <c r="K693" s="82">
        <v>0.35833999999999999</v>
      </c>
      <c r="L693" s="82">
        <v>0.56355</v>
      </c>
      <c r="M693" s="82">
        <v>-7.8853000000000006E-2</v>
      </c>
      <c r="N693" s="82">
        <v>-1.6685999999999999E-2</v>
      </c>
      <c r="O693" s="82">
        <v>0.41727999999999998</v>
      </c>
      <c r="P693" s="82">
        <v>6.9352</v>
      </c>
      <c r="Q693" s="82">
        <v>15.874000000000001</v>
      </c>
      <c r="R693" s="82">
        <v>2.9298999999999999</v>
      </c>
      <c r="S693" s="82">
        <v>0.14369000000000001</v>
      </c>
    </row>
    <row r="694" spans="2:19">
      <c r="B694" s="81">
        <v>6</v>
      </c>
      <c r="C694" s="81" t="s">
        <v>2</v>
      </c>
      <c r="D694" s="82">
        <v>-6.0174000000000003</v>
      </c>
      <c r="E694" s="82">
        <v>0.56201999999999996</v>
      </c>
      <c r="F694" s="82">
        <v>0.48945</v>
      </c>
      <c r="G694" s="82">
        <v>0.48624000000000001</v>
      </c>
      <c r="H694" s="82">
        <v>0.16153999999999999</v>
      </c>
      <c r="I694" s="82">
        <v>3.5651000000000002</v>
      </c>
      <c r="J694" s="82">
        <v>0.72763</v>
      </c>
      <c r="K694" s="82">
        <v>0.35263</v>
      </c>
      <c r="L694" s="82">
        <v>0.55940000000000001</v>
      </c>
      <c r="M694" s="82">
        <v>-9.3469999999999998E-2</v>
      </c>
      <c r="N694" s="82">
        <v>-1.4754E-2</v>
      </c>
      <c r="O694" s="82">
        <v>0.41576000000000002</v>
      </c>
      <c r="P694" s="82">
        <v>6.6717000000000004</v>
      </c>
      <c r="Q694" s="82">
        <v>15.94</v>
      </c>
      <c r="R694" s="82">
        <v>2.9798</v>
      </c>
      <c r="S694" s="82">
        <v>0.13652</v>
      </c>
    </row>
    <row r="695" spans="2:19">
      <c r="B695" s="81">
        <v>6</v>
      </c>
      <c r="C695" s="81" t="s">
        <v>2</v>
      </c>
      <c r="D695" s="82">
        <v>-5.1219999999999999</v>
      </c>
      <c r="E695" s="82">
        <v>0.52924000000000004</v>
      </c>
      <c r="F695" s="82">
        <v>0.49892999999999998</v>
      </c>
      <c r="G695" s="82">
        <v>0.45956999999999998</v>
      </c>
      <c r="H695" s="82">
        <v>0.15626000000000001</v>
      </c>
      <c r="I695" s="82">
        <v>3.5186999999999999</v>
      </c>
      <c r="J695" s="82">
        <v>0.71972999999999998</v>
      </c>
      <c r="K695" s="82">
        <v>0.36223</v>
      </c>
      <c r="L695" s="82">
        <v>0.56198999999999999</v>
      </c>
      <c r="M695" s="82">
        <v>-7.8866000000000006E-2</v>
      </c>
      <c r="N695" s="82">
        <v>-1.7561E-2</v>
      </c>
      <c r="O695" s="82">
        <v>0.41886000000000001</v>
      </c>
      <c r="P695" s="82">
        <v>6.4230999999999998</v>
      </c>
      <c r="Q695" s="82">
        <v>16.648</v>
      </c>
      <c r="R695" s="82">
        <v>2.754</v>
      </c>
      <c r="S695" s="82">
        <v>0.17218</v>
      </c>
    </row>
    <row r="696" spans="2:19">
      <c r="B696" s="81">
        <v>6</v>
      </c>
      <c r="C696" s="81" t="s">
        <v>2</v>
      </c>
      <c r="D696" s="82">
        <v>-4.1932999999999998</v>
      </c>
      <c r="E696" s="82">
        <v>0.54183999999999999</v>
      </c>
      <c r="F696" s="82">
        <v>0.53639000000000003</v>
      </c>
      <c r="G696" s="82">
        <v>0.49304999999999999</v>
      </c>
      <c r="H696" s="82">
        <v>0.12562000000000001</v>
      </c>
      <c r="I696" s="82">
        <v>3.4733999999999998</v>
      </c>
      <c r="J696" s="82">
        <v>0.71150999999999998</v>
      </c>
      <c r="K696" s="82">
        <v>0.31392999999999999</v>
      </c>
      <c r="L696" s="82">
        <v>0.56903999999999999</v>
      </c>
      <c r="M696" s="82">
        <v>-7.1420999999999998E-2</v>
      </c>
      <c r="N696" s="82">
        <v>-1.8922999999999999E-2</v>
      </c>
      <c r="O696" s="82">
        <v>0.43292000000000003</v>
      </c>
      <c r="P696" s="82">
        <v>6.1818999999999997</v>
      </c>
      <c r="Q696" s="82">
        <v>17.434000000000001</v>
      </c>
      <c r="R696" s="82">
        <v>2.8730000000000002</v>
      </c>
      <c r="S696" s="82">
        <v>0.15193000000000001</v>
      </c>
    </row>
    <row r="697" spans="2:19">
      <c r="B697" s="81">
        <v>6</v>
      </c>
      <c r="C697" s="81" t="s">
        <v>2</v>
      </c>
      <c r="D697" s="82">
        <v>-4.9877000000000002</v>
      </c>
      <c r="E697" s="82">
        <v>0.56889000000000001</v>
      </c>
      <c r="F697" s="82">
        <v>0.53939000000000004</v>
      </c>
      <c r="G697" s="82">
        <v>0.50868000000000002</v>
      </c>
      <c r="H697" s="82">
        <v>0.14319000000000001</v>
      </c>
      <c r="I697" s="82">
        <v>3.5926</v>
      </c>
      <c r="J697" s="82">
        <v>0.73382000000000003</v>
      </c>
      <c r="K697" s="82">
        <v>0.33066000000000001</v>
      </c>
      <c r="L697" s="82">
        <v>0.58609</v>
      </c>
      <c r="M697" s="82">
        <v>-7.3570999999999998E-2</v>
      </c>
      <c r="N697" s="82">
        <v>-1.5793999999999999E-2</v>
      </c>
      <c r="O697" s="82">
        <v>0.44308999999999998</v>
      </c>
      <c r="P697" s="82">
        <v>6.7923999999999998</v>
      </c>
      <c r="Q697" s="82">
        <v>17.597999999999999</v>
      </c>
      <c r="R697" s="82">
        <v>3.0771999999999999</v>
      </c>
      <c r="S697" s="82">
        <v>0.14172999999999999</v>
      </c>
    </row>
    <row r="698" spans="2:19">
      <c r="B698" s="81">
        <v>6</v>
      </c>
      <c r="C698" s="81" t="s">
        <v>2</v>
      </c>
      <c r="D698" s="82">
        <v>-5.4969999999999999</v>
      </c>
      <c r="E698" s="82">
        <v>0.56254000000000004</v>
      </c>
      <c r="F698" s="82">
        <v>0.54012000000000004</v>
      </c>
      <c r="G698" s="82">
        <v>0.48326000000000002</v>
      </c>
      <c r="H698" s="82">
        <v>0.16081000000000001</v>
      </c>
      <c r="I698" s="82">
        <v>3.6013999999999999</v>
      </c>
      <c r="J698" s="82">
        <v>0.73297000000000001</v>
      </c>
      <c r="K698" s="82">
        <v>0.36437000000000003</v>
      </c>
      <c r="L698" s="82">
        <v>0.58735999999999999</v>
      </c>
      <c r="M698" s="82">
        <v>-9.1023000000000007E-2</v>
      </c>
      <c r="N698" s="82">
        <v>-1.5730999999999998E-2</v>
      </c>
      <c r="O698" s="82">
        <v>0.44364999999999999</v>
      </c>
      <c r="P698" s="82">
        <v>6.8586</v>
      </c>
      <c r="Q698" s="82">
        <v>17.963000000000001</v>
      </c>
      <c r="R698" s="82">
        <v>2.9973999999999998</v>
      </c>
      <c r="S698" s="82">
        <v>0.15778</v>
      </c>
    </row>
    <row r="699" spans="2:19">
      <c r="B699" s="81">
        <v>6</v>
      </c>
      <c r="C699" s="81" t="s">
        <v>2</v>
      </c>
      <c r="D699" s="82">
        <v>-5.2119999999999997</v>
      </c>
      <c r="E699" s="82">
        <v>0.57121999999999995</v>
      </c>
      <c r="F699" s="82">
        <v>0.5383</v>
      </c>
      <c r="G699" s="82">
        <v>0.51800999999999997</v>
      </c>
      <c r="H699" s="82">
        <v>0.14610000000000001</v>
      </c>
      <c r="I699" s="82">
        <v>3.6421999999999999</v>
      </c>
      <c r="J699" s="82">
        <v>0.74117</v>
      </c>
      <c r="K699" s="82">
        <v>0.33861000000000002</v>
      </c>
      <c r="L699" s="82">
        <v>0.58620000000000005</v>
      </c>
      <c r="M699" s="82">
        <v>-6.8498000000000003E-2</v>
      </c>
      <c r="N699" s="82">
        <v>-2.2120000000000001E-2</v>
      </c>
      <c r="O699" s="82">
        <v>0.44042999999999999</v>
      </c>
      <c r="P699" s="82">
        <v>7.0712999999999999</v>
      </c>
      <c r="Q699" s="82">
        <v>17.116</v>
      </c>
      <c r="R699" s="82">
        <v>3.1072000000000002</v>
      </c>
      <c r="S699" s="82">
        <v>0.14018</v>
      </c>
    </row>
    <row r="700" spans="2:19">
      <c r="B700" s="81">
        <v>6</v>
      </c>
      <c r="C700" s="81" t="s">
        <v>2</v>
      </c>
      <c r="D700" s="82">
        <v>-5.3461999999999996</v>
      </c>
      <c r="E700" s="82">
        <v>0.57791999999999999</v>
      </c>
      <c r="F700" s="82">
        <v>0.53610999999999998</v>
      </c>
      <c r="G700" s="82">
        <v>0.50844</v>
      </c>
      <c r="H700" s="82">
        <v>0.15135000000000001</v>
      </c>
      <c r="I700" s="82">
        <v>3.6579000000000002</v>
      </c>
      <c r="J700" s="82">
        <v>0.74156999999999995</v>
      </c>
      <c r="K700" s="82">
        <v>0.35069</v>
      </c>
      <c r="L700" s="82">
        <v>0.58714999999999995</v>
      </c>
      <c r="M700" s="82">
        <v>-8.9554999999999996E-2</v>
      </c>
      <c r="N700" s="82">
        <v>-1.8744E-2</v>
      </c>
      <c r="O700" s="82">
        <v>0.44181999999999999</v>
      </c>
      <c r="P700" s="82">
        <v>7.1794000000000002</v>
      </c>
      <c r="Q700" s="82">
        <v>17.321000000000002</v>
      </c>
      <c r="R700" s="82">
        <v>3.1444999999999999</v>
      </c>
      <c r="S700" s="82">
        <v>0.14047999999999999</v>
      </c>
    </row>
    <row r="701" spans="2:19">
      <c r="B701" s="81">
        <v>6</v>
      </c>
      <c r="C701" s="81" t="s">
        <v>2</v>
      </c>
      <c r="D701" s="82">
        <v>-3.9382000000000001</v>
      </c>
      <c r="E701" s="82">
        <v>0.4199</v>
      </c>
      <c r="F701" s="82">
        <v>0.40292</v>
      </c>
      <c r="G701" s="82">
        <v>0.37964999999999999</v>
      </c>
      <c r="H701" s="82">
        <v>9.0052999999999994E-2</v>
      </c>
      <c r="I701" s="82">
        <v>3.2364999999999999</v>
      </c>
      <c r="J701" s="82">
        <v>0.55801000000000001</v>
      </c>
      <c r="K701" s="82">
        <v>0.27162999999999998</v>
      </c>
      <c r="L701" s="82">
        <v>0.44145000000000001</v>
      </c>
      <c r="M701" s="82">
        <v>-6.2586000000000003E-2</v>
      </c>
      <c r="N701" s="82">
        <v>2.6136E-2</v>
      </c>
      <c r="O701" s="82">
        <v>0.33284999999999998</v>
      </c>
      <c r="P701" s="82">
        <v>5.5720999999999998</v>
      </c>
      <c r="Q701" s="82">
        <v>13.27</v>
      </c>
      <c r="R701" s="82">
        <v>2.4741</v>
      </c>
      <c r="S701" s="82">
        <v>0.38046000000000002</v>
      </c>
    </row>
    <row r="702" spans="2:19">
      <c r="B702" s="81">
        <v>6</v>
      </c>
      <c r="C702" s="81" t="s">
        <v>2</v>
      </c>
      <c r="D702" s="82">
        <v>-5.3090000000000002</v>
      </c>
      <c r="E702" s="82">
        <v>0.53493000000000002</v>
      </c>
      <c r="F702" s="82">
        <v>0.46232000000000001</v>
      </c>
      <c r="G702" s="82">
        <v>0.47644999999999998</v>
      </c>
      <c r="H702" s="82">
        <v>0.14699000000000001</v>
      </c>
      <c r="I702" s="82">
        <v>3.5036999999999998</v>
      </c>
      <c r="J702" s="82">
        <v>0.71806000000000003</v>
      </c>
      <c r="K702" s="82">
        <v>0.34319</v>
      </c>
      <c r="L702" s="82">
        <v>0.54259000000000002</v>
      </c>
      <c r="M702" s="82">
        <v>-7.8370999999999996E-2</v>
      </c>
      <c r="N702" s="82">
        <v>-1.9751999999999999E-2</v>
      </c>
      <c r="O702" s="82">
        <v>0.39763999999999999</v>
      </c>
      <c r="P702" s="82">
        <v>6.3318000000000003</v>
      </c>
      <c r="Q702" s="82">
        <v>14.728</v>
      </c>
      <c r="R702" s="82">
        <v>2.7947000000000002</v>
      </c>
      <c r="S702" s="82">
        <v>0.14546999999999999</v>
      </c>
    </row>
    <row r="703" spans="2:19">
      <c r="B703" s="81">
        <v>6</v>
      </c>
      <c r="C703" s="81" t="s">
        <v>2</v>
      </c>
      <c r="D703" s="82">
        <v>-5.4729000000000001</v>
      </c>
      <c r="E703" s="82">
        <v>0.53798000000000001</v>
      </c>
      <c r="F703" s="82">
        <v>0.49981999999999999</v>
      </c>
      <c r="G703" s="82">
        <v>0.46686</v>
      </c>
      <c r="H703" s="82">
        <v>0.16411999999999999</v>
      </c>
      <c r="I703" s="82">
        <v>3.5709</v>
      </c>
      <c r="J703" s="82">
        <v>0.72699999999999998</v>
      </c>
      <c r="K703" s="82">
        <v>0.36925999999999998</v>
      </c>
      <c r="L703" s="82">
        <v>0.56588000000000005</v>
      </c>
      <c r="M703" s="82">
        <v>-7.8574000000000005E-2</v>
      </c>
      <c r="N703" s="82">
        <v>-1.6777E-2</v>
      </c>
      <c r="O703" s="82">
        <v>0.42185</v>
      </c>
      <c r="P703" s="82">
        <v>6.7198000000000002</v>
      </c>
      <c r="Q703" s="82">
        <v>16.698</v>
      </c>
      <c r="R703" s="82">
        <v>2.8031000000000001</v>
      </c>
      <c r="S703" s="82">
        <v>0.16633999999999999</v>
      </c>
    </row>
    <row r="704" spans="2:19">
      <c r="B704" s="81">
        <v>6</v>
      </c>
      <c r="C704" s="81" t="s">
        <v>2</v>
      </c>
      <c r="D704" s="82">
        <v>-6.3475000000000001</v>
      </c>
      <c r="E704" s="82">
        <v>0.57106000000000001</v>
      </c>
      <c r="F704" s="82">
        <v>0.52578999999999998</v>
      </c>
      <c r="G704" s="82">
        <v>0.48459999999999998</v>
      </c>
      <c r="H704" s="82">
        <v>0.1779</v>
      </c>
      <c r="I704" s="82">
        <v>3.6608999999999998</v>
      </c>
      <c r="J704" s="82">
        <v>0.74329000000000001</v>
      </c>
      <c r="K704" s="82">
        <v>0.38181999999999999</v>
      </c>
      <c r="L704" s="82">
        <v>0.58538999999999997</v>
      </c>
      <c r="M704" s="82">
        <v>-9.5809000000000005E-2</v>
      </c>
      <c r="N704" s="82">
        <v>-1.7226999999999999E-2</v>
      </c>
      <c r="O704" s="82">
        <v>0.43905</v>
      </c>
      <c r="P704" s="82">
        <v>7.1825999999999999</v>
      </c>
      <c r="Q704" s="82">
        <v>17.379000000000001</v>
      </c>
      <c r="R704" s="82">
        <v>3.0539000000000001</v>
      </c>
      <c r="S704" s="82">
        <v>0.15112</v>
      </c>
    </row>
    <row r="705" spans="2:19">
      <c r="B705" s="81">
        <v>6</v>
      </c>
      <c r="C705" s="81" t="s">
        <v>3</v>
      </c>
      <c r="D705" s="82">
        <v>1.7248000000000001</v>
      </c>
      <c r="E705" s="82">
        <v>0.24421999999999999</v>
      </c>
      <c r="F705" s="82">
        <v>0.3236</v>
      </c>
      <c r="G705" s="82">
        <v>0.35655999999999999</v>
      </c>
      <c r="H705" s="82">
        <v>-0.16711000000000001</v>
      </c>
      <c r="I705" s="82">
        <v>2.7549999999999999</v>
      </c>
      <c r="J705" s="82">
        <v>0.49386000000000002</v>
      </c>
      <c r="K705" s="82">
        <v>0.19436</v>
      </c>
      <c r="L705" s="82">
        <v>0.39774999999999999</v>
      </c>
      <c r="M705" s="82">
        <v>-0.16991000000000001</v>
      </c>
      <c r="N705" s="82">
        <v>0.10738</v>
      </c>
      <c r="O705" s="82">
        <v>0.30471999999999999</v>
      </c>
      <c r="P705" s="82">
        <v>3.1423999999999999</v>
      </c>
      <c r="Q705" s="82">
        <v>13.452</v>
      </c>
      <c r="R705" s="82">
        <v>1.4931000000000001</v>
      </c>
      <c r="S705" s="82">
        <v>0.38732</v>
      </c>
    </row>
    <row r="706" spans="2:19">
      <c r="B706" s="81">
        <v>6</v>
      </c>
      <c r="C706" s="81" t="s">
        <v>3</v>
      </c>
      <c r="D706" s="82">
        <v>2.3531</v>
      </c>
      <c r="E706" s="82">
        <v>0.45079000000000002</v>
      </c>
      <c r="F706" s="82">
        <v>0.39340999999999998</v>
      </c>
      <c r="G706" s="82">
        <v>0.55154000000000003</v>
      </c>
      <c r="H706" s="82">
        <v>-7.7699000000000004E-2</v>
      </c>
      <c r="I706" s="82">
        <v>3.3029999999999999</v>
      </c>
      <c r="J706" s="82">
        <v>0.67235</v>
      </c>
      <c r="K706" s="82">
        <v>0.20588000000000001</v>
      </c>
      <c r="L706" s="82">
        <v>0.50021000000000004</v>
      </c>
      <c r="M706" s="82">
        <v>-0.14172999999999999</v>
      </c>
      <c r="N706" s="82">
        <v>2.6483E-2</v>
      </c>
      <c r="O706" s="82">
        <v>0.36475000000000002</v>
      </c>
      <c r="P706" s="82">
        <v>5.3789999999999996</v>
      </c>
      <c r="Q706" s="82">
        <v>12.773999999999999</v>
      </c>
      <c r="R706" s="82">
        <v>2.2383999999999999</v>
      </c>
      <c r="S706" s="82">
        <v>0.14391000000000001</v>
      </c>
    </row>
    <row r="707" spans="2:19">
      <c r="B707" s="81">
        <v>6</v>
      </c>
      <c r="C707" s="81" t="s">
        <v>3</v>
      </c>
      <c r="D707" s="82">
        <v>3.6743660076880831</v>
      </c>
      <c r="E707" s="82">
        <v>0.18052488193300384</v>
      </c>
      <c r="F707" s="82">
        <v>0.2502191543108182</v>
      </c>
      <c r="G707" s="82">
        <v>0.37999917627677104</v>
      </c>
      <c r="H707" s="82">
        <v>-0.29275753432180124</v>
      </c>
      <c r="I707" s="82">
        <v>2.5948269632070291</v>
      </c>
      <c r="J707" s="82">
        <v>0.40340634266886322</v>
      </c>
      <c r="K707" s="82">
        <v>7.797939868204283E-2</v>
      </c>
      <c r="L707" s="82">
        <v>0.31789917078528279</v>
      </c>
      <c r="M707" s="82">
        <v>-0.16913329489291598</v>
      </c>
      <c r="N707" s="82">
        <v>0.17312586490939044</v>
      </c>
      <c r="O707" s="82">
        <v>0.24204542009884678</v>
      </c>
      <c r="P707" s="82">
        <v>2.6528064799560678</v>
      </c>
      <c r="Q707" s="82">
        <v>9.0119526633717744</v>
      </c>
      <c r="R707" s="82">
        <v>1.3494666117517846</v>
      </c>
      <c r="S707" s="82">
        <v>0.40385017023613401</v>
      </c>
    </row>
    <row r="708" spans="2:19">
      <c r="B708" s="81">
        <v>6</v>
      </c>
      <c r="C708" s="81" t="s">
        <v>3</v>
      </c>
      <c r="D708" s="82">
        <v>4.7507000000000001</v>
      </c>
      <c r="E708" s="82">
        <v>0.15290000000000001</v>
      </c>
      <c r="F708" s="82">
        <v>0.21451000000000001</v>
      </c>
      <c r="G708" s="82">
        <v>0.39362000000000003</v>
      </c>
      <c r="H708" s="82">
        <v>-0.35414000000000001</v>
      </c>
      <c r="I708" s="82">
        <v>2.4830999999999999</v>
      </c>
      <c r="J708" s="82">
        <v>0.35722999999999999</v>
      </c>
      <c r="K708" s="82">
        <v>1.9519999999999999E-2</v>
      </c>
      <c r="L708" s="82">
        <v>0.28437000000000001</v>
      </c>
      <c r="M708" s="82">
        <v>-0.20108999999999999</v>
      </c>
      <c r="N708" s="82">
        <v>0.21560000000000001</v>
      </c>
      <c r="O708" s="82">
        <v>0.21576999999999999</v>
      </c>
      <c r="P708" s="82">
        <v>2.2543000000000002</v>
      </c>
      <c r="Q708" s="82">
        <v>7.6345000000000001</v>
      </c>
      <c r="R708" s="82">
        <v>1.2838000000000001</v>
      </c>
      <c r="S708" s="82">
        <v>0.3226</v>
      </c>
    </row>
    <row r="709" spans="2:19">
      <c r="B709" s="81">
        <v>6</v>
      </c>
      <c r="C709" s="81" t="s">
        <v>3</v>
      </c>
      <c r="D709" s="82">
        <v>3.5886</v>
      </c>
      <c r="E709" s="82">
        <v>0.37974999999999998</v>
      </c>
      <c r="F709" s="82">
        <v>0.40282000000000001</v>
      </c>
      <c r="G709" s="82">
        <v>0.52998999999999996</v>
      </c>
      <c r="H709" s="82">
        <v>-0.15017</v>
      </c>
      <c r="I709" s="82">
        <v>3.1471</v>
      </c>
      <c r="J709" s="82">
        <v>0.63049999999999995</v>
      </c>
      <c r="K709" s="82">
        <v>0.18035999999999999</v>
      </c>
      <c r="L709" s="82">
        <v>0.49112</v>
      </c>
      <c r="M709" s="82">
        <v>-0.16359000000000001</v>
      </c>
      <c r="N709" s="82">
        <v>4.5496000000000002E-2</v>
      </c>
      <c r="O709" s="82">
        <v>0.36889</v>
      </c>
      <c r="P709" s="82">
        <v>4.6920000000000002</v>
      </c>
      <c r="Q709" s="82">
        <v>14.047000000000001</v>
      </c>
      <c r="R709" s="82">
        <v>1.9056999999999999</v>
      </c>
      <c r="S709" s="82">
        <v>0.18986</v>
      </c>
    </row>
    <row r="710" spans="2:19">
      <c r="B710" s="81">
        <v>6</v>
      </c>
      <c r="C710" s="81" t="s">
        <v>3</v>
      </c>
      <c r="D710" s="82">
        <v>-2.5512000000000001</v>
      </c>
      <c r="E710" s="82">
        <v>0.49680999999999997</v>
      </c>
      <c r="F710" s="82">
        <v>0.48336000000000001</v>
      </c>
      <c r="G710" s="82">
        <v>0.50151999999999997</v>
      </c>
      <c r="H710" s="82">
        <v>7.6744000000000007E-2</v>
      </c>
      <c r="I710" s="82">
        <v>3.4899</v>
      </c>
      <c r="J710" s="82">
        <v>0.71240000000000003</v>
      </c>
      <c r="K710" s="82">
        <v>0.31161</v>
      </c>
      <c r="L710" s="82">
        <v>0.55396999999999996</v>
      </c>
      <c r="M710" s="82">
        <v>-9.5644000000000007E-2</v>
      </c>
      <c r="N710" s="82">
        <v>-4.6864000000000003E-3</v>
      </c>
      <c r="O710" s="82">
        <v>0.41252</v>
      </c>
      <c r="P710" s="82">
        <v>6.2906000000000004</v>
      </c>
      <c r="Q710" s="82">
        <v>16.099</v>
      </c>
      <c r="R710" s="82">
        <v>2.4786999999999999</v>
      </c>
      <c r="S710" s="82">
        <v>0.16472999999999999</v>
      </c>
    </row>
    <row r="711" spans="2:19">
      <c r="B711" s="81">
        <v>6</v>
      </c>
      <c r="C711" s="81" t="s">
        <v>3</v>
      </c>
      <c r="D711" s="82">
        <v>-0.36201</v>
      </c>
      <c r="E711" s="82">
        <v>0.46872999999999998</v>
      </c>
      <c r="F711" s="82">
        <v>0.40516000000000002</v>
      </c>
      <c r="G711" s="82">
        <v>0.50646000000000002</v>
      </c>
      <c r="H711" s="82">
        <v>1.5042E-3</v>
      </c>
      <c r="I711" s="82">
        <v>3.3029999999999999</v>
      </c>
      <c r="J711" s="82">
        <v>0.67096</v>
      </c>
      <c r="K711" s="82">
        <v>0.24432000000000001</v>
      </c>
      <c r="L711" s="82">
        <v>0.4995</v>
      </c>
      <c r="M711" s="82">
        <v>-0.11688999999999999</v>
      </c>
      <c r="N711" s="82">
        <v>1.2822E-2</v>
      </c>
      <c r="O711" s="82">
        <v>0.36538999999999999</v>
      </c>
      <c r="P711" s="82">
        <v>5.3937999999999997</v>
      </c>
      <c r="Q711" s="82">
        <v>13.137</v>
      </c>
      <c r="R711" s="82">
        <v>2.3483000000000001</v>
      </c>
      <c r="S711" s="82">
        <v>0.14258999999999999</v>
      </c>
    </row>
    <row r="712" spans="2:19">
      <c r="B712" s="81">
        <v>6</v>
      </c>
      <c r="C712" s="81" t="s">
        <v>3</v>
      </c>
      <c r="D712" s="82">
        <v>-2.1930999999999998</v>
      </c>
      <c r="E712" s="82">
        <v>0.47017999999999999</v>
      </c>
      <c r="F712" s="82">
        <v>0.48436000000000001</v>
      </c>
      <c r="G712" s="82">
        <v>0.46777000000000002</v>
      </c>
      <c r="H712" s="82">
        <v>7.4517E-2</v>
      </c>
      <c r="I712" s="82">
        <v>3.4119999999999999</v>
      </c>
      <c r="J712" s="82">
        <v>0.69410000000000005</v>
      </c>
      <c r="K712" s="82">
        <v>0.32334000000000002</v>
      </c>
      <c r="L712" s="82">
        <v>0.54713000000000001</v>
      </c>
      <c r="M712" s="82">
        <v>-9.7875000000000004E-2</v>
      </c>
      <c r="N712" s="82">
        <v>2.0282E-3</v>
      </c>
      <c r="O712" s="82">
        <v>0.41156999999999999</v>
      </c>
      <c r="P712" s="82">
        <v>5.9269999999999996</v>
      </c>
      <c r="Q712" s="82">
        <v>16.709</v>
      </c>
      <c r="R712" s="82">
        <v>2.3626999999999998</v>
      </c>
      <c r="S712" s="82">
        <v>0.19327</v>
      </c>
    </row>
    <row r="713" spans="2:19">
      <c r="B713" s="81">
        <v>6</v>
      </c>
      <c r="C713" s="81" t="s">
        <v>4</v>
      </c>
      <c r="D713" s="82">
        <v>-5.2256999999999998</v>
      </c>
      <c r="E713" s="82">
        <v>0.55537999999999998</v>
      </c>
      <c r="F713" s="82">
        <v>0.53237000000000001</v>
      </c>
      <c r="G713" s="82">
        <v>0.49763000000000002</v>
      </c>
      <c r="H713" s="82">
        <v>0.14903</v>
      </c>
      <c r="I713" s="82">
        <v>3.6425000000000001</v>
      </c>
      <c r="J713" s="82">
        <v>0.74248999999999998</v>
      </c>
      <c r="K713" s="82">
        <v>0.36220999999999998</v>
      </c>
      <c r="L713" s="82">
        <v>0.58772000000000002</v>
      </c>
      <c r="M713" s="82">
        <v>-7.4123999999999995E-2</v>
      </c>
      <c r="N713" s="82">
        <v>-1.5642E-2</v>
      </c>
      <c r="O713" s="82">
        <v>0.44169000000000003</v>
      </c>
      <c r="P713" s="82">
        <v>7.0593000000000004</v>
      </c>
      <c r="Q713" s="82">
        <v>17.533000000000001</v>
      </c>
      <c r="R713" s="82">
        <v>2.9371999999999998</v>
      </c>
      <c r="S713" s="82">
        <v>0.16017000000000001</v>
      </c>
    </row>
    <row r="714" spans="2:19">
      <c r="B714" s="81">
        <v>6</v>
      </c>
      <c r="C714" s="81" t="s">
        <v>4</v>
      </c>
      <c r="D714" s="82">
        <v>-3.2393000000000001</v>
      </c>
      <c r="E714" s="82">
        <v>0.50780999999999998</v>
      </c>
      <c r="F714" s="82">
        <v>0.47331000000000001</v>
      </c>
      <c r="G714" s="82">
        <v>0.47137000000000001</v>
      </c>
      <c r="H714" s="82">
        <v>0.11013000000000001</v>
      </c>
      <c r="I714" s="82">
        <v>3.5005000000000002</v>
      </c>
      <c r="J714" s="82">
        <v>0.71218000000000004</v>
      </c>
      <c r="K714" s="82">
        <v>0.33722999999999997</v>
      </c>
      <c r="L714" s="82">
        <v>0.54891000000000001</v>
      </c>
      <c r="M714" s="82">
        <v>-9.0075000000000002E-2</v>
      </c>
      <c r="N714" s="82">
        <v>-6.7971999999999998E-3</v>
      </c>
      <c r="O714" s="82">
        <v>0.40711999999999998</v>
      </c>
      <c r="P714" s="82">
        <v>6.3685999999999998</v>
      </c>
      <c r="Q714" s="82">
        <v>15.9</v>
      </c>
      <c r="R714" s="82">
        <v>2.6002000000000001</v>
      </c>
      <c r="S714" s="82">
        <v>0.17344000000000001</v>
      </c>
    </row>
    <row r="715" spans="2:19">
      <c r="B715" s="81">
        <v>6</v>
      </c>
      <c r="C715" s="81" t="s">
        <v>4</v>
      </c>
      <c r="D715" s="82">
        <v>-6.1089000000000002</v>
      </c>
      <c r="E715" s="82">
        <v>0.51480000000000004</v>
      </c>
      <c r="F715" s="82">
        <v>0.43026999999999999</v>
      </c>
      <c r="G715" s="82">
        <v>0.45067000000000002</v>
      </c>
      <c r="H715" s="82">
        <v>0.16767000000000001</v>
      </c>
      <c r="I715" s="82">
        <v>3.524</v>
      </c>
      <c r="J715" s="82">
        <v>0.72150000000000003</v>
      </c>
      <c r="K715" s="82">
        <v>0.37468000000000001</v>
      </c>
      <c r="L715" s="82">
        <v>0.52671000000000001</v>
      </c>
      <c r="M715" s="82">
        <v>-7.3784000000000002E-2</v>
      </c>
      <c r="N715" s="82">
        <v>-2.0865999999999999E-2</v>
      </c>
      <c r="O715" s="82">
        <v>0.38253999999999999</v>
      </c>
      <c r="P715" s="82">
        <v>6.4406999999999996</v>
      </c>
      <c r="Q715" s="82">
        <v>14.164999999999999</v>
      </c>
      <c r="R715" s="82">
        <v>2.6126999999999998</v>
      </c>
      <c r="S715" s="82">
        <v>0.16672000000000001</v>
      </c>
    </row>
    <row r="716" spans="2:19">
      <c r="B716" s="81">
        <v>6</v>
      </c>
      <c r="C716" s="81" t="s">
        <v>4</v>
      </c>
      <c r="D716" s="82">
        <v>-5.6405000000000003</v>
      </c>
      <c r="E716" s="82">
        <v>0.55361000000000005</v>
      </c>
      <c r="F716" s="82">
        <v>0.4819</v>
      </c>
      <c r="G716" s="82">
        <v>0.50331000000000004</v>
      </c>
      <c r="H716" s="82">
        <v>0.15181</v>
      </c>
      <c r="I716" s="82">
        <v>3.6766000000000001</v>
      </c>
      <c r="J716" s="82">
        <v>0.74612000000000001</v>
      </c>
      <c r="K716" s="82">
        <v>0.36636999999999997</v>
      </c>
      <c r="L716" s="82">
        <v>0.56564000000000003</v>
      </c>
      <c r="M716" s="82">
        <v>-8.0679000000000001E-2</v>
      </c>
      <c r="N716" s="82">
        <v>-1.5925999999999999E-2</v>
      </c>
      <c r="O716" s="82">
        <v>0.41621999999999998</v>
      </c>
      <c r="P716" s="82">
        <v>7.2657999999999996</v>
      </c>
      <c r="Q716" s="82">
        <v>15.505000000000001</v>
      </c>
      <c r="R716" s="82">
        <v>2.9117000000000002</v>
      </c>
      <c r="S716" s="82">
        <v>0.14776</v>
      </c>
    </row>
    <row r="717" spans="2:19">
      <c r="B717" s="81">
        <v>6</v>
      </c>
      <c r="C717" s="81" t="s">
        <v>4</v>
      </c>
      <c r="D717" s="82">
        <v>-4.9968000000000004</v>
      </c>
      <c r="E717" s="82">
        <v>0.52883999999999998</v>
      </c>
      <c r="F717" s="82">
        <v>0.51148000000000005</v>
      </c>
      <c r="G717" s="82">
        <v>0.46311999999999998</v>
      </c>
      <c r="H717" s="82">
        <v>0.15967999999999999</v>
      </c>
      <c r="I717" s="82">
        <v>3.5954000000000002</v>
      </c>
      <c r="J717" s="82">
        <v>0.72923000000000004</v>
      </c>
      <c r="K717" s="82">
        <v>0.37945000000000001</v>
      </c>
      <c r="L717" s="82">
        <v>0.57313000000000003</v>
      </c>
      <c r="M717" s="82">
        <v>-8.1967999999999999E-2</v>
      </c>
      <c r="N717" s="82">
        <v>-1.3249E-2</v>
      </c>
      <c r="O717" s="82">
        <v>0.43012</v>
      </c>
      <c r="P717" s="82">
        <v>6.8715999999999999</v>
      </c>
      <c r="Q717" s="82">
        <v>17.449000000000002</v>
      </c>
      <c r="R717" s="82">
        <v>2.7326000000000001</v>
      </c>
      <c r="S717" s="82">
        <v>0.17937</v>
      </c>
    </row>
    <row r="718" spans="2:19">
      <c r="B718" s="81">
        <v>6</v>
      </c>
      <c r="C718" s="81" t="s">
        <v>4</v>
      </c>
      <c r="D718" s="82">
        <v>-4.8377999999999997</v>
      </c>
      <c r="E718" s="82">
        <v>0.54557</v>
      </c>
      <c r="F718" s="82">
        <v>0.49188999999999999</v>
      </c>
      <c r="G718" s="82">
        <v>0.48015000000000002</v>
      </c>
      <c r="H718" s="82">
        <v>0.13902999999999999</v>
      </c>
      <c r="I718" s="82">
        <v>3.5508999999999999</v>
      </c>
      <c r="J718" s="82">
        <v>0.72302</v>
      </c>
      <c r="K718" s="82">
        <v>0.34766000000000002</v>
      </c>
      <c r="L718" s="82">
        <v>0.55957999999999997</v>
      </c>
      <c r="M718" s="82">
        <v>-9.0751999999999999E-2</v>
      </c>
      <c r="N718" s="82">
        <v>-1.5110999999999999E-2</v>
      </c>
      <c r="O718" s="82">
        <v>0.41685</v>
      </c>
      <c r="P718" s="82">
        <v>6.6089000000000002</v>
      </c>
      <c r="Q718" s="82">
        <v>16.187000000000001</v>
      </c>
      <c r="R718" s="82">
        <v>2.8774000000000002</v>
      </c>
      <c r="S718" s="82">
        <v>0.15482000000000001</v>
      </c>
    </row>
    <row r="719" spans="2:19">
      <c r="B719" s="81">
        <v>6</v>
      </c>
      <c r="C719" s="81" t="s">
        <v>4</v>
      </c>
      <c r="D719" s="82">
        <v>-6.0640000000000001</v>
      </c>
      <c r="E719" s="82">
        <v>0.57504999999999995</v>
      </c>
      <c r="F719" s="82">
        <v>0.51410999999999996</v>
      </c>
      <c r="G719" s="82">
        <v>0.52002000000000004</v>
      </c>
      <c r="H719" s="82">
        <v>0.15675</v>
      </c>
      <c r="I719" s="82">
        <v>3.6471</v>
      </c>
      <c r="J719" s="82">
        <v>0.74360000000000004</v>
      </c>
      <c r="K719" s="82">
        <v>0.33834999999999998</v>
      </c>
      <c r="L719" s="82">
        <v>0.57670999999999994</v>
      </c>
      <c r="M719" s="82">
        <v>-6.9575999999999999E-2</v>
      </c>
      <c r="N719" s="82">
        <v>-2.2379E-2</v>
      </c>
      <c r="O719" s="82">
        <v>0.43075999999999998</v>
      </c>
      <c r="P719" s="82">
        <v>7.0772000000000004</v>
      </c>
      <c r="Q719" s="82">
        <v>16.352</v>
      </c>
      <c r="R719" s="82">
        <v>3.1383000000000001</v>
      </c>
      <c r="S719" s="82">
        <v>0.13256999999999999</v>
      </c>
    </row>
    <row r="720" spans="2:19">
      <c r="B720" s="81">
        <v>6</v>
      </c>
      <c r="C720" s="81" t="s">
        <v>4</v>
      </c>
      <c r="D720" s="82">
        <v>-8.0963999999999992</v>
      </c>
      <c r="E720" s="82">
        <v>0.60548000000000002</v>
      </c>
      <c r="F720" s="82">
        <v>0.51256999999999997</v>
      </c>
      <c r="G720" s="82">
        <v>0.53393999999999997</v>
      </c>
      <c r="H720" s="82">
        <v>0.18729999999999999</v>
      </c>
      <c r="I720" s="82">
        <v>3.8620999999999999</v>
      </c>
      <c r="J720" s="82">
        <v>0.77237999999999996</v>
      </c>
      <c r="K720" s="82">
        <v>0.38564999999999999</v>
      </c>
      <c r="L720" s="82">
        <v>0.59430000000000005</v>
      </c>
      <c r="M720" s="82">
        <v>-9.0375999999999998E-2</v>
      </c>
      <c r="N720" s="82">
        <v>-1.6517E-2</v>
      </c>
      <c r="O720" s="82">
        <v>0.43986999999999998</v>
      </c>
      <c r="P720" s="82">
        <v>8.3332999999999995</v>
      </c>
      <c r="Q720" s="82">
        <v>16.309999999999999</v>
      </c>
      <c r="R720" s="82">
        <v>3.3826000000000001</v>
      </c>
      <c r="S720" s="82">
        <v>0.12512000000000001</v>
      </c>
    </row>
    <row r="721" spans="2:19">
      <c r="B721" s="81">
        <v>6</v>
      </c>
      <c r="C721" s="81" t="s">
        <v>4</v>
      </c>
      <c r="D721" s="82">
        <v>-6.2492999999999999</v>
      </c>
      <c r="E721" s="82">
        <v>0.58779000000000003</v>
      </c>
      <c r="F721" s="82">
        <v>0.54308999999999996</v>
      </c>
      <c r="G721" s="82">
        <v>0.52048000000000005</v>
      </c>
      <c r="H721" s="82">
        <v>0.16941999999999999</v>
      </c>
      <c r="I721" s="82">
        <v>3.7511000000000001</v>
      </c>
      <c r="J721" s="82">
        <v>0.75897999999999999</v>
      </c>
      <c r="K721" s="82">
        <v>0.36512</v>
      </c>
      <c r="L721" s="82">
        <v>0.60282000000000002</v>
      </c>
      <c r="M721" s="82">
        <v>-7.4356000000000005E-2</v>
      </c>
      <c r="N721" s="82">
        <v>-1.4585000000000001E-2</v>
      </c>
      <c r="O721" s="82">
        <v>0.45358999999999999</v>
      </c>
      <c r="P721" s="82">
        <v>7.6592000000000002</v>
      </c>
      <c r="Q721" s="82">
        <v>17.812999999999999</v>
      </c>
      <c r="R721" s="82">
        <v>3.2101000000000002</v>
      </c>
      <c r="S721" s="82">
        <v>0.1424</v>
      </c>
    </row>
    <row r="722" spans="2:19">
      <c r="B722" s="81">
        <v>6</v>
      </c>
      <c r="C722" s="81" t="s">
        <v>4</v>
      </c>
      <c r="D722" s="82">
        <v>-5.9356</v>
      </c>
      <c r="E722" s="82">
        <v>0.50277000000000005</v>
      </c>
      <c r="F722" s="82">
        <v>0.38291999999999998</v>
      </c>
      <c r="G722" s="82">
        <v>0.46356999999999998</v>
      </c>
      <c r="H722" s="82">
        <v>0.12564</v>
      </c>
      <c r="I722" s="82">
        <v>3.3887</v>
      </c>
      <c r="J722" s="82">
        <v>0.68732000000000004</v>
      </c>
      <c r="K722" s="82">
        <v>0.31786999999999999</v>
      </c>
      <c r="L722" s="82">
        <v>0.48731000000000002</v>
      </c>
      <c r="M722" s="82">
        <v>-7.5740000000000002E-2</v>
      </c>
      <c r="N722" s="82">
        <v>-5.7559000000000004E-3</v>
      </c>
      <c r="O722" s="82">
        <v>0.35086000000000001</v>
      </c>
      <c r="P722" s="82">
        <v>5.8019999999999996</v>
      </c>
      <c r="Q722" s="82">
        <v>12.124000000000001</v>
      </c>
      <c r="R722" s="82">
        <v>2.6393</v>
      </c>
      <c r="S722" s="82">
        <v>0.14954000000000001</v>
      </c>
    </row>
    <row r="723" spans="2:19">
      <c r="B723" s="81">
        <v>6</v>
      </c>
      <c r="C723" s="81" t="s">
        <v>4</v>
      </c>
      <c r="D723" s="82">
        <v>-6.0270000000000001</v>
      </c>
      <c r="E723" s="82">
        <v>0.55198999999999998</v>
      </c>
      <c r="F723" s="82">
        <v>0.50914999999999999</v>
      </c>
      <c r="G723" s="82">
        <v>0.47999000000000003</v>
      </c>
      <c r="H723" s="82">
        <v>0.17238999999999999</v>
      </c>
      <c r="I723" s="82">
        <v>3.7235</v>
      </c>
      <c r="J723" s="82">
        <v>0.74734999999999996</v>
      </c>
      <c r="K723" s="82">
        <v>0.39865</v>
      </c>
      <c r="L723" s="82">
        <v>0.58208000000000004</v>
      </c>
      <c r="M723" s="82">
        <v>-9.3840000000000007E-2</v>
      </c>
      <c r="N723" s="82">
        <v>-1.2399E-2</v>
      </c>
      <c r="O723" s="82">
        <v>0.43356</v>
      </c>
      <c r="P723" s="82">
        <v>7.5867000000000004</v>
      </c>
      <c r="Q723" s="82">
        <v>17.077000000000002</v>
      </c>
      <c r="R723" s="82">
        <v>2.8927</v>
      </c>
      <c r="S723" s="82">
        <v>0.16700000000000001</v>
      </c>
    </row>
    <row r="724" spans="2:19">
      <c r="B724" s="81">
        <v>6</v>
      </c>
      <c r="C724" s="81" t="s">
        <v>4</v>
      </c>
      <c r="D724" s="82">
        <v>-5.6550000000000002</v>
      </c>
      <c r="E724" s="82">
        <v>0.54020000000000001</v>
      </c>
      <c r="F724" s="82">
        <v>0.48651</v>
      </c>
      <c r="G724" s="82">
        <v>0.47210000000000002</v>
      </c>
      <c r="H724" s="82">
        <v>0.16259000000000001</v>
      </c>
      <c r="I724" s="82">
        <v>3.5569999999999999</v>
      </c>
      <c r="J724" s="82">
        <v>0.72831000000000001</v>
      </c>
      <c r="K724" s="82">
        <v>0.36241000000000001</v>
      </c>
      <c r="L724" s="82">
        <v>0.56069000000000002</v>
      </c>
      <c r="M724" s="82">
        <v>-7.5347999999999998E-2</v>
      </c>
      <c r="N724" s="82">
        <v>-1.5344999999999999E-2</v>
      </c>
      <c r="O724" s="82">
        <v>0.41578999999999999</v>
      </c>
      <c r="P724" s="82">
        <v>6.6017000000000001</v>
      </c>
      <c r="Q724" s="82">
        <v>16.109000000000002</v>
      </c>
      <c r="R724" s="82">
        <v>2.8111000000000002</v>
      </c>
      <c r="S724" s="82">
        <v>0.15955</v>
      </c>
    </row>
    <row r="725" spans="2:19">
      <c r="B725" s="81">
        <v>8</v>
      </c>
      <c r="C725" s="81" t="s">
        <v>1</v>
      </c>
      <c r="D725" s="82">
        <v>-5.3985000000000003</v>
      </c>
      <c r="E725" s="82">
        <v>0.53786</v>
      </c>
      <c r="F725" s="82">
        <v>0.37472</v>
      </c>
      <c r="G725" s="82">
        <v>0.53786</v>
      </c>
      <c r="H725" s="82">
        <v>9.3579999999999997E-2</v>
      </c>
      <c r="I725" s="82">
        <v>3.5886</v>
      </c>
      <c r="J725" s="82">
        <v>0.72763</v>
      </c>
      <c r="K725" s="82">
        <v>0.30821999999999999</v>
      </c>
      <c r="L725" s="82">
        <v>0.51107999999999998</v>
      </c>
      <c r="M725" s="82">
        <v>-0.10145999999999999</v>
      </c>
      <c r="N725" s="82">
        <v>1.9192000000000001E-2</v>
      </c>
      <c r="O725" s="82">
        <v>0.36369000000000001</v>
      </c>
      <c r="P725" s="82">
        <v>6.7995000000000001</v>
      </c>
      <c r="Q725" s="82">
        <v>11.311</v>
      </c>
      <c r="R725" s="82">
        <v>2.8492999999999999</v>
      </c>
      <c r="S725" s="82">
        <v>0.11062</v>
      </c>
    </row>
    <row r="726" spans="2:19">
      <c r="B726" s="81">
        <v>8</v>
      </c>
      <c r="C726" s="81" t="s">
        <v>1</v>
      </c>
      <c r="D726" s="82">
        <v>-6.1233000000000004</v>
      </c>
      <c r="E726" s="82">
        <v>0.52429000000000003</v>
      </c>
      <c r="F726" s="82">
        <v>0.37783</v>
      </c>
      <c r="G726" s="82">
        <v>0.52320999999999995</v>
      </c>
      <c r="H726" s="82">
        <v>0.10120999999999999</v>
      </c>
      <c r="I726" s="82">
        <v>3.6478999999999999</v>
      </c>
      <c r="J726" s="82">
        <v>0.73065999999999998</v>
      </c>
      <c r="K726" s="82">
        <v>0.33801999999999999</v>
      </c>
      <c r="L726" s="82">
        <v>0.51605000000000001</v>
      </c>
      <c r="M726" s="82">
        <v>-0.10385999999999999</v>
      </c>
      <c r="N726" s="82">
        <v>2.8645E-2</v>
      </c>
      <c r="O726" s="82">
        <v>0.36869000000000002</v>
      </c>
      <c r="P726" s="82">
        <v>7.1833</v>
      </c>
      <c r="Q726" s="82">
        <v>11.945</v>
      </c>
      <c r="R726" s="82">
        <v>2.7418</v>
      </c>
      <c r="S726" s="82">
        <v>0.1171</v>
      </c>
    </row>
    <row r="727" spans="2:19">
      <c r="B727" s="81">
        <v>8</v>
      </c>
      <c r="C727" s="81" t="s">
        <v>1</v>
      </c>
      <c r="D727" s="82">
        <v>-7.8544</v>
      </c>
      <c r="E727" s="82">
        <v>0.58374999999999999</v>
      </c>
      <c r="F727" s="82">
        <v>0.40912999999999999</v>
      </c>
      <c r="G727" s="82">
        <v>0.54688000000000003</v>
      </c>
      <c r="H727" s="82">
        <v>0.14096</v>
      </c>
      <c r="I727" s="82">
        <v>3.7743000000000002</v>
      </c>
      <c r="J727" s="82">
        <v>0.76346000000000003</v>
      </c>
      <c r="K727" s="82">
        <v>0.35748999999999997</v>
      </c>
      <c r="L727" s="82">
        <v>0.54759999999999998</v>
      </c>
      <c r="M727" s="82">
        <v>-0.11667</v>
      </c>
      <c r="N727" s="82">
        <v>9.8008999999999995E-3</v>
      </c>
      <c r="O727" s="82">
        <v>0.39171</v>
      </c>
      <c r="P727" s="82">
        <v>7.7807000000000004</v>
      </c>
      <c r="Q727" s="82">
        <v>12.691000000000001</v>
      </c>
      <c r="R727" s="82">
        <v>3.1206</v>
      </c>
      <c r="S727" s="82">
        <v>0.10706</v>
      </c>
    </row>
    <row r="728" spans="2:19">
      <c r="B728" s="81">
        <v>8</v>
      </c>
      <c r="C728" s="81" t="s">
        <v>1</v>
      </c>
      <c r="D728" s="82">
        <v>-7.2721</v>
      </c>
      <c r="E728" s="82">
        <v>0.56711</v>
      </c>
      <c r="F728" s="82">
        <v>0.40172999999999998</v>
      </c>
      <c r="G728" s="82">
        <v>0.54259000000000002</v>
      </c>
      <c r="H728" s="82">
        <v>0.13406000000000001</v>
      </c>
      <c r="I728" s="82">
        <v>3.7021000000000002</v>
      </c>
      <c r="J728" s="82">
        <v>0.75383</v>
      </c>
      <c r="K728" s="82">
        <v>0.34439999999999998</v>
      </c>
      <c r="L728" s="82">
        <v>0.53702000000000005</v>
      </c>
      <c r="M728" s="82">
        <v>-0.10484</v>
      </c>
      <c r="N728" s="82">
        <v>7.3762999999999997E-3</v>
      </c>
      <c r="O728" s="82">
        <v>0.38368999999999998</v>
      </c>
      <c r="P728" s="82">
        <v>7.3638000000000003</v>
      </c>
      <c r="Q728" s="82">
        <v>12.297000000000001</v>
      </c>
      <c r="R728" s="82">
        <v>3.0041000000000002</v>
      </c>
      <c r="S728" s="82">
        <v>0.10823000000000001</v>
      </c>
    </row>
    <row r="729" spans="2:19">
      <c r="B729" s="81">
        <v>8</v>
      </c>
      <c r="C729" s="81" t="s">
        <v>1</v>
      </c>
      <c r="D729" s="82">
        <v>-5.8776000000000002</v>
      </c>
      <c r="E729" s="82">
        <v>0.54712000000000005</v>
      </c>
      <c r="F729" s="82">
        <v>0.43370999999999998</v>
      </c>
      <c r="G729" s="82">
        <v>0.53488000000000002</v>
      </c>
      <c r="H729" s="82">
        <v>0.1211</v>
      </c>
      <c r="I729" s="82">
        <v>3.7397</v>
      </c>
      <c r="J729" s="82">
        <v>0.75571999999999995</v>
      </c>
      <c r="K729" s="82">
        <v>0.35624</v>
      </c>
      <c r="L729" s="82">
        <v>0.55635000000000001</v>
      </c>
      <c r="M729" s="82">
        <v>-9.2668E-2</v>
      </c>
      <c r="N729" s="82">
        <v>6.8903000000000002E-3</v>
      </c>
      <c r="O729" s="82">
        <v>0.40338000000000002</v>
      </c>
      <c r="P729" s="82">
        <v>7.6214000000000004</v>
      </c>
      <c r="Q729" s="82">
        <v>13.874000000000001</v>
      </c>
      <c r="R729" s="82">
        <v>2.8328000000000002</v>
      </c>
      <c r="S729" s="82">
        <v>0.13309000000000001</v>
      </c>
    </row>
    <row r="730" spans="2:19">
      <c r="B730" s="81">
        <v>8</v>
      </c>
      <c r="C730" s="81" t="s">
        <v>1</v>
      </c>
      <c r="D730" s="82">
        <v>-7.7220000000000004</v>
      </c>
      <c r="E730" s="82">
        <v>0.58299999999999996</v>
      </c>
      <c r="F730" s="82">
        <v>0.39308999999999999</v>
      </c>
      <c r="G730" s="82">
        <v>0.54774</v>
      </c>
      <c r="H730" s="82">
        <v>0.13449</v>
      </c>
      <c r="I730" s="82">
        <v>3.7372999999999998</v>
      </c>
      <c r="J730" s="82">
        <v>0.75744</v>
      </c>
      <c r="K730" s="82">
        <v>0.34267999999999998</v>
      </c>
      <c r="L730" s="82">
        <v>0.53303</v>
      </c>
      <c r="M730" s="82">
        <v>-0.11361</v>
      </c>
      <c r="N730" s="82">
        <v>8.6797999999999997E-3</v>
      </c>
      <c r="O730" s="82">
        <v>0.38052000000000002</v>
      </c>
      <c r="P730" s="82">
        <v>7.5842999999999998</v>
      </c>
      <c r="Q730" s="82">
        <v>12.064</v>
      </c>
      <c r="R730" s="82">
        <v>3.1492</v>
      </c>
      <c r="S730" s="82">
        <v>0.10102</v>
      </c>
    </row>
    <row r="731" spans="2:19">
      <c r="B731" s="81">
        <v>8</v>
      </c>
      <c r="C731" s="81" t="s">
        <v>1</v>
      </c>
      <c r="D731" s="82">
        <v>-6.0236000000000001</v>
      </c>
      <c r="E731" s="82">
        <v>0.51714000000000004</v>
      </c>
      <c r="F731" s="82">
        <v>0.32512000000000002</v>
      </c>
      <c r="G731" s="82">
        <v>0.51814000000000004</v>
      </c>
      <c r="H731" s="82">
        <v>9.1062000000000004E-2</v>
      </c>
      <c r="I731" s="82">
        <v>3.4247000000000001</v>
      </c>
      <c r="J731" s="82">
        <v>0.70516999999999996</v>
      </c>
      <c r="K731" s="82">
        <v>0.28192</v>
      </c>
      <c r="L731" s="82">
        <v>0.46123999999999998</v>
      </c>
      <c r="M731" s="82">
        <v>-7.5139999999999998E-2</v>
      </c>
      <c r="N731" s="82">
        <v>-1.8031000000000001E-4</v>
      </c>
      <c r="O731" s="82">
        <v>0.32478000000000001</v>
      </c>
      <c r="P731" s="82">
        <v>5.9184000000000001</v>
      </c>
      <c r="Q731" s="82">
        <v>9.5894999999999992</v>
      </c>
      <c r="R731" s="82">
        <v>2.6852999999999998</v>
      </c>
      <c r="S731" s="82">
        <v>0.10326</v>
      </c>
    </row>
    <row r="732" spans="2:19">
      <c r="B732" s="81">
        <v>8</v>
      </c>
      <c r="C732" s="81" t="s">
        <v>1</v>
      </c>
      <c r="D732" s="82">
        <v>-5.2484999999999999</v>
      </c>
      <c r="E732" s="82">
        <v>0.56503999999999999</v>
      </c>
      <c r="F732" s="82">
        <v>0.38342999999999999</v>
      </c>
      <c r="G732" s="82">
        <v>0.55603000000000002</v>
      </c>
      <c r="H732" s="82">
        <v>8.7591000000000002E-2</v>
      </c>
      <c r="I732" s="82">
        <v>3.6776</v>
      </c>
      <c r="J732" s="82">
        <v>0.74653999999999998</v>
      </c>
      <c r="K732" s="82">
        <v>0.31052000000000002</v>
      </c>
      <c r="L732" s="82">
        <v>0.52419000000000004</v>
      </c>
      <c r="M732" s="82">
        <v>-0.11224000000000001</v>
      </c>
      <c r="N732" s="82">
        <v>1.3764E-2</v>
      </c>
      <c r="O732" s="82">
        <v>0.37293999999999999</v>
      </c>
      <c r="P732" s="82">
        <v>7.2808999999999999</v>
      </c>
      <c r="Q732" s="82">
        <v>11.669</v>
      </c>
      <c r="R732" s="82">
        <v>3.0198999999999998</v>
      </c>
      <c r="S732" s="82">
        <v>0.1028</v>
      </c>
    </row>
    <row r="733" spans="2:19">
      <c r="B733" s="81">
        <v>8</v>
      </c>
      <c r="C733" s="81" t="s">
        <v>1</v>
      </c>
      <c r="D733" s="82">
        <v>-7.5176999999999996</v>
      </c>
      <c r="E733" s="82">
        <v>0.57879999999999998</v>
      </c>
      <c r="F733" s="82">
        <v>0.42595</v>
      </c>
      <c r="G733" s="82">
        <v>0.54403999999999997</v>
      </c>
      <c r="H733" s="82">
        <v>0.15054999999999999</v>
      </c>
      <c r="I733" s="82">
        <v>3.8174000000000001</v>
      </c>
      <c r="J733" s="82">
        <v>0.76673000000000002</v>
      </c>
      <c r="K733" s="82">
        <v>0.36659000000000003</v>
      </c>
      <c r="L733" s="82">
        <v>0.55874000000000001</v>
      </c>
      <c r="M733" s="82">
        <v>-9.7143999999999994E-2</v>
      </c>
      <c r="N733" s="82">
        <v>7.0466000000000001E-3</v>
      </c>
      <c r="O733" s="82">
        <v>0.40104000000000001</v>
      </c>
      <c r="P733" s="82">
        <v>8.0527999999999995</v>
      </c>
      <c r="Q733" s="82">
        <v>13.351000000000001</v>
      </c>
      <c r="R733" s="82">
        <v>3.0992999999999999</v>
      </c>
      <c r="S733" s="82">
        <v>0.11668000000000001</v>
      </c>
    </row>
    <row r="734" spans="2:19">
      <c r="B734" s="81">
        <v>8</v>
      </c>
      <c r="C734" s="81" t="s">
        <v>1</v>
      </c>
      <c r="D734" s="82">
        <v>-6.0182000000000002</v>
      </c>
      <c r="E734" s="82">
        <v>0.50734000000000001</v>
      </c>
      <c r="F734" s="82">
        <v>0.28244999999999998</v>
      </c>
      <c r="G734" s="82">
        <v>0.51439000000000001</v>
      </c>
      <c r="H734" s="82">
        <v>7.7940999999999996E-2</v>
      </c>
      <c r="I734" s="82">
        <v>3.4049</v>
      </c>
      <c r="J734" s="82">
        <v>0.69320999999999999</v>
      </c>
      <c r="K734" s="82">
        <v>0.27067000000000002</v>
      </c>
      <c r="L734" s="82">
        <v>0.43284</v>
      </c>
      <c r="M734" s="82">
        <v>-8.5433999999999996E-2</v>
      </c>
      <c r="N734" s="82">
        <v>1.7224E-2</v>
      </c>
      <c r="O734" s="82">
        <v>0.3004</v>
      </c>
      <c r="P734" s="82">
        <v>5.8705999999999996</v>
      </c>
      <c r="Q734" s="82">
        <v>8.1585999999999999</v>
      </c>
      <c r="R734" s="82">
        <v>2.6581000000000001</v>
      </c>
      <c r="S734" s="82">
        <v>9.6267000000000005E-2</v>
      </c>
    </row>
    <row r="735" spans="2:19">
      <c r="B735" s="81">
        <v>8</v>
      </c>
      <c r="C735" s="81" t="s">
        <v>1</v>
      </c>
      <c r="D735" s="82">
        <v>-6.0808</v>
      </c>
      <c r="E735" s="82">
        <v>0.54640999999999995</v>
      </c>
      <c r="F735" s="82">
        <v>0.42469000000000001</v>
      </c>
      <c r="G735" s="82">
        <v>0.51720999999999995</v>
      </c>
      <c r="H735" s="82">
        <v>0.13403000000000001</v>
      </c>
      <c r="I735" s="82">
        <v>3.6787999999999998</v>
      </c>
      <c r="J735" s="82">
        <v>0.74492999999999998</v>
      </c>
      <c r="K735" s="82">
        <v>0.35585</v>
      </c>
      <c r="L735" s="82">
        <v>0.54649000000000003</v>
      </c>
      <c r="M735" s="82">
        <v>-9.5370999999999997E-2</v>
      </c>
      <c r="N735" s="82">
        <v>8.1212000000000003E-3</v>
      </c>
      <c r="O735" s="82">
        <v>0.39490999999999998</v>
      </c>
      <c r="P735" s="82">
        <v>7.2972999999999999</v>
      </c>
      <c r="Q735" s="82">
        <v>13.670999999999999</v>
      </c>
      <c r="R735" s="82">
        <v>2.8523000000000001</v>
      </c>
      <c r="S735" s="82">
        <v>0.13295999999999999</v>
      </c>
    </row>
    <row r="736" spans="2:19">
      <c r="B736" s="81">
        <v>8</v>
      </c>
      <c r="C736" s="81" t="s">
        <v>1</v>
      </c>
      <c r="D736" s="82">
        <v>-6.5487000000000002</v>
      </c>
      <c r="E736" s="82">
        <v>0.58252999999999999</v>
      </c>
      <c r="F736" s="82">
        <v>0.42709999999999998</v>
      </c>
      <c r="G736" s="82">
        <v>0.54668000000000005</v>
      </c>
      <c r="H736" s="82">
        <v>0.12324</v>
      </c>
      <c r="I736" s="82">
        <v>3.7324999999999999</v>
      </c>
      <c r="J736" s="82">
        <v>0.75661</v>
      </c>
      <c r="K736" s="82">
        <v>0.34214</v>
      </c>
      <c r="L736" s="82">
        <v>0.55564999999999998</v>
      </c>
      <c r="M736" s="82">
        <v>-0.11602999999999999</v>
      </c>
      <c r="N736" s="82">
        <v>1.1709000000000001E-2</v>
      </c>
      <c r="O736" s="82">
        <v>0.40092</v>
      </c>
      <c r="P736" s="82">
        <v>7.5507999999999997</v>
      </c>
      <c r="Q736" s="82">
        <v>13.409000000000001</v>
      </c>
      <c r="R736" s="82">
        <v>3.14</v>
      </c>
      <c r="S736" s="82">
        <v>0.11017</v>
      </c>
    </row>
    <row r="737" spans="2:19">
      <c r="B737" s="81">
        <v>8</v>
      </c>
      <c r="C737" s="81" t="s">
        <v>1</v>
      </c>
      <c r="D737" s="82">
        <v>-6.7342000000000004</v>
      </c>
      <c r="E737" s="82">
        <v>0.57811000000000001</v>
      </c>
      <c r="F737" s="82">
        <v>0.39956000000000003</v>
      </c>
      <c r="G737" s="82">
        <v>0.56654000000000004</v>
      </c>
      <c r="H737" s="82">
        <v>0.11457000000000001</v>
      </c>
      <c r="I737" s="82">
        <v>3.7345999999999999</v>
      </c>
      <c r="J737" s="82">
        <v>0.76090000000000002</v>
      </c>
      <c r="K737" s="82">
        <v>0.32290999999999997</v>
      </c>
      <c r="L737" s="82">
        <v>0.53798999999999997</v>
      </c>
      <c r="M737" s="82">
        <v>-9.1371999999999995E-2</v>
      </c>
      <c r="N737" s="82">
        <v>4.901E-3</v>
      </c>
      <c r="O737" s="82">
        <v>0.38381999999999999</v>
      </c>
      <c r="P737" s="82">
        <v>7.5183</v>
      </c>
      <c r="Q737" s="82">
        <v>11.978999999999999</v>
      </c>
      <c r="R737" s="82">
        <v>3.1208</v>
      </c>
      <c r="S737" s="82">
        <v>0.10155</v>
      </c>
    </row>
    <row r="738" spans="2:19">
      <c r="B738" s="81">
        <v>8</v>
      </c>
      <c r="C738" s="81" t="s">
        <v>1</v>
      </c>
      <c r="D738" s="82">
        <v>-8.4027999999999992</v>
      </c>
      <c r="E738" s="82">
        <v>0.59577000000000002</v>
      </c>
      <c r="F738" s="82">
        <v>0.41306999999999999</v>
      </c>
      <c r="G738" s="82">
        <v>0.56499999999999995</v>
      </c>
      <c r="H738" s="82">
        <v>0.14444000000000001</v>
      </c>
      <c r="I738" s="82">
        <v>3.9156</v>
      </c>
      <c r="J738" s="82">
        <v>0.78069999999999995</v>
      </c>
      <c r="K738" s="82">
        <v>0.37237999999999999</v>
      </c>
      <c r="L738" s="82">
        <v>0.55530999999999997</v>
      </c>
      <c r="M738" s="82">
        <v>-0.11258</v>
      </c>
      <c r="N738" s="82">
        <v>5.7108999999999997E-3</v>
      </c>
      <c r="O738" s="82">
        <v>0.39646999999999999</v>
      </c>
      <c r="P738" s="82">
        <v>8.6416000000000004</v>
      </c>
      <c r="Q738" s="82">
        <v>12.64</v>
      </c>
      <c r="R738" s="82">
        <v>3.2435</v>
      </c>
      <c r="S738" s="82">
        <v>0.10636</v>
      </c>
    </row>
    <row r="739" spans="2:19">
      <c r="B739" s="81">
        <v>8</v>
      </c>
      <c r="C739" s="81" t="s">
        <v>1</v>
      </c>
      <c r="D739" s="82">
        <v>-7.4740000000000002</v>
      </c>
      <c r="E739" s="82">
        <v>0.59711999999999998</v>
      </c>
      <c r="F739" s="82">
        <v>0.45956000000000002</v>
      </c>
      <c r="G739" s="82">
        <v>0.55632999999999999</v>
      </c>
      <c r="H739" s="82">
        <v>0.15357000000000001</v>
      </c>
      <c r="I739" s="82">
        <v>3.8588</v>
      </c>
      <c r="J739" s="82">
        <v>0.77636000000000005</v>
      </c>
      <c r="K739" s="82">
        <v>0.36599999999999999</v>
      </c>
      <c r="L739" s="82">
        <v>0.58104999999999996</v>
      </c>
      <c r="M739" s="82">
        <v>-9.2807000000000001E-2</v>
      </c>
      <c r="N739" s="82">
        <v>6.8504000000000004E-4</v>
      </c>
      <c r="O739" s="82">
        <v>0.42083999999999999</v>
      </c>
      <c r="P739" s="82">
        <v>8.2516999999999996</v>
      </c>
      <c r="Q739" s="82">
        <v>14.387</v>
      </c>
      <c r="R739" s="82">
        <v>3.2692000000000001</v>
      </c>
      <c r="S739" s="82">
        <v>0.11576</v>
      </c>
    </row>
    <row r="740" spans="2:19">
      <c r="B740" s="81">
        <v>8</v>
      </c>
      <c r="C740" s="81" t="s">
        <v>1</v>
      </c>
      <c r="D740" s="82">
        <v>-9.5739000000000001</v>
      </c>
      <c r="E740" s="82">
        <v>0.53974</v>
      </c>
      <c r="F740" s="82">
        <v>0.24589</v>
      </c>
      <c r="G740" s="82">
        <v>0.54183999999999999</v>
      </c>
      <c r="H740" s="82">
        <v>0.10310999999999999</v>
      </c>
      <c r="I740" s="82">
        <v>3.5556999999999999</v>
      </c>
      <c r="J740" s="82">
        <v>0.72853000000000001</v>
      </c>
      <c r="K740" s="82">
        <v>0.30232999999999999</v>
      </c>
      <c r="L740" s="82">
        <v>0.41193999999999997</v>
      </c>
      <c r="M740" s="82">
        <v>-8.9951000000000003E-2</v>
      </c>
      <c r="N740" s="82">
        <v>9.5019000000000006E-3</v>
      </c>
      <c r="O740" s="82">
        <v>0.28455000000000003</v>
      </c>
      <c r="P740" s="82">
        <v>6.5922000000000001</v>
      </c>
      <c r="Q740" s="82">
        <v>6.8071999999999999</v>
      </c>
      <c r="R740" s="82">
        <v>2.8502000000000001</v>
      </c>
      <c r="S740" s="82">
        <v>8.1713999999999995E-2</v>
      </c>
    </row>
    <row r="741" spans="2:19">
      <c r="B741" s="81">
        <v>8</v>
      </c>
      <c r="C741" s="81" t="s">
        <v>1</v>
      </c>
      <c r="D741" s="82">
        <v>-7.1079999999999997</v>
      </c>
      <c r="E741" s="82">
        <v>0.57513999999999998</v>
      </c>
      <c r="F741" s="82">
        <v>0.39702999999999999</v>
      </c>
      <c r="G741" s="82">
        <v>0.55698999999999999</v>
      </c>
      <c r="H741" s="82">
        <v>0.12191</v>
      </c>
      <c r="I741" s="82">
        <v>3.7576999999999998</v>
      </c>
      <c r="J741" s="82">
        <v>0.76200999999999997</v>
      </c>
      <c r="K741" s="82">
        <v>0.33856000000000003</v>
      </c>
      <c r="L741" s="82">
        <v>0.53991999999999996</v>
      </c>
      <c r="M741" s="82">
        <v>-0.10226</v>
      </c>
      <c r="N741" s="82">
        <v>1.3453E-2</v>
      </c>
      <c r="O741" s="82">
        <v>0.38511000000000001</v>
      </c>
      <c r="P741" s="82">
        <v>7.6820000000000004</v>
      </c>
      <c r="Q741" s="82">
        <v>12.244</v>
      </c>
      <c r="R741" s="82">
        <v>3.0739999999999998</v>
      </c>
      <c r="S741" s="82">
        <v>0.10618</v>
      </c>
    </row>
    <row r="742" spans="2:19">
      <c r="B742" s="81">
        <v>8</v>
      </c>
      <c r="C742" s="81" t="s">
        <v>1</v>
      </c>
      <c r="D742" s="82">
        <v>-8.5117999999999991</v>
      </c>
      <c r="E742" s="82">
        <v>0.57374999999999998</v>
      </c>
      <c r="F742" s="82">
        <v>0.39365</v>
      </c>
      <c r="G742" s="82">
        <v>0.53539000000000003</v>
      </c>
      <c r="H742" s="82">
        <v>0.15099000000000001</v>
      </c>
      <c r="I742" s="82">
        <v>3.7772000000000001</v>
      </c>
      <c r="J742" s="82">
        <v>0.76095999999999997</v>
      </c>
      <c r="K742" s="82">
        <v>0.36915999999999999</v>
      </c>
      <c r="L742" s="82">
        <v>0.53395000000000004</v>
      </c>
      <c r="M742" s="82">
        <v>-0.11224000000000001</v>
      </c>
      <c r="N742" s="82">
        <v>3.4093000000000001E-3</v>
      </c>
      <c r="O742" s="82">
        <v>0.38031999999999999</v>
      </c>
      <c r="P742" s="82">
        <v>7.8391999999999999</v>
      </c>
      <c r="Q742" s="82">
        <v>12.132999999999999</v>
      </c>
      <c r="R742" s="82">
        <v>3.0558999999999998</v>
      </c>
      <c r="S742" s="82">
        <v>0.11061</v>
      </c>
    </row>
    <row r="743" spans="2:19">
      <c r="B743" s="81">
        <v>8</v>
      </c>
      <c r="C743" s="81" t="s">
        <v>1</v>
      </c>
      <c r="D743" s="82">
        <v>-5.5933000000000002</v>
      </c>
      <c r="E743" s="82">
        <v>0.57001000000000002</v>
      </c>
      <c r="F743" s="82">
        <v>0.44001000000000001</v>
      </c>
      <c r="G743" s="82">
        <v>0.55332999999999999</v>
      </c>
      <c r="H743" s="82">
        <v>0.10254000000000001</v>
      </c>
      <c r="I743" s="82">
        <v>3.6797</v>
      </c>
      <c r="J743" s="82">
        <v>0.74983</v>
      </c>
      <c r="K743" s="82">
        <v>0.32106000000000001</v>
      </c>
      <c r="L743" s="82">
        <v>0.56049000000000004</v>
      </c>
      <c r="M743" s="82">
        <v>-0.10367</v>
      </c>
      <c r="N743" s="82">
        <v>1.3648E-2</v>
      </c>
      <c r="O743" s="82">
        <v>0.40660000000000002</v>
      </c>
      <c r="P743" s="82">
        <v>7.2460000000000004</v>
      </c>
      <c r="Q743" s="82">
        <v>13.76</v>
      </c>
      <c r="R743" s="82">
        <v>3.0453999999999999</v>
      </c>
      <c r="S743" s="82">
        <v>0.11269999999999999</v>
      </c>
    </row>
    <row r="744" spans="2:19">
      <c r="B744" s="81">
        <v>8</v>
      </c>
      <c r="C744" s="81" t="s">
        <v>1</v>
      </c>
      <c r="D744" s="82">
        <v>-7.5503</v>
      </c>
      <c r="E744" s="82">
        <v>0.56988000000000005</v>
      </c>
      <c r="F744" s="82">
        <v>0.38247999999999999</v>
      </c>
      <c r="G744" s="82">
        <v>0.54856000000000005</v>
      </c>
      <c r="H744" s="82">
        <v>0.13170000000000001</v>
      </c>
      <c r="I744" s="82">
        <v>3.7486000000000002</v>
      </c>
      <c r="J744" s="82">
        <v>0.75602000000000003</v>
      </c>
      <c r="K744" s="82">
        <v>0.34018999999999999</v>
      </c>
      <c r="L744" s="82">
        <v>0.52520999999999995</v>
      </c>
      <c r="M744" s="82">
        <v>-9.5050999999999997E-2</v>
      </c>
      <c r="N744" s="82">
        <v>8.8532999999999997E-3</v>
      </c>
      <c r="O744" s="82">
        <v>0.37325999999999998</v>
      </c>
      <c r="P744" s="82">
        <v>7.6992000000000003</v>
      </c>
      <c r="Q744" s="82">
        <v>11.726000000000001</v>
      </c>
      <c r="R744" s="82">
        <v>3.0424000000000002</v>
      </c>
      <c r="S744" s="82">
        <v>0.10516</v>
      </c>
    </row>
    <row r="745" spans="2:19">
      <c r="B745" s="81">
        <v>8</v>
      </c>
      <c r="C745" s="81" t="s">
        <v>1</v>
      </c>
      <c r="D745" s="82">
        <v>-8.0868000000000002</v>
      </c>
      <c r="E745" s="82">
        <v>0.59297</v>
      </c>
      <c r="F745" s="82">
        <v>0.39978000000000002</v>
      </c>
      <c r="G745" s="82">
        <v>0.55310000000000004</v>
      </c>
      <c r="H745" s="82">
        <v>0.1391</v>
      </c>
      <c r="I745" s="82">
        <v>3.7747999999999999</v>
      </c>
      <c r="J745" s="82">
        <v>0.76293999999999995</v>
      </c>
      <c r="K745" s="82">
        <v>0.34683999999999998</v>
      </c>
      <c r="L745" s="82">
        <v>0.53900999999999999</v>
      </c>
      <c r="M745" s="82">
        <v>-0.11101999999999999</v>
      </c>
      <c r="N745" s="82">
        <v>4.2950000000000002E-3</v>
      </c>
      <c r="O745" s="82">
        <v>0.38449</v>
      </c>
      <c r="P745" s="82">
        <v>7.7926000000000002</v>
      </c>
      <c r="Q745" s="82">
        <v>12.178000000000001</v>
      </c>
      <c r="R745" s="82">
        <v>3.2465000000000002</v>
      </c>
      <c r="S745" s="82">
        <v>9.9160999999999999E-2</v>
      </c>
    </row>
    <row r="746" spans="2:19">
      <c r="B746" s="81">
        <v>8</v>
      </c>
      <c r="C746" s="81" t="s">
        <v>1</v>
      </c>
      <c r="D746" s="82">
        <v>-6.4154999999999998</v>
      </c>
      <c r="E746" s="82">
        <v>0.52568000000000004</v>
      </c>
      <c r="F746" s="82">
        <v>0.30331000000000002</v>
      </c>
      <c r="G746" s="82">
        <v>0.53690000000000004</v>
      </c>
      <c r="H746" s="82">
        <v>7.6952000000000007E-2</v>
      </c>
      <c r="I746" s="82">
        <v>3.5354000000000001</v>
      </c>
      <c r="J746" s="82">
        <v>0.71718000000000004</v>
      </c>
      <c r="K746" s="82">
        <v>0.28969</v>
      </c>
      <c r="L746" s="82">
        <v>0.45616000000000001</v>
      </c>
      <c r="M746" s="82">
        <v>-9.7196000000000005E-2</v>
      </c>
      <c r="N746" s="82">
        <v>1.7203E-2</v>
      </c>
      <c r="O746" s="82">
        <v>0.31864999999999999</v>
      </c>
      <c r="P746" s="82">
        <v>6.5471000000000004</v>
      </c>
      <c r="Q746" s="82">
        <v>8.8329000000000004</v>
      </c>
      <c r="R746" s="82">
        <v>2.7833999999999999</v>
      </c>
      <c r="S746" s="82">
        <v>0.10235</v>
      </c>
    </row>
    <row r="747" spans="2:19">
      <c r="B747" s="81">
        <v>8</v>
      </c>
      <c r="C747" s="81" t="s">
        <v>1</v>
      </c>
      <c r="D747" s="82">
        <v>-7.2339000000000002</v>
      </c>
      <c r="E747" s="82">
        <v>0.56508000000000003</v>
      </c>
      <c r="F747" s="82">
        <v>0.41189999999999999</v>
      </c>
      <c r="G747" s="82">
        <v>0.54529000000000005</v>
      </c>
      <c r="H747" s="82">
        <v>0.12967999999999999</v>
      </c>
      <c r="I747" s="82">
        <v>3.8115000000000001</v>
      </c>
      <c r="J747" s="82">
        <v>0.75954999999999995</v>
      </c>
      <c r="K747" s="82">
        <v>0.35780000000000001</v>
      </c>
      <c r="L747" s="82">
        <v>0.54666000000000003</v>
      </c>
      <c r="M747" s="82">
        <v>-9.6942E-2</v>
      </c>
      <c r="N747" s="82">
        <v>1.2727E-2</v>
      </c>
      <c r="O747" s="82">
        <v>0.39252999999999999</v>
      </c>
      <c r="P747" s="82">
        <v>8.1204999999999998</v>
      </c>
      <c r="Q747" s="82">
        <v>12.894</v>
      </c>
      <c r="R747" s="82">
        <v>3.0472999999999999</v>
      </c>
      <c r="S747" s="82">
        <v>0.11917</v>
      </c>
    </row>
    <row r="748" spans="2:19">
      <c r="B748" s="81">
        <v>8</v>
      </c>
      <c r="C748" s="81" t="s">
        <v>1</v>
      </c>
      <c r="D748" s="82">
        <v>-8.5592000000000006</v>
      </c>
      <c r="E748" s="82">
        <v>0.58065999999999995</v>
      </c>
      <c r="F748" s="82">
        <v>0.40738999999999997</v>
      </c>
      <c r="G748" s="82">
        <v>0.53534000000000004</v>
      </c>
      <c r="H748" s="82">
        <v>0.151</v>
      </c>
      <c r="I748" s="82">
        <v>3.7847</v>
      </c>
      <c r="J748" s="82">
        <v>0.76129000000000002</v>
      </c>
      <c r="K748" s="82">
        <v>0.37010999999999999</v>
      </c>
      <c r="L748" s="82">
        <v>0.54152</v>
      </c>
      <c r="M748" s="82">
        <v>-0.11283</v>
      </c>
      <c r="N748" s="82">
        <v>3.032E-3</v>
      </c>
      <c r="O748" s="82">
        <v>0.38782</v>
      </c>
      <c r="P748" s="82">
        <v>7.8890000000000002</v>
      </c>
      <c r="Q748" s="82">
        <v>12.635999999999999</v>
      </c>
      <c r="R748" s="82">
        <v>3.1495000000000002</v>
      </c>
      <c r="S748" s="82">
        <v>0.1125</v>
      </c>
    </row>
    <row r="749" spans="2:19">
      <c r="B749" s="81">
        <v>8</v>
      </c>
      <c r="C749" s="81" t="s">
        <v>2</v>
      </c>
      <c r="D749" s="82">
        <v>-8.2073</v>
      </c>
      <c r="E749" s="82">
        <v>0.58511999999999997</v>
      </c>
      <c r="F749" s="82">
        <v>0.36714999999999998</v>
      </c>
      <c r="G749" s="82">
        <v>0.56283000000000005</v>
      </c>
      <c r="H749" s="82">
        <v>0.13766</v>
      </c>
      <c r="I749" s="82">
        <v>3.7016</v>
      </c>
      <c r="J749" s="82">
        <v>0.75473000000000001</v>
      </c>
      <c r="K749" s="82">
        <v>0.31657000000000002</v>
      </c>
      <c r="L749" s="82">
        <v>0.51099000000000006</v>
      </c>
      <c r="M749" s="82">
        <v>-9.3858999999999998E-2</v>
      </c>
      <c r="N749" s="82">
        <v>-1.0445000000000001E-3</v>
      </c>
      <c r="O749" s="82">
        <v>0.36188999999999999</v>
      </c>
      <c r="P749" s="82">
        <v>7.3506999999999998</v>
      </c>
      <c r="Q749" s="82">
        <v>10.698</v>
      </c>
      <c r="R749" s="82">
        <v>3.1873999999999998</v>
      </c>
      <c r="S749" s="82">
        <v>8.5569999999999993E-2</v>
      </c>
    </row>
    <row r="750" spans="2:19">
      <c r="B750" s="81">
        <v>8</v>
      </c>
      <c r="C750" s="81" t="s">
        <v>2</v>
      </c>
      <c r="D750" s="82">
        <v>-10.229979701022817</v>
      </c>
      <c r="E750" s="82">
        <v>0.56422984264358766</v>
      </c>
      <c r="F750" s="82">
        <v>0.3240754209284028</v>
      </c>
      <c r="G750" s="82">
        <v>0.53453311565696293</v>
      </c>
      <c r="H750" s="82">
        <v>0.15667261211644373</v>
      </c>
      <c r="I750" s="82">
        <v>3.7059450826121161</v>
      </c>
      <c r="J750" s="82">
        <v>0.753374154209284</v>
      </c>
      <c r="K750" s="82">
        <v>0.34828735641227382</v>
      </c>
      <c r="L750" s="82">
        <v>0.48051637293469707</v>
      </c>
      <c r="M750" s="82">
        <v>-8.9176945712037756E-2</v>
      </c>
      <c r="N750" s="84">
        <v>-7.2376409047993702E-4</v>
      </c>
      <c r="O750" s="82">
        <v>0.33659770259638083</v>
      </c>
      <c r="P750" s="82">
        <v>7.4054281667977984</v>
      </c>
      <c r="Q750" s="82">
        <v>9.6394154209284011</v>
      </c>
      <c r="R750" s="82">
        <v>2.9771116443745083</v>
      </c>
      <c r="S750" s="82">
        <v>9.720479150275374E-2</v>
      </c>
    </row>
    <row r="751" spans="2:19">
      <c r="B751" s="81">
        <v>8</v>
      </c>
      <c r="C751" s="81" t="s">
        <v>2</v>
      </c>
      <c r="D751" s="82">
        <v>-10.423</v>
      </c>
      <c r="E751" s="82">
        <v>0.58865999999999996</v>
      </c>
      <c r="F751" s="82">
        <v>0.37726999999999999</v>
      </c>
      <c r="G751" s="82">
        <v>0.5423</v>
      </c>
      <c r="H751" s="82">
        <v>0.17521999999999999</v>
      </c>
      <c r="I751" s="82">
        <v>3.8140000000000001</v>
      </c>
      <c r="J751" s="82">
        <v>0.76483999999999996</v>
      </c>
      <c r="K751" s="82">
        <v>0.36725000000000002</v>
      </c>
      <c r="L751" s="82">
        <v>0.52176</v>
      </c>
      <c r="M751" s="82">
        <v>-0.11065999999999999</v>
      </c>
      <c r="N751" s="82">
        <v>-4.8901999999999999E-3</v>
      </c>
      <c r="O751" s="82">
        <v>0.36990000000000001</v>
      </c>
      <c r="P751" s="82">
        <v>8.0825999999999993</v>
      </c>
      <c r="Q751" s="82">
        <v>11.379</v>
      </c>
      <c r="R751" s="82">
        <v>3.2185999999999999</v>
      </c>
      <c r="S751" s="82">
        <v>9.7731999999999999E-2</v>
      </c>
    </row>
    <row r="752" spans="2:19">
      <c r="B752" s="81">
        <v>8</v>
      </c>
      <c r="C752" s="81" t="s">
        <v>2</v>
      </c>
      <c r="D752" s="82">
        <v>-8.0145999999999997</v>
      </c>
      <c r="E752" s="82">
        <v>0.52825999999999995</v>
      </c>
      <c r="F752" s="82">
        <v>0.26355000000000001</v>
      </c>
      <c r="G752" s="82">
        <v>0.52983000000000002</v>
      </c>
      <c r="H752" s="82">
        <v>9.0999999999999998E-2</v>
      </c>
      <c r="I752" s="82">
        <v>3.5179999999999998</v>
      </c>
      <c r="J752" s="82">
        <v>0.72163999999999995</v>
      </c>
      <c r="K752" s="82">
        <v>0.29915000000000003</v>
      </c>
      <c r="L752" s="82">
        <v>0.42348999999999998</v>
      </c>
      <c r="M752" s="82">
        <v>-9.8030000000000006E-2</v>
      </c>
      <c r="N752" s="82">
        <v>1.1553000000000001E-2</v>
      </c>
      <c r="O752" s="82">
        <v>0.29432999999999998</v>
      </c>
      <c r="P752" s="82">
        <v>6.4048999999999996</v>
      </c>
      <c r="Q752" s="82">
        <v>7.6214000000000004</v>
      </c>
      <c r="R752" s="82">
        <v>2.7412000000000001</v>
      </c>
      <c r="S752" s="82">
        <v>9.1913999999999996E-2</v>
      </c>
    </row>
    <row r="753" spans="2:19">
      <c r="B753" s="81">
        <v>8</v>
      </c>
      <c r="C753" s="81" t="s">
        <v>2</v>
      </c>
      <c r="D753" s="82">
        <v>-8.9170999999999996</v>
      </c>
      <c r="E753" s="82">
        <v>0.59092</v>
      </c>
      <c r="F753" s="82">
        <v>0.35687999999999998</v>
      </c>
      <c r="G753" s="82">
        <v>0.56428</v>
      </c>
      <c r="H753" s="82">
        <v>0.13300999999999999</v>
      </c>
      <c r="I753" s="82">
        <v>3.8170999999999999</v>
      </c>
      <c r="J753" s="82">
        <v>0.76539999999999997</v>
      </c>
      <c r="K753" s="82">
        <v>0.34266999999999997</v>
      </c>
      <c r="L753" s="82">
        <v>0.51032</v>
      </c>
      <c r="M753" s="82">
        <v>-0.11115999999999999</v>
      </c>
      <c r="N753" s="82">
        <v>4.1765999999999999E-3</v>
      </c>
      <c r="O753" s="82">
        <v>0.35926999999999998</v>
      </c>
      <c r="P753" s="82">
        <v>8.1059999999999999</v>
      </c>
      <c r="Q753" s="82">
        <v>10.541</v>
      </c>
      <c r="R753" s="82">
        <v>3.2315</v>
      </c>
      <c r="S753" s="82">
        <v>8.9376999999999998E-2</v>
      </c>
    </row>
    <row r="754" spans="2:19">
      <c r="B754" s="81">
        <v>8</v>
      </c>
      <c r="C754" s="81" t="s">
        <v>2</v>
      </c>
      <c r="D754" s="82">
        <v>-8.6958000000000002</v>
      </c>
      <c r="E754" s="82">
        <v>0.57221</v>
      </c>
      <c r="F754" s="82">
        <v>0.36021999999999998</v>
      </c>
      <c r="G754" s="82">
        <v>0.54320999999999997</v>
      </c>
      <c r="H754" s="82">
        <v>0.14479</v>
      </c>
      <c r="I754" s="82">
        <v>3.7170999999999998</v>
      </c>
      <c r="J754" s="82">
        <v>0.75727</v>
      </c>
      <c r="K754" s="82">
        <v>0.34567999999999999</v>
      </c>
      <c r="L754" s="82">
        <v>0.50956999999999997</v>
      </c>
      <c r="M754" s="82">
        <v>-9.5797999999999994E-2</v>
      </c>
      <c r="N754" s="82">
        <v>3.3701E-3</v>
      </c>
      <c r="O754" s="82">
        <v>0.35937999999999998</v>
      </c>
      <c r="P754" s="82">
        <v>7.4375</v>
      </c>
      <c r="Q754" s="82">
        <v>10.879</v>
      </c>
      <c r="R754" s="82">
        <v>3.0419999999999998</v>
      </c>
      <c r="S754" s="82">
        <v>9.9923999999999999E-2</v>
      </c>
    </row>
    <row r="755" spans="2:19">
      <c r="B755" s="81">
        <v>8</v>
      </c>
      <c r="C755" s="81" t="s">
        <v>2</v>
      </c>
      <c r="D755" s="82">
        <v>-7.2817999999999996</v>
      </c>
      <c r="E755" s="82">
        <v>0.60792999999999997</v>
      </c>
      <c r="F755" s="82">
        <v>0.44503999999999999</v>
      </c>
      <c r="G755" s="82">
        <v>0.58984999999999999</v>
      </c>
      <c r="H755" s="82">
        <v>0.12247</v>
      </c>
      <c r="I755" s="82">
        <v>3.8942000000000001</v>
      </c>
      <c r="J755" s="82">
        <v>0.78242</v>
      </c>
      <c r="K755" s="82">
        <v>0.33814</v>
      </c>
      <c r="L755" s="82">
        <v>0.57609999999999995</v>
      </c>
      <c r="M755" s="82">
        <v>-9.5436999999999994E-2</v>
      </c>
      <c r="N755" s="82">
        <v>5.8005000000000001E-3</v>
      </c>
      <c r="O755" s="82">
        <v>0.41549000000000003</v>
      </c>
      <c r="P755" s="82">
        <v>8.4433000000000007</v>
      </c>
      <c r="Q755" s="82">
        <v>13.45</v>
      </c>
      <c r="R755" s="82">
        <v>3.3975</v>
      </c>
      <c r="S755" s="82">
        <v>0.10024</v>
      </c>
    </row>
    <row r="756" spans="2:19">
      <c r="B756" s="81">
        <v>8</v>
      </c>
      <c r="C756" s="81" t="s">
        <v>2</v>
      </c>
      <c r="D756" s="82">
        <v>-7.9180999999999999</v>
      </c>
      <c r="E756" s="82">
        <v>0.61012</v>
      </c>
      <c r="F756" s="82">
        <v>0.41937000000000002</v>
      </c>
      <c r="G756" s="82">
        <v>0.57931999999999995</v>
      </c>
      <c r="H756" s="82">
        <v>0.13358</v>
      </c>
      <c r="I756" s="82">
        <v>3.9361999999999999</v>
      </c>
      <c r="J756" s="82">
        <v>0.78415000000000001</v>
      </c>
      <c r="K756" s="82">
        <v>0.36021999999999998</v>
      </c>
      <c r="L756" s="82">
        <v>0.56057999999999997</v>
      </c>
      <c r="M756" s="82">
        <v>-0.11318</v>
      </c>
      <c r="N756" s="82">
        <v>5.3454000000000002E-3</v>
      </c>
      <c r="O756" s="82">
        <v>0.40103</v>
      </c>
      <c r="P756" s="82">
        <v>8.7518999999999991</v>
      </c>
      <c r="Q756" s="82">
        <v>12.712</v>
      </c>
      <c r="R756" s="82">
        <v>3.4087000000000001</v>
      </c>
      <c r="S756" s="82">
        <v>9.9367999999999998E-2</v>
      </c>
    </row>
    <row r="757" spans="2:19">
      <c r="B757" s="81">
        <v>8</v>
      </c>
      <c r="C757" s="81" t="s">
        <v>2</v>
      </c>
      <c r="D757" s="82">
        <v>-7.2850999999999999</v>
      </c>
      <c r="E757" s="82">
        <v>0.57094999999999996</v>
      </c>
      <c r="F757" s="82">
        <v>0.40309</v>
      </c>
      <c r="G757" s="82">
        <v>0.54412000000000005</v>
      </c>
      <c r="H757" s="82">
        <v>0.13511000000000001</v>
      </c>
      <c r="I757" s="82">
        <v>3.71</v>
      </c>
      <c r="J757" s="82">
        <v>0.75417999999999996</v>
      </c>
      <c r="K757" s="82">
        <v>0.33739999999999998</v>
      </c>
      <c r="L757" s="82">
        <v>0.53507000000000005</v>
      </c>
      <c r="M757" s="82">
        <v>-8.8228000000000001E-2</v>
      </c>
      <c r="N757" s="84">
        <v>1.7297999999999999E-5</v>
      </c>
      <c r="O757" s="82">
        <v>0.38264999999999999</v>
      </c>
      <c r="P757" s="82">
        <v>7.4272</v>
      </c>
      <c r="Q757" s="82">
        <v>12.268000000000001</v>
      </c>
      <c r="R757" s="82">
        <v>3.0813000000000001</v>
      </c>
      <c r="S757" s="82">
        <v>0.10976</v>
      </c>
    </row>
    <row r="758" spans="2:19">
      <c r="B758" s="81">
        <v>8</v>
      </c>
      <c r="C758" s="81" t="s">
        <v>2</v>
      </c>
      <c r="D758" s="82">
        <v>-6.3118999999999996</v>
      </c>
      <c r="E758" s="82">
        <v>0.55776000000000003</v>
      </c>
      <c r="F758" s="82">
        <v>0.38716</v>
      </c>
      <c r="G758" s="82">
        <v>0.54110000000000003</v>
      </c>
      <c r="H758" s="82">
        <v>0.11141</v>
      </c>
      <c r="I758" s="82">
        <v>3.6419000000000001</v>
      </c>
      <c r="J758" s="82">
        <v>0.74387000000000003</v>
      </c>
      <c r="K758" s="82">
        <v>0.32196999999999998</v>
      </c>
      <c r="L758" s="82">
        <v>0.52405000000000002</v>
      </c>
      <c r="M758" s="82">
        <v>-9.4132999999999994E-2</v>
      </c>
      <c r="N758" s="82">
        <v>8.8128000000000008E-3</v>
      </c>
      <c r="O758" s="82">
        <v>0.37384000000000001</v>
      </c>
      <c r="P758" s="82">
        <v>7.0444000000000004</v>
      </c>
      <c r="Q758" s="82">
        <v>11.852</v>
      </c>
      <c r="R758" s="82">
        <v>2.97</v>
      </c>
      <c r="S758" s="82">
        <v>0.10903</v>
      </c>
    </row>
    <row r="759" spans="2:19">
      <c r="B759" s="81">
        <v>8</v>
      </c>
      <c r="C759" s="81" t="s">
        <v>2</v>
      </c>
      <c r="D759" s="82">
        <v>-8.7040000000000006</v>
      </c>
      <c r="E759" s="82">
        <v>0.58735000000000004</v>
      </c>
      <c r="F759" s="82">
        <v>0.40181</v>
      </c>
      <c r="G759" s="82">
        <v>0.54935999999999996</v>
      </c>
      <c r="H759" s="82">
        <v>0.14685999999999999</v>
      </c>
      <c r="I759" s="82">
        <v>3.8542999999999998</v>
      </c>
      <c r="J759" s="82">
        <v>0.77253000000000005</v>
      </c>
      <c r="K759" s="82">
        <v>0.37541999999999998</v>
      </c>
      <c r="L759" s="82">
        <v>0.54491000000000001</v>
      </c>
      <c r="M759" s="82">
        <v>-0.11414000000000001</v>
      </c>
      <c r="N759" s="82">
        <v>6.3499999999999997E-3</v>
      </c>
      <c r="O759" s="82">
        <v>0.38812000000000002</v>
      </c>
      <c r="P759" s="82">
        <v>8.2856000000000005</v>
      </c>
      <c r="Q759" s="82">
        <v>12.364000000000001</v>
      </c>
      <c r="R759" s="82">
        <v>3.1623999999999999</v>
      </c>
      <c r="S759" s="82">
        <v>0.1094</v>
      </c>
    </row>
    <row r="760" spans="2:19">
      <c r="B760" s="81">
        <v>8</v>
      </c>
      <c r="C760" s="81" t="s">
        <v>2</v>
      </c>
      <c r="D760" s="82">
        <v>-9.3516999999999992</v>
      </c>
      <c r="E760" s="82">
        <v>0.54798999999999998</v>
      </c>
      <c r="F760" s="82">
        <v>0.31552000000000002</v>
      </c>
      <c r="G760" s="82">
        <v>0.52271999999999996</v>
      </c>
      <c r="H760" s="82">
        <v>0.14137</v>
      </c>
      <c r="I760" s="82">
        <v>3.6478999999999999</v>
      </c>
      <c r="J760" s="82">
        <v>0.74541000000000002</v>
      </c>
      <c r="K760" s="82">
        <v>0.34633000000000003</v>
      </c>
      <c r="L760" s="82">
        <v>0.47232000000000002</v>
      </c>
      <c r="M760" s="82">
        <v>-9.2244999999999994E-2</v>
      </c>
      <c r="N760" s="82">
        <v>3.8251000000000001E-3</v>
      </c>
      <c r="O760" s="82">
        <v>0.33024999999999999</v>
      </c>
      <c r="P760" s="82">
        <v>7.0720999999999998</v>
      </c>
      <c r="Q760" s="82">
        <v>9.4271999999999991</v>
      </c>
      <c r="R760" s="82">
        <v>2.8740000000000001</v>
      </c>
      <c r="S760" s="82">
        <v>0.10464</v>
      </c>
    </row>
    <row r="761" spans="2:19">
      <c r="B761" s="81">
        <v>8</v>
      </c>
      <c r="C761" s="81" t="s">
        <v>2</v>
      </c>
      <c r="D761" s="82">
        <v>-6.8022999999999998</v>
      </c>
      <c r="E761" s="82">
        <v>0.56359999999999999</v>
      </c>
      <c r="F761" s="82">
        <v>0.40250000000000002</v>
      </c>
      <c r="G761" s="82">
        <v>0.54279999999999995</v>
      </c>
      <c r="H761" s="82">
        <v>0.12547</v>
      </c>
      <c r="I761" s="82">
        <v>3.7164000000000001</v>
      </c>
      <c r="J761" s="82">
        <v>0.75641000000000003</v>
      </c>
      <c r="K761" s="82">
        <v>0.34506999999999999</v>
      </c>
      <c r="L761" s="82">
        <v>0.53822000000000003</v>
      </c>
      <c r="M761" s="82">
        <v>-9.0713000000000002E-2</v>
      </c>
      <c r="N761" s="82">
        <v>4.6711000000000001E-3</v>
      </c>
      <c r="O761" s="82">
        <v>0.38429999999999997</v>
      </c>
      <c r="P761" s="82">
        <v>7.4386999999999999</v>
      </c>
      <c r="Q761" s="82">
        <v>12.318</v>
      </c>
      <c r="R761" s="82">
        <v>2.9882</v>
      </c>
      <c r="S761" s="82">
        <v>0.11498999999999999</v>
      </c>
    </row>
    <row r="762" spans="2:19">
      <c r="B762" s="81">
        <v>8</v>
      </c>
      <c r="C762" s="81" t="s">
        <v>2</v>
      </c>
      <c r="D762" s="82">
        <v>-8.8705999999999996</v>
      </c>
      <c r="E762" s="82">
        <v>0.58789000000000002</v>
      </c>
      <c r="F762" s="82">
        <v>0.38401999999999997</v>
      </c>
      <c r="G762" s="82">
        <v>0.54932999999999998</v>
      </c>
      <c r="H762" s="82">
        <v>0.14538000000000001</v>
      </c>
      <c r="I762" s="82">
        <v>3.7923</v>
      </c>
      <c r="J762" s="82">
        <v>0.76500999999999997</v>
      </c>
      <c r="K762" s="82">
        <v>0.35982999999999998</v>
      </c>
      <c r="L762" s="82">
        <v>0.52912999999999999</v>
      </c>
      <c r="M762" s="82">
        <v>-0.11312</v>
      </c>
      <c r="N762" s="82">
        <v>6.2867000000000001E-3</v>
      </c>
      <c r="O762" s="82">
        <v>0.37584000000000001</v>
      </c>
      <c r="P762" s="82">
        <v>7.9065000000000003</v>
      </c>
      <c r="Q762" s="82">
        <v>11.673</v>
      </c>
      <c r="R762" s="82">
        <v>3.1823999999999999</v>
      </c>
      <c r="S762" s="82">
        <v>0.10005</v>
      </c>
    </row>
    <row r="763" spans="2:19">
      <c r="B763" s="81">
        <v>8</v>
      </c>
      <c r="C763" s="81" t="s">
        <v>2</v>
      </c>
      <c r="D763" s="82">
        <v>-7.8003</v>
      </c>
      <c r="E763" s="82">
        <v>0.56493000000000004</v>
      </c>
      <c r="F763" s="82">
        <v>0.41687999999999997</v>
      </c>
      <c r="G763" s="82">
        <v>0.52110000000000001</v>
      </c>
      <c r="H763" s="82">
        <v>0.16286</v>
      </c>
      <c r="I763" s="82">
        <v>3.7816000000000001</v>
      </c>
      <c r="J763" s="82">
        <v>0.76410999999999996</v>
      </c>
      <c r="K763" s="82">
        <v>0.38546999999999998</v>
      </c>
      <c r="L763" s="82">
        <v>0.55022000000000004</v>
      </c>
      <c r="M763" s="82">
        <v>-9.7810999999999995E-2</v>
      </c>
      <c r="N763" s="84">
        <v>3.6996000000000003E-5</v>
      </c>
      <c r="O763" s="82">
        <v>0.39406999999999998</v>
      </c>
      <c r="P763" s="82">
        <v>7.8326000000000002</v>
      </c>
      <c r="Q763" s="82">
        <v>13.218999999999999</v>
      </c>
      <c r="R763" s="82">
        <v>2.9729000000000001</v>
      </c>
      <c r="S763" s="82">
        <v>0.12716</v>
      </c>
    </row>
    <row r="764" spans="2:19">
      <c r="B764" s="81">
        <v>8</v>
      </c>
      <c r="C764" s="81" t="s">
        <v>2</v>
      </c>
      <c r="D764" s="82">
        <v>-9.1684000000000001</v>
      </c>
      <c r="E764" s="82">
        <v>0.57298000000000004</v>
      </c>
      <c r="F764" s="82">
        <v>0.38258999999999999</v>
      </c>
      <c r="G764" s="82">
        <v>0.55052999999999996</v>
      </c>
      <c r="H764" s="82">
        <v>0.1552</v>
      </c>
      <c r="I764" s="82">
        <v>3.9415</v>
      </c>
      <c r="J764" s="82">
        <v>0.78332999999999997</v>
      </c>
      <c r="K764" s="82">
        <v>0.40072000000000002</v>
      </c>
      <c r="L764" s="82">
        <v>0.53883000000000003</v>
      </c>
      <c r="M764" s="82">
        <v>-0.11214</v>
      </c>
      <c r="N764" s="82">
        <v>1.0045E-2</v>
      </c>
      <c r="O764" s="82">
        <v>0.38090000000000002</v>
      </c>
      <c r="P764" s="82">
        <v>8.7963000000000005</v>
      </c>
      <c r="Q764" s="82">
        <v>11.805999999999999</v>
      </c>
      <c r="R764" s="82">
        <v>3.0224000000000002</v>
      </c>
      <c r="S764" s="82">
        <v>0.11606</v>
      </c>
    </row>
    <row r="765" spans="2:19">
      <c r="B765" s="81">
        <v>8</v>
      </c>
      <c r="C765" s="81" t="s">
        <v>2</v>
      </c>
      <c r="D765" s="82">
        <v>-9.5409000000000006</v>
      </c>
      <c r="E765" s="82">
        <v>0.57935000000000003</v>
      </c>
      <c r="F765" s="82">
        <v>0.35677999999999999</v>
      </c>
      <c r="G765" s="82">
        <v>0.55013000000000001</v>
      </c>
      <c r="H765" s="82">
        <v>0.14835999999999999</v>
      </c>
      <c r="I765" s="82">
        <v>3.9037000000000002</v>
      </c>
      <c r="J765" s="82">
        <v>0.77522000000000002</v>
      </c>
      <c r="K765" s="82">
        <v>0.38506000000000001</v>
      </c>
      <c r="L765" s="82">
        <v>0.51697000000000004</v>
      </c>
      <c r="M765" s="82">
        <v>-0.12576000000000001</v>
      </c>
      <c r="N765" s="82">
        <v>9.4012999999999996E-3</v>
      </c>
      <c r="O765" s="82">
        <v>0.36342999999999998</v>
      </c>
      <c r="P765" s="82">
        <v>8.6455000000000002</v>
      </c>
      <c r="Q765" s="82">
        <v>10.83</v>
      </c>
      <c r="R765" s="82">
        <v>3.0771000000000002</v>
      </c>
      <c r="S765" s="82">
        <v>0.10326</v>
      </c>
    </row>
    <row r="766" spans="2:19">
      <c r="B766" s="81">
        <v>8</v>
      </c>
      <c r="C766" s="81" t="s">
        <v>2</v>
      </c>
      <c r="D766" s="82">
        <v>-7.820616805983283</v>
      </c>
      <c r="E766" s="82">
        <v>0.5453010272767268</v>
      </c>
      <c r="F766" s="82">
        <v>0.36464767927848657</v>
      </c>
      <c r="G766" s="82">
        <v>0.51541318521777379</v>
      </c>
      <c r="H766" s="82">
        <v>0.14257679498460185</v>
      </c>
      <c r="I766" s="82">
        <v>3.6634003519577649</v>
      </c>
      <c r="J766" s="82">
        <v>0.74608553453585569</v>
      </c>
      <c r="K766" s="82">
        <v>0.36062335239771232</v>
      </c>
      <c r="L766" s="82">
        <v>0.51069286845578521</v>
      </c>
      <c r="M766" s="82">
        <v>-0.10142279784425869</v>
      </c>
      <c r="N766" s="82">
        <v>7.2581453365596115E-3</v>
      </c>
      <c r="O766" s="82">
        <v>0.36110791465024195</v>
      </c>
      <c r="P766" s="82">
        <v>7.1773765948086226</v>
      </c>
      <c r="Q766" s="82">
        <v>11.319911504619446</v>
      </c>
      <c r="R766" s="82">
        <v>2.8219512978442585</v>
      </c>
      <c r="S766" s="82">
        <v>0.11721209854817423</v>
      </c>
    </row>
    <row r="767" spans="2:19">
      <c r="B767" s="81">
        <v>8</v>
      </c>
      <c r="C767" s="81" t="s">
        <v>2</v>
      </c>
      <c r="D767" s="82">
        <v>-7.3992000000000004</v>
      </c>
      <c r="E767" s="82">
        <v>0.58514999999999995</v>
      </c>
      <c r="F767" s="82">
        <v>0.43874000000000002</v>
      </c>
      <c r="G767" s="82">
        <v>0.55001</v>
      </c>
      <c r="H767" s="82">
        <v>0.14268</v>
      </c>
      <c r="I767" s="82">
        <v>3.8010000000000002</v>
      </c>
      <c r="J767" s="82">
        <v>0.76751000000000003</v>
      </c>
      <c r="K767" s="82">
        <v>0.35988999999999999</v>
      </c>
      <c r="L767" s="82">
        <v>0.56589</v>
      </c>
      <c r="M767" s="82">
        <v>-0.10277</v>
      </c>
      <c r="N767" s="82">
        <v>3.0939000000000001E-3</v>
      </c>
      <c r="O767" s="82">
        <v>0.40821000000000002</v>
      </c>
      <c r="P767" s="82">
        <v>7.9352999999999998</v>
      </c>
      <c r="Q767" s="82">
        <v>13.62</v>
      </c>
      <c r="R767" s="82">
        <v>3.1518999999999999</v>
      </c>
      <c r="S767" s="82">
        <v>0.11322</v>
      </c>
    </row>
    <row r="768" spans="2:19">
      <c r="B768" s="81">
        <v>8</v>
      </c>
      <c r="C768" s="81" t="s">
        <v>2</v>
      </c>
      <c r="D768" s="82">
        <v>-7.5961999999999996</v>
      </c>
      <c r="E768" s="82">
        <v>0.59070999999999996</v>
      </c>
      <c r="F768" s="82">
        <v>0.39401000000000003</v>
      </c>
      <c r="G768" s="82">
        <v>0.55681999999999998</v>
      </c>
      <c r="H768" s="82">
        <v>0.12853999999999999</v>
      </c>
      <c r="I768" s="82">
        <v>3.7858000000000001</v>
      </c>
      <c r="J768" s="82">
        <v>0.76326000000000005</v>
      </c>
      <c r="K768" s="82">
        <v>0.34300000000000003</v>
      </c>
      <c r="L768" s="82">
        <v>0.53488999999999998</v>
      </c>
      <c r="M768" s="82">
        <v>-0.11286</v>
      </c>
      <c r="N768" s="82">
        <v>6.9521000000000001E-3</v>
      </c>
      <c r="O768" s="82">
        <v>0.38124000000000002</v>
      </c>
      <c r="P768" s="82">
        <v>7.8792999999999997</v>
      </c>
      <c r="Q768" s="82">
        <v>11.977</v>
      </c>
      <c r="R768" s="82">
        <v>3.2227999999999999</v>
      </c>
      <c r="S768" s="82">
        <v>9.8512000000000002E-2</v>
      </c>
    </row>
    <row r="769" spans="2:19">
      <c r="B769" s="81">
        <v>8</v>
      </c>
      <c r="C769" s="81" t="s">
        <v>2</v>
      </c>
      <c r="D769" s="82">
        <v>-9.1120999999999999</v>
      </c>
      <c r="E769" s="82">
        <v>0.57321999999999995</v>
      </c>
      <c r="F769" s="82">
        <v>0.36814000000000002</v>
      </c>
      <c r="G769" s="82">
        <v>0.53647999999999996</v>
      </c>
      <c r="H769" s="82">
        <v>0.15676999999999999</v>
      </c>
      <c r="I769" s="82">
        <v>3.7450000000000001</v>
      </c>
      <c r="J769" s="82">
        <v>0.76036999999999999</v>
      </c>
      <c r="K769" s="82">
        <v>0.36048000000000002</v>
      </c>
      <c r="L769" s="82">
        <v>0.51705000000000001</v>
      </c>
      <c r="M769" s="82">
        <v>-9.7907999999999995E-2</v>
      </c>
      <c r="N769" s="82">
        <v>3.0052999999999998E-3</v>
      </c>
      <c r="O769" s="82">
        <v>0.36551</v>
      </c>
      <c r="P769" s="82">
        <v>7.6055000000000001</v>
      </c>
      <c r="Q769" s="82">
        <v>11.239000000000001</v>
      </c>
      <c r="R769" s="82">
        <v>3.0518000000000001</v>
      </c>
      <c r="S769" s="82">
        <v>0.10505</v>
      </c>
    </row>
    <row r="770" spans="2:19">
      <c r="B770" s="81">
        <v>8</v>
      </c>
      <c r="C770" s="81" t="s">
        <v>2</v>
      </c>
      <c r="D770" s="82">
        <v>-7.9748999999999999</v>
      </c>
      <c r="E770" s="82">
        <v>0.55837000000000003</v>
      </c>
      <c r="F770" s="82">
        <v>0.32945999999999998</v>
      </c>
      <c r="G770" s="82">
        <v>0.53578000000000003</v>
      </c>
      <c r="H770" s="82">
        <v>0.12673999999999999</v>
      </c>
      <c r="I770" s="82">
        <v>3.6463999999999999</v>
      </c>
      <c r="J770" s="82">
        <v>0.74748999999999999</v>
      </c>
      <c r="K770" s="82">
        <v>0.3357</v>
      </c>
      <c r="L770" s="82">
        <v>0.48252</v>
      </c>
      <c r="M770" s="82">
        <v>-0.10349999999999999</v>
      </c>
      <c r="N770" s="82">
        <v>7.1668000000000001E-3</v>
      </c>
      <c r="O770" s="82">
        <v>0.33923999999999999</v>
      </c>
      <c r="P770" s="82">
        <v>7.0358999999999998</v>
      </c>
      <c r="Q770" s="82">
        <v>9.8758999999999997</v>
      </c>
      <c r="R770" s="82">
        <v>2.9110999999999998</v>
      </c>
      <c r="S770" s="82">
        <v>9.8502999999999993E-2</v>
      </c>
    </row>
    <row r="771" spans="2:19">
      <c r="B771" s="81">
        <v>8</v>
      </c>
      <c r="C771" s="81" t="s">
        <v>2</v>
      </c>
      <c r="D771" s="82">
        <v>-7.2854000000000001</v>
      </c>
      <c r="E771" s="82">
        <v>0.56523999999999996</v>
      </c>
      <c r="F771" s="82">
        <v>0.38723000000000002</v>
      </c>
      <c r="G771" s="82">
        <v>0.53893999999999997</v>
      </c>
      <c r="H771" s="82">
        <v>0.13039999999999999</v>
      </c>
      <c r="I771" s="82">
        <v>3.7113</v>
      </c>
      <c r="J771" s="82">
        <v>0.75419000000000003</v>
      </c>
      <c r="K771" s="82">
        <v>0.3453</v>
      </c>
      <c r="L771" s="82">
        <v>0.52803</v>
      </c>
      <c r="M771" s="82">
        <v>-9.6791000000000002E-2</v>
      </c>
      <c r="N771" s="82">
        <v>7.2434999999999999E-3</v>
      </c>
      <c r="O771" s="82">
        <v>0.37569999999999998</v>
      </c>
      <c r="P771" s="82">
        <v>7.4352999999999998</v>
      </c>
      <c r="Q771" s="82">
        <v>11.975</v>
      </c>
      <c r="R771" s="82">
        <v>2.9889999999999999</v>
      </c>
      <c r="S771" s="82">
        <v>0.11121</v>
      </c>
    </row>
    <row r="772" spans="2:19">
      <c r="B772" s="81">
        <v>8</v>
      </c>
      <c r="C772" s="81" t="s">
        <v>2</v>
      </c>
      <c r="D772" s="82">
        <v>-8.7509999999999994</v>
      </c>
      <c r="E772" s="82">
        <v>0.59645999999999999</v>
      </c>
      <c r="F772" s="82">
        <v>0.40271000000000001</v>
      </c>
      <c r="G772" s="82">
        <v>0.55533999999999994</v>
      </c>
      <c r="H772" s="82">
        <v>0.14974000000000001</v>
      </c>
      <c r="I772" s="82">
        <v>3.8174000000000001</v>
      </c>
      <c r="J772" s="82">
        <v>0.76917999999999997</v>
      </c>
      <c r="K772" s="82">
        <v>0.36010999999999999</v>
      </c>
      <c r="L772" s="82">
        <v>0.54422000000000004</v>
      </c>
      <c r="M772" s="82">
        <v>-0.11735</v>
      </c>
      <c r="N772" s="82">
        <v>6.2369000000000001E-3</v>
      </c>
      <c r="O772" s="82">
        <v>0.38801000000000002</v>
      </c>
      <c r="P772" s="82">
        <v>8.0338999999999992</v>
      </c>
      <c r="Q772" s="82">
        <v>12.285</v>
      </c>
      <c r="R772" s="82">
        <v>3.2471000000000001</v>
      </c>
      <c r="S772" s="82">
        <v>9.8687999999999998E-2</v>
      </c>
    </row>
    <row r="773" spans="2:19">
      <c r="B773" s="81">
        <v>8</v>
      </c>
      <c r="C773" s="81" t="s">
        <v>3</v>
      </c>
      <c r="D773" s="82">
        <v>14.917</v>
      </c>
      <c r="E773" s="82">
        <v>0.20477000000000001</v>
      </c>
      <c r="F773" s="82">
        <v>0.23866999999999999</v>
      </c>
      <c r="G773" s="82">
        <v>0.61106000000000005</v>
      </c>
      <c r="H773" s="82">
        <v>-0.45051999999999998</v>
      </c>
      <c r="I773" s="82">
        <v>2.7360000000000002</v>
      </c>
      <c r="J773" s="82">
        <v>0.48531999999999997</v>
      </c>
      <c r="K773" s="82">
        <v>-0.14244999999999999</v>
      </c>
      <c r="L773" s="82">
        <v>0.35200999999999999</v>
      </c>
      <c r="M773" s="82">
        <v>-0.10838</v>
      </c>
      <c r="N773" s="82">
        <v>0.18448000000000001</v>
      </c>
      <c r="O773" s="82">
        <v>0.25484000000000001</v>
      </c>
      <c r="P773" s="82">
        <v>3.0788000000000002</v>
      </c>
      <c r="Q773" s="82">
        <v>6.5172999999999996</v>
      </c>
      <c r="R773" s="82">
        <v>1.4008</v>
      </c>
      <c r="S773" s="82">
        <v>0.18254999999999999</v>
      </c>
    </row>
    <row r="774" spans="2:19">
      <c r="B774" s="81">
        <v>8</v>
      </c>
      <c r="C774" s="81" t="s">
        <v>3</v>
      </c>
      <c r="D774" s="82">
        <v>11.227</v>
      </c>
      <c r="E774" s="82">
        <v>0.26889999999999997</v>
      </c>
      <c r="F774" s="82">
        <v>0.27194000000000002</v>
      </c>
      <c r="G774" s="82">
        <v>0.55240999999999996</v>
      </c>
      <c r="H774" s="82">
        <v>-0.31151000000000001</v>
      </c>
      <c r="I774" s="82">
        <v>2.8576000000000001</v>
      </c>
      <c r="J774" s="82">
        <v>0.53005000000000002</v>
      </c>
      <c r="K774" s="82">
        <v>6.4695999999999998E-3</v>
      </c>
      <c r="L774" s="82">
        <v>0.38429000000000002</v>
      </c>
      <c r="M774" s="82">
        <v>-0.13394</v>
      </c>
      <c r="N774" s="82">
        <v>0.11309</v>
      </c>
      <c r="O774" s="82">
        <v>0.27777000000000002</v>
      </c>
      <c r="P774" s="82">
        <v>3.5453000000000001</v>
      </c>
      <c r="Q774" s="82">
        <v>7.9222000000000001</v>
      </c>
      <c r="R774" s="82">
        <v>1.5801000000000001</v>
      </c>
      <c r="S774" s="82">
        <v>0.17088999999999999</v>
      </c>
    </row>
    <row r="775" spans="2:19">
      <c r="B775" s="81">
        <v>8</v>
      </c>
      <c r="C775" s="81" t="s">
        <v>3</v>
      </c>
      <c r="D775" s="82">
        <v>21.321000000000002</v>
      </c>
      <c r="E775" s="82">
        <v>0.10158</v>
      </c>
      <c r="F775" s="82">
        <v>0.12334000000000001</v>
      </c>
      <c r="G775" s="82">
        <v>0.63958000000000004</v>
      </c>
      <c r="H775" s="82">
        <v>-0.65412000000000003</v>
      </c>
      <c r="I775" s="82">
        <v>2.3492999999999999</v>
      </c>
      <c r="J775" s="82">
        <v>0.27099000000000001</v>
      </c>
      <c r="K775" s="82">
        <v>-0.38636999999999999</v>
      </c>
      <c r="L775" s="82">
        <v>0.20208999999999999</v>
      </c>
      <c r="M775" s="82">
        <v>-0.16682</v>
      </c>
      <c r="N775" s="82">
        <v>0.45119999999999999</v>
      </c>
      <c r="O775" s="82">
        <v>0.14829999999999999</v>
      </c>
      <c r="P775" s="82">
        <v>1.8737999999999999</v>
      </c>
      <c r="Q775" s="82">
        <v>1.2352000000000001</v>
      </c>
      <c r="R775" s="82">
        <v>1.1880999999999999</v>
      </c>
      <c r="S775" s="82">
        <v>-9.5510999999999999E-3</v>
      </c>
    </row>
    <row r="776" spans="2:19">
      <c r="B776" s="81">
        <v>8</v>
      </c>
      <c r="C776" s="81" t="s">
        <v>3</v>
      </c>
      <c r="D776" s="82">
        <v>15.429</v>
      </c>
      <c r="E776" s="82">
        <v>0.18187999999999999</v>
      </c>
      <c r="F776" s="82">
        <v>0.22827</v>
      </c>
      <c r="G776" s="82">
        <v>0.59704999999999997</v>
      </c>
      <c r="H776" s="82">
        <v>-0.48285</v>
      </c>
      <c r="I776" s="82">
        <v>2.6272000000000002</v>
      </c>
      <c r="J776" s="82">
        <v>0.42226999999999998</v>
      </c>
      <c r="K776" s="82">
        <v>-0.18421999999999999</v>
      </c>
      <c r="L776" s="82">
        <v>0.32472000000000001</v>
      </c>
      <c r="M776" s="82">
        <v>-0.13297999999999999</v>
      </c>
      <c r="N776" s="82">
        <v>0.27239000000000002</v>
      </c>
      <c r="O776" s="82">
        <v>0.24099000000000001</v>
      </c>
      <c r="P776" s="82">
        <v>2.7524999999999999</v>
      </c>
      <c r="Q776" s="82">
        <v>6.1589</v>
      </c>
      <c r="R776" s="82">
        <v>1.3606</v>
      </c>
      <c r="S776" s="82">
        <v>0.14999000000000001</v>
      </c>
    </row>
    <row r="777" spans="2:19">
      <c r="B777" s="81">
        <v>8</v>
      </c>
      <c r="C777" s="81" t="s">
        <v>3</v>
      </c>
      <c r="D777" s="82">
        <v>4.0937999999999999</v>
      </c>
      <c r="E777" s="82">
        <v>0.35971999999999998</v>
      </c>
      <c r="F777" s="82">
        <v>0.33387</v>
      </c>
      <c r="G777" s="82">
        <v>0.55766000000000004</v>
      </c>
      <c r="H777" s="82">
        <v>-0.16445000000000001</v>
      </c>
      <c r="I777" s="82">
        <v>2.9477000000000002</v>
      </c>
      <c r="J777" s="82">
        <v>0.57730999999999999</v>
      </c>
      <c r="K777" s="82">
        <v>8.0071000000000003E-2</v>
      </c>
      <c r="L777" s="82">
        <v>0.43159999999999998</v>
      </c>
      <c r="M777" s="82">
        <v>-0.1011</v>
      </c>
      <c r="N777" s="82">
        <v>5.4306E-2</v>
      </c>
      <c r="O777" s="82">
        <v>0.31539</v>
      </c>
      <c r="P777" s="82">
        <v>3.8231000000000002</v>
      </c>
      <c r="Q777" s="82">
        <v>9.3236000000000008</v>
      </c>
      <c r="R777" s="82">
        <v>1.8413999999999999</v>
      </c>
      <c r="S777" s="82">
        <v>0.10953</v>
      </c>
    </row>
    <row r="778" spans="2:19">
      <c r="B778" s="81">
        <v>8</v>
      </c>
      <c r="C778" s="81" t="s">
        <v>3</v>
      </c>
      <c r="D778" s="82">
        <v>10.718999999999999</v>
      </c>
      <c r="E778" s="82">
        <v>0.34322999999999998</v>
      </c>
      <c r="F778" s="82">
        <v>0.33643000000000001</v>
      </c>
      <c r="G778" s="82">
        <v>0.62350000000000005</v>
      </c>
      <c r="H778" s="82">
        <v>-0.31276999999999999</v>
      </c>
      <c r="I778" s="82">
        <v>3.0289999999999999</v>
      </c>
      <c r="J778" s="82">
        <v>0.59545000000000003</v>
      </c>
      <c r="K778" s="82">
        <v>-1.4191E-2</v>
      </c>
      <c r="L778" s="82">
        <v>0.44871</v>
      </c>
      <c r="M778" s="82">
        <v>-0.13017000000000001</v>
      </c>
      <c r="N778" s="82">
        <v>9.1532000000000002E-2</v>
      </c>
      <c r="O778" s="82">
        <v>0.33030999999999999</v>
      </c>
      <c r="P778" s="82">
        <v>4.1974</v>
      </c>
      <c r="Q778" s="82">
        <v>9.8704000000000001</v>
      </c>
      <c r="R778" s="82">
        <v>1.8434999999999999</v>
      </c>
      <c r="S778" s="82">
        <v>0.12622</v>
      </c>
    </row>
    <row r="779" spans="2:19">
      <c r="B779" s="81">
        <v>8</v>
      </c>
      <c r="C779" s="81" t="s">
        <v>3</v>
      </c>
      <c r="D779" s="82">
        <v>7.7472000000000003</v>
      </c>
      <c r="E779" s="82">
        <v>0.11305999999999999</v>
      </c>
      <c r="F779" s="82">
        <v>0.10997</v>
      </c>
      <c r="G779" s="82">
        <v>0.44074999999999998</v>
      </c>
      <c r="H779" s="82">
        <v>-0.44441999999999998</v>
      </c>
      <c r="I779" s="82">
        <v>2.3489</v>
      </c>
      <c r="J779" s="82">
        <v>0.25935999999999998</v>
      </c>
      <c r="K779" s="82">
        <v>-0.12336999999999999</v>
      </c>
      <c r="L779" s="82">
        <v>0.18124000000000001</v>
      </c>
      <c r="M779" s="82">
        <v>-0.21457000000000001</v>
      </c>
      <c r="N779" s="82">
        <v>0.40461999999999998</v>
      </c>
      <c r="O779" s="82">
        <v>0.12945000000000001</v>
      </c>
      <c r="P779" s="82">
        <v>1.9117999999999999</v>
      </c>
      <c r="Q779" s="82">
        <v>2.0977999999999999</v>
      </c>
      <c r="R779" s="82">
        <v>1.2211000000000001</v>
      </c>
      <c r="S779" s="82">
        <v>9.4045000000000004E-2</v>
      </c>
    </row>
    <row r="780" spans="2:19">
      <c r="B780" s="81">
        <v>8</v>
      </c>
      <c r="C780" s="81" t="s">
        <v>3</v>
      </c>
      <c r="D780" s="82">
        <v>9.8694000000000006</v>
      </c>
      <c r="E780" s="82">
        <v>0.32296999999999998</v>
      </c>
      <c r="F780" s="82">
        <v>0.28203</v>
      </c>
      <c r="G780" s="82">
        <v>0.55667</v>
      </c>
      <c r="H780" s="82">
        <v>-0.28290999999999999</v>
      </c>
      <c r="I780" s="82">
        <v>3.0209000000000001</v>
      </c>
      <c r="J780" s="82">
        <v>0.55961000000000005</v>
      </c>
      <c r="K780" s="82">
        <v>5.0494999999999998E-2</v>
      </c>
      <c r="L780" s="82">
        <v>0.40162999999999999</v>
      </c>
      <c r="M780" s="82">
        <v>-0.17484</v>
      </c>
      <c r="N780" s="82">
        <v>0.14058999999999999</v>
      </c>
      <c r="O780" s="82">
        <v>0.29024</v>
      </c>
      <c r="P780" s="82">
        <v>4.3034999999999997</v>
      </c>
      <c r="Q780" s="82">
        <v>8.5343999999999998</v>
      </c>
      <c r="R780" s="82">
        <v>1.7977000000000001</v>
      </c>
      <c r="S780" s="82">
        <v>0.19384000000000001</v>
      </c>
    </row>
    <row r="781" spans="2:19">
      <c r="B781" s="81">
        <v>8</v>
      </c>
      <c r="C781" s="81" t="s">
        <v>3</v>
      </c>
      <c r="D781" s="82">
        <v>15.653</v>
      </c>
      <c r="E781" s="82">
        <v>0.18504000000000001</v>
      </c>
      <c r="F781" s="82">
        <v>0.21945000000000001</v>
      </c>
      <c r="G781" s="82">
        <v>0.62365999999999999</v>
      </c>
      <c r="H781" s="82">
        <v>-0.48965999999999998</v>
      </c>
      <c r="I781" s="82">
        <v>2.681</v>
      </c>
      <c r="J781" s="82">
        <v>0.45989999999999998</v>
      </c>
      <c r="K781" s="82">
        <v>-0.18201000000000001</v>
      </c>
      <c r="L781" s="82">
        <v>0.33262000000000003</v>
      </c>
      <c r="M781" s="82">
        <v>-0.11192000000000001</v>
      </c>
      <c r="N781" s="82">
        <v>0.21618000000000001</v>
      </c>
      <c r="O781" s="82">
        <v>0.24026</v>
      </c>
      <c r="P781" s="82">
        <v>2.8912</v>
      </c>
      <c r="Q781" s="82">
        <v>5.5381999999999998</v>
      </c>
      <c r="R781" s="82">
        <v>1.3627</v>
      </c>
      <c r="S781" s="82">
        <v>0.17105999999999999</v>
      </c>
    </row>
    <row r="782" spans="2:19">
      <c r="B782" s="81">
        <v>8</v>
      </c>
      <c r="C782" s="81" t="s">
        <v>3</v>
      </c>
      <c r="D782" s="82">
        <v>11.119</v>
      </c>
      <c r="E782" s="82">
        <v>9.3830999999999998E-2</v>
      </c>
      <c r="F782" s="82">
        <v>0.1167</v>
      </c>
      <c r="G782" s="82">
        <v>0.51515</v>
      </c>
      <c r="H782" s="82">
        <v>-0.56096999999999997</v>
      </c>
      <c r="I782" s="82">
        <v>2.3277000000000001</v>
      </c>
      <c r="J782" s="82">
        <v>0.24843000000000001</v>
      </c>
      <c r="K782" s="82">
        <v>-0.22592000000000001</v>
      </c>
      <c r="L782" s="82">
        <v>0.18501999999999999</v>
      </c>
      <c r="M782" s="82">
        <v>-0.20604</v>
      </c>
      <c r="N782" s="82">
        <v>0.43817</v>
      </c>
      <c r="O782" s="82">
        <v>0.13635</v>
      </c>
      <c r="P782" s="82">
        <v>1.8422000000000001</v>
      </c>
      <c r="Q782" s="82">
        <v>1.5874999999999999</v>
      </c>
      <c r="R782" s="82">
        <v>1.1806000000000001</v>
      </c>
      <c r="S782" s="82">
        <v>0.12443</v>
      </c>
    </row>
    <row r="783" spans="2:19">
      <c r="B783" s="81">
        <v>8</v>
      </c>
      <c r="C783" s="81" t="s">
        <v>3</v>
      </c>
      <c r="D783" s="82">
        <v>13.75</v>
      </c>
      <c r="E783" s="82">
        <v>0.24049999999999999</v>
      </c>
      <c r="F783" s="82">
        <v>0.28190999999999999</v>
      </c>
      <c r="G783" s="82">
        <v>0.63859999999999995</v>
      </c>
      <c r="H783" s="82">
        <v>-0.49238999999999999</v>
      </c>
      <c r="I783" s="82">
        <v>2.8451</v>
      </c>
      <c r="J783" s="82">
        <v>0.51727000000000001</v>
      </c>
      <c r="K783" s="82">
        <v>-0.10836</v>
      </c>
      <c r="L783" s="82">
        <v>0.3947</v>
      </c>
      <c r="M783" s="82">
        <v>-0.1784</v>
      </c>
      <c r="N783" s="82">
        <v>0.18501999999999999</v>
      </c>
      <c r="O783" s="82">
        <v>0.29104999999999998</v>
      </c>
      <c r="P783" s="82">
        <v>3.5442</v>
      </c>
      <c r="Q783" s="82">
        <v>8.4906000000000006</v>
      </c>
      <c r="R783" s="82">
        <v>1.5491999999999999</v>
      </c>
      <c r="S783" s="82">
        <v>0.19303000000000001</v>
      </c>
    </row>
    <row r="784" spans="2:19">
      <c r="B784" s="81">
        <v>8</v>
      </c>
      <c r="C784" s="81" t="s">
        <v>4</v>
      </c>
      <c r="D784" s="82">
        <v>-8.8826999999999998</v>
      </c>
      <c r="E784" s="82">
        <v>0.56347999999999998</v>
      </c>
      <c r="F784" s="82">
        <v>0.29074</v>
      </c>
      <c r="G784" s="82">
        <v>0.55644000000000005</v>
      </c>
      <c r="H784" s="82">
        <v>0.10639</v>
      </c>
      <c r="I784" s="82">
        <v>3.6032999999999999</v>
      </c>
      <c r="J784" s="82">
        <v>0.73684000000000005</v>
      </c>
      <c r="K784" s="82">
        <v>0.29410999999999998</v>
      </c>
      <c r="L784" s="82">
        <v>0.45146999999999998</v>
      </c>
      <c r="M784" s="82">
        <v>-8.6562E-2</v>
      </c>
      <c r="N784" s="82">
        <v>5.0895000000000003E-3</v>
      </c>
      <c r="O784" s="82">
        <v>0.31367</v>
      </c>
      <c r="P784" s="82">
        <v>6.8426999999999998</v>
      </c>
      <c r="Q784" s="82">
        <v>8.2028999999999996</v>
      </c>
      <c r="R784" s="82">
        <v>3.0306999999999999</v>
      </c>
      <c r="S784" s="82">
        <v>8.0634999999999998E-2</v>
      </c>
    </row>
    <row r="785" spans="2:19">
      <c r="B785" s="81">
        <v>8</v>
      </c>
      <c r="C785" s="81" t="s">
        <v>4</v>
      </c>
      <c r="D785" s="82">
        <v>-7.3398000000000003</v>
      </c>
      <c r="E785" s="82">
        <v>0.55598000000000003</v>
      </c>
      <c r="F785" s="82">
        <v>0.35172999999999999</v>
      </c>
      <c r="G785" s="82">
        <v>0.54103999999999997</v>
      </c>
      <c r="H785" s="82">
        <v>0.1123</v>
      </c>
      <c r="I785" s="82">
        <v>3.6526999999999998</v>
      </c>
      <c r="J785" s="82">
        <v>0.73946999999999996</v>
      </c>
      <c r="K785" s="82">
        <v>0.31912000000000001</v>
      </c>
      <c r="L785" s="82">
        <v>0.49847000000000002</v>
      </c>
      <c r="M785" s="82">
        <v>-9.3762999999999999E-2</v>
      </c>
      <c r="N785" s="82">
        <v>1.2375000000000001E-2</v>
      </c>
      <c r="O785" s="82">
        <v>0.35192000000000001</v>
      </c>
      <c r="P785" s="82">
        <v>7.1703000000000001</v>
      </c>
      <c r="Q785" s="82">
        <v>10.631</v>
      </c>
      <c r="R785" s="82">
        <v>2.9780000000000002</v>
      </c>
      <c r="S785" s="82">
        <v>0.10360999999999999</v>
      </c>
    </row>
    <row r="786" spans="2:19">
      <c r="B786" s="81">
        <v>8</v>
      </c>
      <c r="C786" s="81" t="s">
        <v>4</v>
      </c>
      <c r="D786" s="82">
        <v>-6.7939999999999996</v>
      </c>
      <c r="E786" s="82">
        <v>0.59467999999999999</v>
      </c>
      <c r="F786" s="82">
        <v>0.43181999999999998</v>
      </c>
      <c r="G786" s="82">
        <v>0.55930000000000002</v>
      </c>
      <c r="H786" s="82">
        <v>0.12764</v>
      </c>
      <c r="I786" s="82">
        <v>3.7629000000000001</v>
      </c>
      <c r="J786" s="82">
        <v>0.76039999999999996</v>
      </c>
      <c r="K786" s="82">
        <v>0.33356999999999998</v>
      </c>
      <c r="L786" s="82">
        <v>0.55720999999999998</v>
      </c>
      <c r="M786" s="82">
        <v>-0.1095</v>
      </c>
      <c r="N786" s="82">
        <v>4.0739000000000001E-3</v>
      </c>
      <c r="O786" s="82">
        <v>0.40195999999999998</v>
      </c>
      <c r="P786" s="82">
        <v>7.7344999999999997</v>
      </c>
      <c r="Q786" s="82">
        <v>13.205</v>
      </c>
      <c r="R786" s="82">
        <v>3.2789000000000001</v>
      </c>
      <c r="S786" s="82">
        <v>0.10054</v>
      </c>
    </row>
    <row r="787" spans="2:19">
      <c r="B787" s="81">
        <v>8</v>
      </c>
      <c r="C787" s="81" t="s">
        <v>4</v>
      </c>
      <c r="D787" s="82">
        <v>-6.1079999999999997</v>
      </c>
      <c r="E787" s="82">
        <v>0.58172999999999997</v>
      </c>
      <c r="F787" s="82">
        <v>0.37994</v>
      </c>
      <c r="G787" s="82">
        <v>0.57909999999999995</v>
      </c>
      <c r="H787" s="82">
        <v>9.7498000000000001E-2</v>
      </c>
      <c r="I787" s="82">
        <v>3.7029999999999998</v>
      </c>
      <c r="J787" s="82">
        <v>0.75551999999999997</v>
      </c>
      <c r="K787" s="82">
        <v>0.29582999999999998</v>
      </c>
      <c r="L787" s="82">
        <v>0.52239000000000002</v>
      </c>
      <c r="M787" s="82">
        <v>-9.1252E-2</v>
      </c>
      <c r="N787" s="82">
        <v>7.5319000000000002E-3</v>
      </c>
      <c r="O787" s="82">
        <v>0.37078</v>
      </c>
      <c r="P787" s="82">
        <v>7.3503999999999996</v>
      </c>
      <c r="Q787" s="82">
        <v>11.186</v>
      </c>
      <c r="R787" s="82">
        <v>3.1678999999999999</v>
      </c>
      <c r="S787" s="82">
        <v>9.0010000000000007E-2</v>
      </c>
    </row>
    <row r="788" spans="2:19">
      <c r="B788" s="81">
        <v>8</v>
      </c>
      <c r="C788" s="81" t="s">
        <v>4</v>
      </c>
      <c r="D788" s="82">
        <v>-8.0219000000000005</v>
      </c>
      <c r="E788" s="82">
        <v>0.56379999999999997</v>
      </c>
      <c r="F788" s="82">
        <v>0.34960999999999998</v>
      </c>
      <c r="G788" s="82">
        <v>0.53971999999999998</v>
      </c>
      <c r="H788" s="82">
        <v>0.12636</v>
      </c>
      <c r="I788" s="82">
        <v>3.6467999999999998</v>
      </c>
      <c r="J788" s="82">
        <v>0.74268000000000001</v>
      </c>
      <c r="K788" s="82">
        <v>0.32584000000000002</v>
      </c>
      <c r="L788" s="82">
        <v>0.49608999999999998</v>
      </c>
      <c r="M788" s="82">
        <v>-9.5651E-2</v>
      </c>
      <c r="N788" s="82">
        <v>2.6808000000000001E-3</v>
      </c>
      <c r="O788" s="82">
        <v>0.34938999999999998</v>
      </c>
      <c r="P788" s="82">
        <v>7.0968</v>
      </c>
      <c r="Q788" s="82">
        <v>10.39</v>
      </c>
      <c r="R788" s="82">
        <v>3.0190999999999999</v>
      </c>
      <c r="S788" s="82">
        <v>9.7408999999999996E-2</v>
      </c>
    </row>
    <row r="789" spans="2:19">
      <c r="B789" s="81">
        <v>8</v>
      </c>
      <c r="C789" s="81" t="s">
        <v>4</v>
      </c>
      <c r="D789" s="82">
        <v>-7.1639999999999997</v>
      </c>
      <c r="E789" s="82">
        <v>0.59669000000000005</v>
      </c>
      <c r="F789" s="82">
        <v>0.43723000000000001</v>
      </c>
      <c r="G789" s="82">
        <v>0.56498999999999999</v>
      </c>
      <c r="H789" s="82">
        <v>0.14116999999999999</v>
      </c>
      <c r="I789" s="82">
        <v>3.802</v>
      </c>
      <c r="J789" s="82">
        <v>0.76892000000000005</v>
      </c>
      <c r="K789" s="82">
        <v>0.33861000000000002</v>
      </c>
      <c r="L789" s="82">
        <v>0.56289999999999996</v>
      </c>
      <c r="M789" s="82">
        <v>-8.7725999999999998E-2</v>
      </c>
      <c r="N789" s="82">
        <v>-2.3502000000000001E-4</v>
      </c>
      <c r="O789" s="82">
        <v>0.40598000000000001</v>
      </c>
      <c r="P789" s="82">
        <v>7.9233000000000002</v>
      </c>
      <c r="Q789" s="82">
        <v>13.411</v>
      </c>
      <c r="R789" s="82">
        <v>3.2930999999999999</v>
      </c>
      <c r="S789" s="82">
        <v>0.10394</v>
      </c>
    </row>
    <row r="790" spans="2:19">
      <c r="B790" s="81">
        <v>8</v>
      </c>
      <c r="C790" s="81" t="s">
        <v>4</v>
      </c>
      <c r="D790" s="82">
        <v>-6.1993999999999998</v>
      </c>
      <c r="E790" s="82">
        <v>0.60067000000000004</v>
      </c>
      <c r="F790" s="82">
        <v>0.41511999999999999</v>
      </c>
      <c r="G790" s="82">
        <v>0.59014</v>
      </c>
      <c r="H790" s="82">
        <v>9.8369999999999999E-2</v>
      </c>
      <c r="I790" s="82">
        <v>3.7321</v>
      </c>
      <c r="J790" s="82">
        <v>0.75976999999999995</v>
      </c>
      <c r="K790" s="82">
        <v>0.28739999999999999</v>
      </c>
      <c r="L790" s="82">
        <v>0.54442999999999997</v>
      </c>
      <c r="M790" s="82">
        <v>-8.3329E-2</v>
      </c>
      <c r="N790" s="82">
        <v>3.751E-3</v>
      </c>
      <c r="O790" s="82">
        <v>0.39054</v>
      </c>
      <c r="P790" s="82">
        <v>7.5152000000000001</v>
      </c>
      <c r="Q790" s="82">
        <v>12.145</v>
      </c>
      <c r="R790" s="82">
        <v>3.3938000000000001</v>
      </c>
      <c r="S790" s="82">
        <v>8.6049E-2</v>
      </c>
    </row>
    <row r="791" spans="2:19">
      <c r="B791" s="81">
        <v>8</v>
      </c>
      <c r="C791" s="81" t="s">
        <v>4</v>
      </c>
      <c r="D791" s="82">
        <v>-5.6345000000000001</v>
      </c>
      <c r="E791" s="82">
        <v>0.57725000000000004</v>
      </c>
      <c r="F791" s="82">
        <v>0.36192000000000002</v>
      </c>
      <c r="G791" s="82">
        <v>0.56547000000000003</v>
      </c>
      <c r="H791" s="82">
        <v>8.6906999999999998E-2</v>
      </c>
      <c r="I791" s="82">
        <v>3.6291000000000002</v>
      </c>
      <c r="J791" s="82">
        <v>0.73514999999999997</v>
      </c>
      <c r="K791" s="82">
        <v>0.27543000000000001</v>
      </c>
      <c r="L791" s="82">
        <v>0.50194000000000005</v>
      </c>
      <c r="M791" s="82">
        <v>-9.9138000000000004E-2</v>
      </c>
      <c r="N791" s="82">
        <v>8.1697000000000002E-3</v>
      </c>
      <c r="O791" s="82">
        <v>0.35558000000000001</v>
      </c>
      <c r="P791" s="82">
        <v>7.0625999999999998</v>
      </c>
      <c r="Q791" s="82">
        <v>10.593999999999999</v>
      </c>
      <c r="R791" s="82">
        <v>3.1781000000000001</v>
      </c>
      <c r="S791" s="82">
        <v>8.3505999999999997E-2</v>
      </c>
    </row>
    <row r="792" spans="2:19">
      <c r="B792" s="81">
        <v>8</v>
      </c>
      <c r="C792" s="81" t="s">
        <v>4</v>
      </c>
      <c r="D792" s="82">
        <v>-7.3563000000000001</v>
      </c>
      <c r="E792" s="82">
        <v>0.58684000000000003</v>
      </c>
      <c r="F792" s="82">
        <v>0.39488000000000001</v>
      </c>
      <c r="G792" s="82">
        <v>0.55971000000000004</v>
      </c>
      <c r="H792" s="82">
        <v>0.12751000000000001</v>
      </c>
      <c r="I792" s="82">
        <v>3.7349000000000001</v>
      </c>
      <c r="J792" s="82">
        <v>0.75595999999999997</v>
      </c>
      <c r="K792" s="82">
        <v>0.32212000000000002</v>
      </c>
      <c r="L792" s="82">
        <v>0.53208</v>
      </c>
      <c r="M792" s="82">
        <v>-9.0811000000000003E-2</v>
      </c>
      <c r="N792" s="82">
        <v>4.0406000000000001E-3</v>
      </c>
      <c r="O792" s="82">
        <v>0.37895000000000001</v>
      </c>
      <c r="P792" s="82">
        <v>7.5894000000000004</v>
      </c>
      <c r="Q792" s="82">
        <v>11.891999999999999</v>
      </c>
      <c r="R792" s="82">
        <v>3.2339000000000002</v>
      </c>
      <c r="S792" s="82">
        <v>9.6728999999999996E-2</v>
      </c>
    </row>
    <row r="793" spans="2:19">
      <c r="B793" s="81">
        <v>8</v>
      </c>
      <c r="C793" s="81" t="s">
        <v>4</v>
      </c>
      <c r="D793" s="82">
        <v>-5.6002999999999998</v>
      </c>
      <c r="E793" s="82">
        <v>0.57882</v>
      </c>
      <c r="F793" s="82">
        <v>0.42131999999999997</v>
      </c>
      <c r="G793" s="82">
        <v>0.5706</v>
      </c>
      <c r="H793" s="82">
        <v>9.1211E-2</v>
      </c>
      <c r="I793" s="82">
        <v>3.7006999999999999</v>
      </c>
      <c r="J793" s="82">
        <v>0.75214999999999999</v>
      </c>
      <c r="K793" s="82">
        <v>0.30198000000000003</v>
      </c>
      <c r="L793" s="82">
        <v>0.54879</v>
      </c>
      <c r="M793" s="82">
        <v>-9.0077000000000004E-2</v>
      </c>
      <c r="N793" s="82">
        <v>9.3098999999999994E-3</v>
      </c>
      <c r="O793" s="82">
        <v>0.39510000000000001</v>
      </c>
      <c r="P793" s="82">
        <v>7.3723000000000001</v>
      </c>
      <c r="Q793" s="82">
        <v>12.757</v>
      </c>
      <c r="R793" s="82">
        <v>3.1766000000000001</v>
      </c>
      <c r="S793" s="82">
        <v>0.10292999999999999</v>
      </c>
    </row>
    <row r="794" spans="2:19">
      <c r="B794" s="81">
        <v>8</v>
      </c>
      <c r="C794" s="81" t="s">
        <v>4</v>
      </c>
      <c r="D794" s="82">
        <v>-9.2147000000000006</v>
      </c>
      <c r="E794" s="82">
        <v>0.59375999999999995</v>
      </c>
      <c r="F794" s="82">
        <v>0.36018</v>
      </c>
      <c r="G794" s="82">
        <v>0.56050999999999995</v>
      </c>
      <c r="H794" s="82">
        <v>0.13708999999999999</v>
      </c>
      <c r="I794" s="82">
        <v>3.8513000000000002</v>
      </c>
      <c r="J794" s="82">
        <v>0.76685999999999999</v>
      </c>
      <c r="K794" s="82">
        <v>0.35237000000000002</v>
      </c>
      <c r="L794" s="82">
        <v>0.51163000000000003</v>
      </c>
      <c r="M794" s="82">
        <v>-0.1124</v>
      </c>
      <c r="N794" s="82">
        <v>3.7069999999999998E-3</v>
      </c>
      <c r="O794" s="82">
        <v>0.36098000000000002</v>
      </c>
      <c r="P794" s="82">
        <v>8.3541000000000007</v>
      </c>
      <c r="Q794" s="82">
        <v>10.715</v>
      </c>
      <c r="R794" s="82">
        <v>3.2925</v>
      </c>
      <c r="S794" s="82">
        <v>9.2772999999999994E-2</v>
      </c>
    </row>
    <row r="795" spans="2:19">
      <c r="B795" s="81">
        <v>8</v>
      </c>
      <c r="C795" s="81" t="s">
        <v>4</v>
      </c>
      <c r="D795" s="82">
        <v>-7.7274000000000003</v>
      </c>
      <c r="E795" s="82">
        <v>0.58662999999999998</v>
      </c>
      <c r="F795" s="82">
        <v>0.40823999999999999</v>
      </c>
      <c r="G795" s="82">
        <v>0.55581000000000003</v>
      </c>
      <c r="H795" s="82">
        <v>0.13763</v>
      </c>
      <c r="I795" s="82">
        <v>3.7522000000000002</v>
      </c>
      <c r="J795" s="82">
        <v>0.76088</v>
      </c>
      <c r="K795" s="82">
        <v>0.33440999999999999</v>
      </c>
      <c r="L795" s="82">
        <v>0.54322999999999999</v>
      </c>
      <c r="M795" s="82">
        <v>-8.9716000000000004E-2</v>
      </c>
      <c r="N795" s="82">
        <v>3.4914999999999998E-3</v>
      </c>
      <c r="O795" s="82">
        <v>0.38852999999999999</v>
      </c>
      <c r="P795" s="82">
        <v>7.6538000000000004</v>
      </c>
      <c r="Q795" s="82">
        <v>12.456</v>
      </c>
      <c r="R795" s="82">
        <v>3.2004000000000001</v>
      </c>
      <c r="S795" s="82">
        <v>0.1018</v>
      </c>
    </row>
    <row r="796" spans="2:19">
      <c r="B796" s="81">
        <v>8</v>
      </c>
      <c r="C796" s="81" t="s">
        <v>4</v>
      </c>
      <c r="D796" s="82">
        <v>-5.9874000000000001</v>
      </c>
      <c r="E796" s="82">
        <v>0.58531</v>
      </c>
      <c r="F796" s="82">
        <v>0.42638999999999999</v>
      </c>
      <c r="G796" s="82">
        <v>0.57621</v>
      </c>
      <c r="H796" s="82">
        <v>9.8946000000000006E-2</v>
      </c>
      <c r="I796" s="82">
        <v>3.7501000000000002</v>
      </c>
      <c r="J796" s="82">
        <v>0.76121000000000005</v>
      </c>
      <c r="K796" s="82">
        <v>0.30987999999999999</v>
      </c>
      <c r="L796" s="82">
        <v>0.55632000000000004</v>
      </c>
      <c r="M796" s="82">
        <v>-9.0220999999999996E-2</v>
      </c>
      <c r="N796" s="82">
        <v>8.6955999999999995E-3</v>
      </c>
      <c r="O796" s="82">
        <v>0.40049000000000001</v>
      </c>
      <c r="P796" s="82">
        <v>7.6307</v>
      </c>
      <c r="Q796" s="82">
        <v>12.96</v>
      </c>
      <c r="R796" s="82">
        <v>3.2050000000000001</v>
      </c>
      <c r="S796" s="82">
        <v>0.10274</v>
      </c>
    </row>
    <row r="797" spans="2:19">
      <c r="B797" s="81">
        <v>8</v>
      </c>
      <c r="C797" s="81" t="s">
        <v>4</v>
      </c>
      <c r="D797" s="82">
        <v>-8.7113999999999994</v>
      </c>
      <c r="E797" s="82">
        <v>0.57306000000000001</v>
      </c>
      <c r="F797" s="82">
        <v>0.38901999999999998</v>
      </c>
      <c r="G797" s="82">
        <v>0.53739999999999999</v>
      </c>
      <c r="H797" s="82">
        <v>0.1547</v>
      </c>
      <c r="I797" s="82">
        <v>3.8104</v>
      </c>
      <c r="J797" s="82">
        <v>0.76829000000000003</v>
      </c>
      <c r="K797" s="82">
        <v>0.37891999999999998</v>
      </c>
      <c r="L797" s="82">
        <v>0.53413999999999995</v>
      </c>
      <c r="M797" s="82">
        <v>-0.11044</v>
      </c>
      <c r="N797" s="82">
        <v>4.3268999999999998E-3</v>
      </c>
      <c r="O797" s="82">
        <v>0.37947999999999998</v>
      </c>
      <c r="P797" s="82">
        <v>8.0008999999999997</v>
      </c>
      <c r="Q797" s="82">
        <v>12.025</v>
      </c>
      <c r="R797" s="82">
        <v>3.0224000000000002</v>
      </c>
      <c r="S797" s="82">
        <v>0.11318</v>
      </c>
    </row>
    <row r="798" spans="2:19">
      <c r="B798" s="81">
        <v>8</v>
      </c>
      <c r="C798" s="81" t="s">
        <v>4</v>
      </c>
      <c r="D798" s="82">
        <v>-7.9447000000000001</v>
      </c>
      <c r="E798" s="82">
        <v>0.60155000000000003</v>
      </c>
      <c r="F798" s="82">
        <v>0.43185000000000001</v>
      </c>
      <c r="G798" s="82">
        <v>0.56747999999999998</v>
      </c>
      <c r="H798" s="82">
        <v>0.14652999999999999</v>
      </c>
      <c r="I798" s="82">
        <v>3.8704999999999998</v>
      </c>
      <c r="J798" s="82">
        <v>0.77642999999999995</v>
      </c>
      <c r="K798" s="82">
        <v>0.35421999999999998</v>
      </c>
      <c r="L798" s="82">
        <v>0.56640999999999997</v>
      </c>
      <c r="M798" s="82">
        <v>-9.4652E-2</v>
      </c>
      <c r="N798" s="82">
        <v>3.9570999999999999E-3</v>
      </c>
      <c r="O798" s="82">
        <v>0.40639999999999998</v>
      </c>
      <c r="P798" s="82">
        <v>8.3436000000000003</v>
      </c>
      <c r="Q798" s="82">
        <v>13.26</v>
      </c>
      <c r="R798" s="82">
        <v>3.3258999999999999</v>
      </c>
      <c r="S798" s="82">
        <v>0.10434</v>
      </c>
    </row>
    <row r="799" spans="2:19">
      <c r="B799" s="81">
        <v>8</v>
      </c>
      <c r="C799" s="81" t="s">
        <v>4</v>
      </c>
      <c r="D799" s="82">
        <v>-6.6889000000000003</v>
      </c>
      <c r="E799" s="82">
        <v>0.59372000000000003</v>
      </c>
      <c r="F799" s="82">
        <v>0.42412</v>
      </c>
      <c r="G799" s="82">
        <v>0.57811000000000001</v>
      </c>
      <c r="H799" s="82">
        <v>0.11951000000000001</v>
      </c>
      <c r="I799" s="82">
        <v>3.7825000000000002</v>
      </c>
      <c r="J799" s="82">
        <v>0.76524999999999999</v>
      </c>
      <c r="K799" s="82">
        <v>0.31946000000000002</v>
      </c>
      <c r="L799" s="82">
        <v>0.55189999999999995</v>
      </c>
      <c r="M799" s="82">
        <v>-9.0097999999999998E-2</v>
      </c>
      <c r="N799" s="82">
        <v>-7.1250999999999997E-4</v>
      </c>
      <c r="O799" s="82">
        <v>0.39684000000000003</v>
      </c>
      <c r="P799" s="82">
        <v>7.8183999999999996</v>
      </c>
      <c r="Q799" s="82">
        <v>12.669</v>
      </c>
      <c r="R799" s="82">
        <v>3.2820999999999998</v>
      </c>
      <c r="S799" s="82">
        <v>9.7153000000000003E-2</v>
      </c>
    </row>
    <row r="800" spans="2:19">
      <c r="B800" s="81">
        <v>8</v>
      </c>
      <c r="C800" s="81" t="s">
        <v>4</v>
      </c>
      <c r="D800" s="82">
        <v>-6.8556999999999997</v>
      </c>
      <c r="E800" s="82">
        <v>0.56460999999999995</v>
      </c>
      <c r="F800" s="82">
        <v>0.39305000000000001</v>
      </c>
      <c r="G800" s="82">
        <v>0.54330000000000001</v>
      </c>
      <c r="H800" s="82">
        <v>0.11713999999999999</v>
      </c>
      <c r="I800" s="82">
        <v>3.6778</v>
      </c>
      <c r="J800" s="82">
        <v>0.74343000000000004</v>
      </c>
      <c r="K800" s="82">
        <v>0.32131999999999999</v>
      </c>
      <c r="L800" s="82">
        <v>0.52403</v>
      </c>
      <c r="M800" s="82">
        <v>-8.8464000000000001E-2</v>
      </c>
      <c r="N800" s="82">
        <v>3.9547999999999996E-3</v>
      </c>
      <c r="O800" s="82">
        <v>0.37448999999999999</v>
      </c>
      <c r="P800" s="82">
        <v>7.3235000000000001</v>
      </c>
      <c r="Q800" s="82">
        <v>11.993</v>
      </c>
      <c r="R800" s="82">
        <v>3.0767000000000002</v>
      </c>
      <c r="S800" s="82">
        <v>0.10914</v>
      </c>
    </row>
    <row r="801" spans="1:19">
      <c r="B801" s="81">
        <v>8</v>
      </c>
      <c r="C801" s="81" t="s">
        <v>4</v>
      </c>
      <c r="D801" s="82">
        <v>-7.7046000000000001</v>
      </c>
      <c r="E801" s="82">
        <v>0.60902000000000001</v>
      </c>
      <c r="F801" s="82">
        <v>0.41979</v>
      </c>
      <c r="G801" s="82">
        <v>0.57118000000000002</v>
      </c>
      <c r="H801" s="82">
        <v>0.13502</v>
      </c>
      <c r="I801" s="82">
        <v>3.7907999999999999</v>
      </c>
      <c r="J801" s="82">
        <v>0.76549999999999996</v>
      </c>
      <c r="K801" s="82">
        <v>0.32856000000000002</v>
      </c>
      <c r="L801" s="82">
        <v>0.55147999999999997</v>
      </c>
      <c r="M801" s="82">
        <v>-0.10997999999999999</v>
      </c>
      <c r="N801" s="82">
        <v>3.7347999999999999E-3</v>
      </c>
      <c r="O801" s="82">
        <v>0.39616000000000001</v>
      </c>
      <c r="P801" s="82">
        <v>7.8784000000000001</v>
      </c>
      <c r="Q801" s="82">
        <v>12.618</v>
      </c>
      <c r="R801" s="82">
        <v>3.4188000000000001</v>
      </c>
      <c r="S801" s="82">
        <v>8.9552000000000007E-2</v>
      </c>
    </row>
    <row r="802" spans="1:19">
      <c r="B802" s="81">
        <v>8</v>
      </c>
      <c r="C802" s="81" t="s">
        <v>4</v>
      </c>
      <c r="D802" s="82">
        <v>-8.5037000000000003</v>
      </c>
      <c r="E802" s="82">
        <v>0.59514999999999996</v>
      </c>
      <c r="F802" s="82">
        <v>0.42065000000000002</v>
      </c>
      <c r="G802" s="82">
        <v>0.56701999999999997</v>
      </c>
      <c r="H802" s="82">
        <v>0.15634000000000001</v>
      </c>
      <c r="I802" s="82">
        <v>3.9401000000000002</v>
      </c>
      <c r="J802" s="82">
        <v>0.78596999999999995</v>
      </c>
      <c r="K802" s="82">
        <v>0.37680000000000002</v>
      </c>
      <c r="L802" s="82">
        <v>0.55932000000000004</v>
      </c>
      <c r="M802" s="82">
        <v>-9.0408000000000002E-2</v>
      </c>
      <c r="N802" s="82">
        <v>-3.1465E-3</v>
      </c>
      <c r="O802" s="82">
        <v>0.39950999999999998</v>
      </c>
      <c r="P802" s="82">
        <v>8.7425999999999995</v>
      </c>
      <c r="Q802" s="82">
        <v>12.804</v>
      </c>
      <c r="R802" s="82">
        <v>3.2563</v>
      </c>
      <c r="S802" s="82">
        <v>0.11031000000000001</v>
      </c>
    </row>
    <row r="803" spans="1:19">
      <c r="B803" s="81">
        <v>8</v>
      </c>
      <c r="C803" s="81" t="s">
        <v>4</v>
      </c>
      <c r="D803" s="82">
        <v>-3.5947</v>
      </c>
      <c r="E803" s="82">
        <v>0.51178000000000001</v>
      </c>
      <c r="F803" s="82">
        <v>0.34653</v>
      </c>
      <c r="G803" s="82">
        <v>0.50341999999999998</v>
      </c>
      <c r="H803" s="82">
        <v>7.7034000000000005E-2</v>
      </c>
      <c r="I803" s="82">
        <v>3.4064000000000001</v>
      </c>
      <c r="J803" s="82">
        <v>0.69974999999999998</v>
      </c>
      <c r="K803" s="82">
        <v>0.28238000000000002</v>
      </c>
      <c r="L803" s="82">
        <v>0.47836000000000001</v>
      </c>
      <c r="M803" s="82">
        <v>-9.4296000000000005E-2</v>
      </c>
      <c r="N803" s="82">
        <v>6.4852E-3</v>
      </c>
      <c r="O803" s="82">
        <v>0.33831</v>
      </c>
      <c r="P803" s="82">
        <v>5.8418999999999999</v>
      </c>
      <c r="Q803" s="82">
        <v>10.542999999999999</v>
      </c>
      <c r="R803" s="82">
        <v>2.6396999999999999</v>
      </c>
      <c r="S803" s="82">
        <v>0.11627</v>
      </c>
    </row>
    <row r="804" spans="1:19">
      <c r="B804" s="81">
        <v>8</v>
      </c>
      <c r="C804" s="81" t="s">
        <v>4</v>
      </c>
      <c r="D804" s="82">
        <v>-6.8516000000000004</v>
      </c>
      <c r="E804" s="82">
        <v>0.56794999999999995</v>
      </c>
      <c r="F804" s="82">
        <v>0.37658999999999998</v>
      </c>
      <c r="G804" s="82">
        <v>0.54691999999999996</v>
      </c>
      <c r="H804" s="82">
        <v>0.11937</v>
      </c>
      <c r="I804" s="82">
        <v>3.6757</v>
      </c>
      <c r="J804" s="82">
        <v>0.74939</v>
      </c>
      <c r="K804" s="82">
        <v>0.32185999999999998</v>
      </c>
      <c r="L804" s="82">
        <v>0.51826000000000005</v>
      </c>
      <c r="M804" s="82">
        <v>-8.7776999999999994E-2</v>
      </c>
      <c r="N804" s="82">
        <v>5.1063999999999997E-3</v>
      </c>
      <c r="O804" s="82">
        <v>0.36781999999999998</v>
      </c>
      <c r="P804" s="82">
        <v>7.2260999999999997</v>
      </c>
      <c r="Q804" s="82">
        <v>11.436999999999999</v>
      </c>
      <c r="R804" s="82">
        <v>3.0482999999999998</v>
      </c>
      <c r="S804" s="82">
        <v>0.10424</v>
      </c>
    </row>
    <row r="805" spans="1:19">
      <c r="B805" s="81">
        <v>8</v>
      </c>
      <c r="C805" s="81" t="s">
        <v>4</v>
      </c>
      <c r="D805" s="82">
        <v>-6.13</v>
      </c>
      <c r="E805" s="82">
        <v>0.56786999999999999</v>
      </c>
      <c r="F805" s="82">
        <v>0.37490000000000001</v>
      </c>
      <c r="G805" s="82">
        <v>0.55930000000000002</v>
      </c>
      <c r="H805" s="82">
        <v>9.8643999999999996E-2</v>
      </c>
      <c r="I805" s="82">
        <v>3.6334</v>
      </c>
      <c r="J805" s="82">
        <v>0.74348000000000003</v>
      </c>
      <c r="K805" s="82">
        <v>0.29642000000000002</v>
      </c>
      <c r="L805" s="82">
        <v>0.51268999999999998</v>
      </c>
      <c r="M805" s="82">
        <v>-8.8028999999999996E-2</v>
      </c>
      <c r="N805" s="82">
        <v>8.4097000000000009E-3</v>
      </c>
      <c r="O805" s="82">
        <v>0.36488999999999999</v>
      </c>
      <c r="P805" s="82">
        <v>6.9897</v>
      </c>
      <c r="Q805" s="82">
        <v>11.209</v>
      </c>
      <c r="R805" s="82">
        <v>3.0649999999999999</v>
      </c>
      <c r="S805" s="82">
        <v>9.5783999999999994E-2</v>
      </c>
    </row>
    <row r="806" spans="1:19">
      <c r="B806" s="81">
        <v>8</v>
      </c>
      <c r="C806" s="81" t="s">
        <v>4</v>
      </c>
      <c r="D806" s="82">
        <v>-9.8210999999999995</v>
      </c>
      <c r="E806" s="82">
        <v>0.58343</v>
      </c>
      <c r="F806" s="82">
        <v>0.36649999999999999</v>
      </c>
      <c r="G806" s="82">
        <v>0.54754999999999998</v>
      </c>
      <c r="H806" s="82">
        <v>0.15082999999999999</v>
      </c>
      <c r="I806" s="82">
        <v>3.8544</v>
      </c>
      <c r="J806" s="82">
        <v>0.76358999999999999</v>
      </c>
      <c r="K806" s="82">
        <v>0.36754999999999999</v>
      </c>
      <c r="L806" s="82">
        <v>0.51687000000000005</v>
      </c>
      <c r="M806" s="82">
        <v>-0.11078</v>
      </c>
      <c r="N806" s="82">
        <v>4.8215000000000003E-3</v>
      </c>
      <c r="O806" s="82">
        <v>0.36526999999999998</v>
      </c>
      <c r="P806" s="82">
        <v>8.4052000000000007</v>
      </c>
      <c r="Q806" s="82">
        <v>11.069000000000001</v>
      </c>
      <c r="R806" s="82">
        <v>3.2113999999999998</v>
      </c>
      <c r="S806" s="82">
        <v>0.10227</v>
      </c>
    </row>
    <row r="807" spans="1:19">
      <c r="A807" s="85"/>
      <c r="B807" s="86">
        <v>8</v>
      </c>
      <c r="C807" s="86" t="s">
        <v>4</v>
      </c>
      <c r="D807" s="87">
        <v>-7.3156999999999996</v>
      </c>
      <c r="E807" s="87">
        <v>0.54657999999999995</v>
      </c>
      <c r="F807" s="87">
        <v>0.35586000000000001</v>
      </c>
      <c r="G807" s="87">
        <v>0.52253000000000005</v>
      </c>
      <c r="H807" s="87">
        <v>0.13181999999999999</v>
      </c>
      <c r="I807" s="87">
        <v>3.5840999999999998</v>
      </c>
      <c r="J807" s="87">
        <v>0.73141</v>
      </c>
      <c r="K807" s="87">
        <v>0.32006000000000001</v>
      </c>
      <c r="L807" s="87">
        <v>0.49512</v>
      </c>
      <c r="M807" s="87">
        <v>-8.5748000000000005E-2</v>
      </c>
      <c r="N807" s="87">
        <v>9.3999000000000003E-4</v>
      </c>
      <c r="O807" s="87">
        <v>0.35060999999999998</v>
      </c>
      <c r="P807" s="87">
        <v>6.7803000000000004</v>
      </c>
      <c r="Q807" s="87">
        <v>10.773</v>
      </c>
      <c r="R807" s="87">
        <v>2.8929</v>
      </c>
      <c r="S807" s="87">
        <v>0.10604</v>
      </c>
    </row>
    <row r="808" spans="1:19">
      <c r="A808" t="s">
        <v>223</v>
      </c>
    </row>
    <row r="810" spans="1:19">
      <c r="B810" s="8"/>
    </row>
    <row r="811" spans="1:19">
      <c r="B811" s="8"/>
    </row>
  </sheetData>
  <mergeCells count="1">
    <mergeCell ref="A1:S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Hima Bhatt</cp:lastModifiedBy>
  <dcterms:created xsi:type="dcterms:W3CDTF">2022-05-15T02:33:45Z</dcterms:created>
  <dcterms:modified xsi:type="dcterms:W3CDTF">2022-07-22T14:35:56Z</dcterms:modified>
</cp:coreProperties>
</file>